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내 드라이브\논문\인제대16S논문_kefir_YJ(frontiers)\리비전\"/>
    </mc:Choice>
  </mc:AlternateContent>
  <xr:revisionPtr revIDLastSave="0" documentId="13_ncr:1_{E7B0B927-E2CC-4304-9C96-97EB5DF65F46}" xr6:coauthVersionLast="47" xr6:coauthVersionMax="47" xr10:uidLastSave="{00000000-0000-0000-0000-000000000000}"/>
  <bookViews>
    <workbookView xWindow="-120" yWindow="-120" windowWidth="29040" windowHeight="15840" firstSheet="4" activeTab="7" xr2:uid="{D5B61FD7-D256-4414-BFB1-2046B55AAA52}"/>
  </bookViews>
  <sheets>
    <sheet name="Genus_milk group" sheetId="2" r:id="rId1"/>
    <sheet name="Genus_yogurt group" sheetId="3" r:id="rId2"/>
    <sheet name="Genus_kefir group" sheetId="4" r:id="rId3"/>
    <sheet name="Genus_total" sheetId="5" r:id="rId4"/>
    <sheet name="Phylum_milk" sheetId="6" r:id="rId5"/>
    <sheet name="Phylum_yogurt" sheetId="7" r:id="rId6"/>
    <sheet name="Phylum_Kefir" sheetId="8" r:id="rId7"/>
    <sheet name="Phylum_total" sheetId="9" r:id="rId8"/>
    <sheet name="Species_milk" sheetId="10" r:id="rId9"/>
    <sheet name="Species_yogurt" sheetId="11" r:id="rId10"/>
    <sheet name="Species_kefir" sheetId="12" r:id="rId11"/>
    <sheet name="Species_total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4" i="12" l="1"/>
  <c r="B414" i="12"/>
  <c r="C413" i="12"/>
  <c r="B413" i="12"/>
  <c r="C412" i="12"/>
  <c r="B412" i="12"/>
  <c r="C411" i="12"/>
  <c r="B411" i="12"/>
  <c r="C410" i="12"/>
  <c r="B410" i="12"/>
  <c r="C409" i="12"/>
  <c r="B409" i="12"/>
  <c r="C408" i="12"/>
  <c r="B408" i="12"/>
  <c r="C407" i="12"/>
  <c r="B407" i="12"/>
  <c r="C406" i="12"/>
  <c r="B406" i="12"/>
  <c r="C405" i="12"/>
  <c r="B405" i="12"/>
  <c r="C404" i="12"/>
  <c r="B404" i="12"/>
  <c r="C403" i="12"/>
  <c r="B403" i="12"/>
  <c r="C402" i="12"/>
  <c r="B402" i="12"/>
  <c r="C401" i="12"/>
  <c r="B401" i="12"/>
  <c r="C400" i="12"/>
  <c r="B400" i="12"/>
  <c r="C399" i="12"/>
  <c r="B399" i="12"/>
  <c r="C398" i="12"/>
  <c r="B398" i="12"/>
  <c r="C397" i="12"/>
  <c r="B397" i="12"/>
  <c r="C396" i="12"/>
  <c r="B396" i="12"/>
  <c r="C395" i="12"/>
  <c r="B395" i="12"/>
  <c r="C394" i="12"/>
  <c r="B394" i="12"/>
  <c r="C393" i="12"/>
  <c r="B393" i="12"/>
  <c r="C392" i="12"/>
  <c r="B392" i="12"/>
  <c r="C391" i="12"/>
  <c r="B391" i="12"/>
  <c r="C390" i="12"/>
  <c r="B390" i="12"/>
  <c r="C389" i="12"/>
  <c r="B389" i="12"/>
  <c r="C388" i="12"/>
  <c r="B388" i="12"/>
  <c r="C387" i="12"/>
  <c r="B387" i="12"/>
  <c r="C386" i="12"/>
  <c r="B386" i="12"/>
  <c r="C385" i="12"/>
  <c r="B385" i="12"/>
  <c r="C384" i="12"/>
  <c r="B384" i="12"/>
  <c r="C383" i="12"/>
  <c r="B383" i="12"/>
  <c r="C382" i="12"/>
  <c r="B382" i="12"/>
  <c r="C381" i="12"/>
  <c r="B381" i="12"/>
  <c r="C380" i="12"/>
  <c r="B380" i="12"/>
  <c r="C379" i="12"/>
  <c r="B379" i="12"/>
  <c r="C378" i="12"/>
  <c r="B378" i="12"/>
  <c r="C377" i="12"/>
  <c r="B377" i="12"/>
  <c r="C376" i="12"/>
  <c r="B376" i="12"/>
  <c r="C375" i="12"/>
  <c r="B375" i="12"/>
  <c r="C374" i="12"/>
  <c r="B374" i="12"/>
  <c r="C373" i="12"/>
  <c r="B373" i="12"/>
  <c r="C372" i="12"/>
  <c r="B372" i="12"/>
  <c r="C371" i="12"/>
  <c r="B371" i="12"/>
  <c r="C370" i="12"/>
  <c r="B370" i="12"/>
  <c r="C369" i="12"/>
  <c r="B369" i="12"/>
  <c r="C368" i="12"/>
  <c r="B368" i="12"/>
  <c r="C367" i="12"/>
  <c r="B367" i="12"/>
  <c r="C366" i="12"/>
  <c r="B366" i="12"/>
  <c r="C365" i="12"/>
  <c r="B365" i="12"/>
  <c r="C364" i="12"/>
  <c r="B364" i="12"/>
  <c r="C363" i="12"/>
  <c r="B363" i="12"/>
  <c r="C362" i="12"/>
  <c r="B362" i="12"/>
  <c r="C361" i="12"/>
  <c r="B361" i="12"/>
  <c r="C360" i="12"/>
  <c r="B360" i="12"/>
  <c r="C359" i="12"/>
  <c r="B359" i="12"/>
  <c r="C358" i="12"/>
  <c r="B358" i="12"/>
  <c r="C357" i="12"/>
  <c r="B357" i="12"/>
  <c r="C356" i="12"/>
  <c r="B356" i="12"/>
  <c r="C355" i="12"/>
  <c r="B355" i="12"/>
  <c r="C354" i="12"/>
  <c r="B354" i="12"/>
  <c r="C353" i="12"/>
  <c r="B353" i="12"/>
  <c r="C352" i="12"/>
  <c r="B352" i="12"/>
  <c r="C351" i="12"/>
  <c r="B351" i="12"/>
  <c r="C350" i="12"/>
  <c r="B350" i="12"/>
  <c r="C349" i="12"/>
  <c r="B349" i="12"/>
  <c r="C348" i="12"/>
  <c r="B348" i="12"/>
  <c r="C347" i="12"/>
  <c r="B347" i="12"/>
  <c r="C346" i="12"/>
  <c r="B346" i="12"/>
  <c r="C345" i="12"/>
  <c r="B345" i="12"/>
  <c r="C344" i="12"/>
  <c r="B344" i="12"/>
  <c r="C343" i="12"/>
  <c r="B343" i="12"/>
  <c r="C342" i="12"/>
  <c r="B342" i="12"/>
  <c r="C341" i="12"/>
  <c r="B341" i="12"/>
  <c r="C340" i="12"/>
  <c r="B340" i="12"/>
  <c r="C339" i="12"/>
  <c r="B339" i="12"/>
  <c r="C338" i="12"/>
  <c r="B338" i="12"/>
  <c r="C337" i="12"/>
  <c r="B337" i="12"/>
  <c r="C336" i="12"/>
  <c r="B336" i="12"/>
  <c r="C335" i="12"/>
  <c r="B335" i="12"/>
  <c r="C334" i="12"/>
  <c r="B334" i="12"/>
  <c r="C333" i="12"/>
  <c r="B333" i="12"/>
  <c r="C332" i="12"/>
  <c r="B332" i="12"/>
  <c r="C331" i="12"/>
  <c r="B331" i="12"/>
  <c r="C330" i="12"/>
  <c r="B330" i="12"/>
  <c r="C329" i="12"/>
  <c r="B329" i="12"/>
  <c r="C328" i="12"/>
  <c r="B328" i="12"/>
  <c r="C327" i="12"/>
  <c r="B327" i="12"/>
  <c r="C326" i="12"/>
  <c r="B326" i="12"/>
  <c r="C325" i="12"/>
  <c r="B325" i="12"/>
  <c r="C324" i="12"/>
  <c r="B324" i="12"/>
  <c r="C323" i="12"/>
  <c r="B323" i="12"/>
  <c r="C322" i="12"/>
  <c r="B322" i="12"/>
  <c r="C321" i="12"/>
  <c r="B321" i="12"/>
  <c r="C320" i="12"/>
  <c r="B320" i="12"/>
  <c r="C319" i="12"/>
  <c r="B319" i="12"/>
  <c r="C318" i="12"/>
  <c r="B318" i="12"/>
  <c r="C317" i="12"/>
  <c r="B317" i="12"/>
  <c r="C316" i="12"/>
  <c r="B316" i="12"/>
  <c r="C315" i="12"/>
  <c r="B315" i="12"/>
  <c r="C314" i="12"/>
  <c r="B314" i="12"/>
  <c r="C313" i="12"/>
  <c r="B313" i="12"/>
  <c r="C312" i="12"/>
  <c r="B312" i="12"/>
  <c r="C311" i="12"/>
  <c r="B311" i="12"/>
  <c r="C310" i="12"/>
  <c r="B310" i="12"/>
  <c r="C309" i="12"/>
  <c r="B309" i="12"/>
  <c r="C308" i="12"/>
  <c r="B308" i="12"/>
  <c r="C307" i="12"/>
  <c r="B307" i="12"/>
  <c r="C306" i="12"/>
  <c r="B306" i="12"/>
  <c r="C305" i="12"/>
  <c r="B305" i="12"/>
  <c r="C304" i="12"/>
  <c r="B304" i="12"/>
  <c r="C303" i="12"/>
  <c r="B303" i="12"/>
  <c r="C302" i="12"/>
  <c r="B302" i="12"/>
  <c r="C301" i="12"/>
  <c r="B301" i="12"/>
  <c r="C300" i="12"/>
  <c r="B300" i="12"/>
  <c r="C299" i="12"/>
  <c r="B299" i="12"/>
  <c r="C298" i="12"/>
  <c r="B298" i="12"/>
  <c r="C297" i="12"/>
  <c r="B297" i="12"/>
  <c r="C296" i="12"/>
  <c r="B296" i="12"/>
  <c r="C295" i="12"/>
  <c r="B295" i="12"/>
  <c r="C294" i="12"/>
  <c r="B294" i="12"/>
  <c r="C293" i="12"/>
  <c r="B293" i="12"/>
  <c r="C292" i="12"/>
  <c r="B292" i="12"/>
  <c r="C291" i="12"/>
  <c r="B291" i="12"/>
  <c r="C290" i="12"/>
  <c r="B290" i="12"/>
  <c r="C289" i="12"/>
  <c r="B289" i="12"/>
  <c r="C288" i="12"/>
  <c r="B288" i="12"/>
  <c r="C287" i="12"/>
  <c r="B287" i="12"/>
  <c r="C286" i="12"/>
  <c r="B286" i="12"/>
  <c r="C285" i="12"/>
  <c r="B285" i="12"/>
  <c r="C284" i="12"/>
  <c r="B284" i="12"/>
  <c r="C283" i="12"/>
  <c r="B283" i="12"/>
  <c r="C282" i="12"/>
  <c r="B282" i="12"/>
  <c r="C281" i="12"/>
  <c r="B281" i="12"/>
  <c r="C280" i="12"/>
  <c r="B280" i="12"/>
  <c r="C279" i="12"/>
  <c r="B279" i="12"/>
  <c r="C278" i="12"/>
  <c r="B278" i="12"/>
  <c r="C277" i="12"/>
  <c r="B277" i="12"/>
  <c r="C276" i="12"/>
  <c r="B276" i="12"/>
  <c r="C275" i="12"/>
  <c r="B275" i="12"/>
  <c r="C274" i="12"/>
  <c r="B274" i="12"/>
  <c r="C273" i="12"/>
  <c r="B273" i="12"/>
  <c r="C272" i="12"/>
  <c r="B272" i="12"/>
  <c r="C271" i="12"/>
  <c r="B271" i="12"/>
  <c r="C270" i="12"/>
  <c r="B270" i="12"/>
  <c r="C269" i="12"/>
  <c r="B269" i="12"/>
  <c r="C268" i="12"/>
  <c r="B268" i="12"/>
  <c r="C267" i="12"/>
  <c r="B267" i="12"/>
  <c r="C266" i="12"/>
  <c r="B266" i="12"/>
  <c r="C265" i="12"/>
  <c r="B265" i="12"/>
  <c r="C264" i="12"/>
  <c r="B264" i="12"/>
  <c r="C263" i="12"/>
  <c r="B263" i="12"/>
  <c r="C262" i="12"/>
  <c r="B262" i="12"/>
  <c r="C261" i="12"/>
  <c r="B261" i="12"/>
  <c r="C260" i="12"/>
  <c r="B260" i="12"/>
  <c r="C259" i="12"/>
  <c r="B259" i="12"/>
  <c r="C258" i="12"/>
  <c r="B258" i="12"/>
  <c r="C257" i="12"/>
  <c r="B257" i="12"/>
  <c r="C256" i="12"/>
  <c r="B256" i="12"/>
  <c r="C255" i="12"/>
  <c r="B255" i="12"/>
  <c r="C254" i="12"/>
  <c r="B254" i="12"/>
  <c r="C253" i="12"/>
  <c r="B253" i="12"/>
  <c r="C252" i="12"/>
  <c r="B252" i="12"/>
  <c r="C251" i="12"/>
  <c r="B251" i="12"/>
  <c r="C250" i="12"/>
  <c r="B250" i="12"/>
  <c r="C249" i="12"/>
  <c r="B249" i="12"/>
  <c r="C248" i="12"/>
  <c r="B248" i="12"/>
  <c r="C247" i="12"/>
  <c r="B247" i="12"/>
  <c r="C246" i="12"/>
  <c r="B246" i="12"/>
  <c r="C245" i="12"/>
  <c r="B245" i="12"/>
  <c r="C244" i="12"/>
  <c r="B244" i="12"/>
  <c r="C243" i="12"/>
  <c r="B243" i="12"/>
  <c r="C242" i="12"/>
  <c r="B242" i="12"/>
  <c r="C241" i="12"/>
  <c r="B241" i="12"/>
  <c r="C240" i="12"/>
  <c r="B240" i="12"/>
  <c r="C239" i="12"/>
  <c r="B239" i="12"/>
  <c r="C238" i="12"/>
  <c r="B238" i="12"/>
  <c r="C237" i="12"/>
  <c r="B237" i="12"/>
  <c r="C236" i="12"/>
  <c r="B236" i="12"/>
  <c r="C235" i="12"/>
  <c r="B235" i="12"/>
  <c r="C234" i="12"/>
  <c r="B234" i="12"/>
  <c r="C233" i="12"/>
  <c r="B233" i="12"/>
  <c r="C232" i="12"/>
  <c r="B232" i="12"/>
  <c r="C231" i="12"/>
  <c r="B231" i="12"/>
  <c r="C230" i="12"/>
  <c r="B230" i="12"/>
  <c r="C229" i="12"/>
  <c r="B229" i="12"/>
  <c r="C228" i="12"/>
  <c r="B228" i="12"/>
  <c r="C227" i="12"/>
  <c r="B227" i="12"/>
  <c r="C226" i="12"/>
  <c r="B226" i="12"/>
  <c r="C225" i="12"/>
  <c r="B225" i="12"/>
  <c r="C224" i="12"/>
  <c r="B224" i="12"/>
  <c r="C223" i="12"/>
  <c r="B223" i="12"/>
  <c r="C222" i="12"/>
  <c r="B222" i="12"/>
  <c r="C221" i="12"/>
  <c r="B221" i="12"/>
  <c r="C220" i="12"/>
  <c r="B220" i="12"/>
  <c r="C219" i="12"/>
  <c r="B219" i="12"/>
  <c r="C218" i="12"/>
  <c r="B218" i="12"/>
  <c r="C217" i="12"/>
  <c r="B217" i="12"/>
  <c r="C216" i="12"/>
  <c r="B216" i="12"/>
  <c r="C215" i="12"/>
  <c r="B215" i="12"/>
  <c r="C214" i="12"/>
  <c r="B214" i="12"/>
  <c r="C213" i="12"/>
  <c r="B213" i="12"/>
  <c r="C212" i="12"/>
  <c r="B212" i="12"/>
  <c r="C211" i="12"/>
  <c r="B211" i="12"/>
  <c r="C210" i="12"/>
  <c r="B210" i="12"/>
  <c r="C414" i="11"/>
  <c r="B414" i="11"/>
  <c r="C413" i="11"/>
  <c r="B413" i="11"/>
  <c r="C412" i="11"/>
  <c r="B412" i="11"/>
  <c r="C411" i="11"/>
  <c r="B411" i="11"/>
  <c r="C410" i="11"/>
  <c r="B410" i="11"/>
  <c r="C409" i="11"/>
  <c r="B409" i="11"/>
  <c r="C408" i="11"/>
  <c r="B408" i="11"/>
  <c r="C407" i="11"/>
  <c r="B407" i="11"/>
  <c r="C406" i="11"/>
  <c r="B406" i="11"/>
  <c r="C405" i="11"/>
  <c r="B405" i="11"/>
  <c r="C404" i="11"/>
  <c r="B404" i="11"/>
  <c r="C403" i="11"/>
  <c r="B403" i="11"/>
  <c r="C402" i="11"/>
  <c r="B402" i="11"/>
  <c r="C401" i="11"/>
  <c r="B401" i="11"/>
  <c r="C400" i="11"/>
  <c r="B400" i="11"/>
  <c r="C399" i="11"/>
  <c r="B399" i="11"/>
  <c r="C398" i="11"/>
  <c r="B398" i="11"/>
  <c r="C397" i="11"/>
  <c r="B397" i="11"/>
  <c r="C396" i="11"/>
  <c r="B396" i="11"/>
  <c r="C395" i="11"/>
  <c r="B395" i="11"/>
  <c r="C394" i="11"/>
  <c r="B394" i="11"/>
  <c r="C393" i="11"/>
  <c r="B393" i="11"/>
  <c r="C392" i="11"/>
  <c r="B392" i="11"/>
  <c r="C391" i="11"/>
  <c r="B391" i="11"/>
  <c r="C390" i="11"/>
  <c r="B390" i="11"/>
  <c r="C389" i="11"/>
  <c r="B389" i="11"/>
  <c r="C388" i="11"/>
  <c r="B388" i="11"/>
  <c r="C387" i="11"/>
  <c r="B387" i="11"/>
  <c r="C386" i="11"/>
  <c r="B386" i="11"/>
  <c r="C385" i="11"/>
  <c r="B385" i="11"/>
  <c r="C384" i="11"/>
  <c r="B384" i="11"/>
  <c r="C383" i="11"/>
  <c r="B383" i="11"/>
  <c r="C382" i="11"/>
  <c r="B382" i="11"/>
  <c r="C381" i="11"/>
  <c r="B381" i="11"/>
  <c r="C380" i="11"/>
  <c r="B380" i="11"/>
  <c r="C379" i="11"/>
  <c r="B379" i="11"/>
  <c r="C378" i="11"/>
  <c r="B378" i="11"/>
  <c r="C377" i="11"/>
  <c r="B377" i="11"/>
  <c r="C376" i="11"/>
  <c r="B376" i="11"/>
  <c r="C375" i="11"/>
  <c r="B375" i="11"/>
  <c r="C374" i="11"/>
  <c r="B374" i="11"/>
  <c r="C373" i="11"/>
  <c r="B373" i="11"/>
  <c r="C372" i="11"/>
  <c r="B372" i="11"/>
  <c r="C371" i="11"/>
  <c r="B371" i="11"/>
  <c r="C370" i="11"/>
  <c r="B370" i="11"/>
  <c r="C369" i="11"/>
  <c r="B369" i="11"/>
  <c r="C368" i="11"/>
  <c r="B368" i="11"/>
  <c r="C367" i="11"/>
  <c r="B367" i="11"/>
  <c r="C366" i="11"/>
  <c r="B366" i="11"/>
  <c r="C365" i="11"/>
  <c r="B365" i="11"/>
  <c r="C364" i="11"/>
  <c r="B364" i="11"/>
  <c r="C363" i="11"/>
  <c r="B363" i="11"/>
  <c r="C362" i="11"/>
  <c r="B362" i="11"/>
  <c r="C361" i="11"/>
  <c r="B361" i="11"/>
  <c r="C360" i="11"/>
  <c r="B360" i="11"/>
  <c r="C359" i="11"/>
  <c r="B359" i="11"/>
  <c r="C358" i="11"/>
  <c r="B358" i="11"/>
  <c r="C357" i="11"/>
  <c r="B357" i="11"/>
  <c r="C356" i="11"/>
  <c r="B356" i="11"/>
  <c r="C355" i="11"/>
  <c r="B355" i="11"/>
  <c r="C354" i="11"/>
  <c r="B354" i="11"/>
  <c r="C353" i="11"/>
  <c r="B353" i="11"/>
  <c r="C352" i="11"/>
  <c r="B352" i="11"/>
  <c r="C351" i="11"/>
  <c r="B351" i="11"/>
  <c r="C350" i="11"/>
  <c r="B350" i="11"/>
  <c r="C349" i="11"/>
  <c r="B349" i="11"/>
  <c r="C348" i="11"/>
  <c r="B348" i="11"/>
  <c r="C347" i="11"/>
  <c r="B347" i="11"/>
  <c r="C346" i="11"/>
  <c r="B346" i="11"/>
  <c r="C345" i="11"/>
  <c r="B345" i="11"/>
  <c r="C344" i="11"/>
  <c r="B344" i="11"/>
  <c r="C343" i="11"/>
  <c r="B343" i="11"/>
  <c r="C342" i="11"/>
  <c r="B342" i="11"/>
  <c r="C341" i="11"/>
  <c r="B341" i="11"/>
  <c r="C340" i="11"/>
  <c r="B340" i="11"/>
  <c r="C339" i="11"/>
  <c r="B339" i="11"/>
  <c r="C338" i="11"/>
  <c r="B338" i="11"/>
  <c r="C337" i="11"/>
  <c r="B337" i="11"/>
  <c r="C336" i="11"/>
  <c r="B336" i="11"/>
  <c r="C335" i="11"/>
  <c r="B335" i="11"/>
  <c r="C334" i="11"/>
  <c r="B334" i="11"/>
  <c r="C333" i="11"/>
  <c r="B333" i="11"/>
  <c r="C332" i="11"/>
  <c r="B332" i="11"/>
  <c r="C331" i="11"/>
  <c r="B331" i="11"/>
  <c r="C330" i="11"/>
  <c r="B330" i="11"/>
  <c r="C329" i="11"/>
  <c r="B329" i="11"/>
  <c r="C328" i="11"/>
  <c r="B328" i="11"/>
  <c r="C327" i="11"/>
  <c r="B327" i="11"/>
  <c r="C326" i="11"/>
  <c r="B326" i="11"/>
  <c r="C325" i="11"/>
  <c r="B325" i="11"/>
  <c r="C324" i="11"/>
  <c r="B324" i="11"/>
  <c r="C323" i="11"/>
  <c r="B323" i="11"/>
  <c r="C322" i="11"/>
  <c r="B322" i="11"/>
  <c r="C321" i="11"/>
  <c r="B321" i="11"/>
  <c r="C320" i="11"/>
  <c r="B320" i="11"/>
  <c r="C319" i="11"/>
  <c r="B319" i="11"/>
  <c r="C318" i="11"/>
  <c r="B318" i="11"/>
  <c r="C317" i="11"/>
  <c r="B317" i="11"/>
  <c r="C316" i="11"/>
  <c r="B316" i="11"/>
  <c r="C315" i="11"/>
  <c r="B315" i="11"/>
  <c r="C314" i="11"/>
  <c r="B314" i="11"/>
  <c r="C313" i="11"/>
  <c r="B313" i="11"/>
  <c r="C312" i="11"/>
  <c r="B312" i="11"/>
  <c r="C311" i="11"/>
  <c r="B311" i="11"/>
  <c r="C310" i="11"/>
  <c r="B310" i="11"/>
  <c r="C309" i="11"/>
  <c r="B309" i="11"/>
  <c r="C308" i="11"/>
  <c r="B308" i="11"/>
  <c r="C307" i="11"/>
  <c r="B307" i="11"/>
  <c r="C306" i="11"/>
  <c r="B306" i="11"/>
  <c r="C305" i="11"/>
  <c r="B305" i="11"/>
  <c r="C304" i="11"/>
  <c r="B304" i="11"/>
  <c r="C303" i="11"/>
  <c r="B303" i="11"/>
  <c r="C302" i="11"/>
  <c r="B302" i="11"/>
  <c r="C301" i="11"/>
  <c r="B301" i="11"/>
  <c r="C300" i="11"/>
  <c r="B300" i="11"/>
  <c r="C299" i="11"/>
  <c r="B299" i="11"/>
  <c r="C298" i="11"/>
  <c r="B298" i="11"/>
  <c r="C297" i="11"/>
  <c r="B297" i="11"/>
  <c r="C296" i="11"/>
  <c r="B296" i="11"/>
  <c r="C295" i="11"/>
  <c r="B295" i="11"/>
  <c r="C294" i="11"/>
  <c r="B294" i="11"/>
  <c r="C293" i="11"/>
  <c r="B293" i="11"/>
  <c r="C292" i="11"/>
  <c r="B292" i="11"/>
  <c r="C291" i="11"/>
  <c r="B291" i="11"/>
  <c r="C290" i="11"/>
  <c r="B290" i="11"/>
  <c r="C289" i="11"/>
  <c r="B289" i="11"/>
  <c r="C288" i="11"/>
  <c r="B288" i="11"/>
  <c r="C287" i="11"/>
  <c r="B287" i="11"/>
  <c r="C286" i="11"/>
  <c r="B286" i="11"/>
  <c r="C285" i="11"/>
  <c r="B285" i="11"/>
  <c r="C284" i="11"/>
  <c r="B284" i="11"/>
  <c r="C283" i="11"/>
  <c r="B283" i="11"/>
  <c r="C282" i="11"/>
  <c r="B282" i="11"/>
  <c r="C281" i="11"/>
  <c r="B281" i="11"/>
  <c r="C280" i="11"/>
  <c r="B280" i="11"/>
  <c r="C279" i="11"/>
  <c r="B279" i="11"/>
  <c r="C278" i="11"/>
  <c r="B278" i="11"/>
  <c r="C277" i="11"/>
  <c r="B277" i="11"/>
  <c r="C276" i="11"/>
  <c r="B276" i="11"/>
  <c r="C275" i="11"/>
  <c r="B275" i="11"/>
  <c r="C274" i="11"/>
  <c r="B274" i="11"/>
  <c r="C273" i="11"/>
  <c r="B273" i="11"/>
  <c r="C272" i="11"/>
  <c r="B272" i="11"/>
  <c r="C271" i="11"/>
  <c r="B271" i="11"/>
  <c r="C270" i="11"/>
  <c r="B270" i="11"/>
  <c r="C269" i="11"/>
  <c r="B269" i="11"/>
  <c r="C268" i="11"/>
  <c r="B268" i="11"/>
  <c r="C267" i="11"/>
  <c r="B267" i="11"/>
  <c r="C266" i="11"/>
  <c r="B266" i="11"/>
  <c r="C265" i="11"/>
  <c r="B265" i="11"/>
  <c r="C264" i="11"/>
  <c r="B264" i="11"/>
  <c r="C263" i="11"/>
  <c r="B263" i="11"/>
  <c r="C262" i="11"/>
  <c r="B262" i="11"/>
  <c r="C261" i="11"/>
  <c r="B261" i="11"/>
  <c r="C260" i="11"/>
  <c r="B260" i="11"/>
  <c r="C259" i="11"/>
  <c r="B259" i="11"/>
  <c r="C258" i="11"/>
  <c r="B258" i="11"/>
  <c r="C257" i="11"/>
  <c r="B257" i="11"/>
  <c r="C256" i="11"/>
  <c r="B256" i="11"/>
  <c r="C255" i="11"/>
  <c r="B255" i="11"/>
  <c r="C254" i="11"/>
  <c r="B254" i="11"/>
  <c r="C253" i="11"/>
  <c r="B253" i="11"/>
  <c r="C252" i="11"/>
  <c r="B252" i="11"/>
  <c r="C251" i="11"/>
  <c r="B251" i="11"/>
  <c r="C250" i="11"/>
  <c r="B250" i="11"/>
  <c r="C249" i="11"/>
  <c r="B249" i="11"/>
  <c r="C248" i="11"/>
  <c r="B248" i="11"/>
  <c r="C247" i="11"/>
  <c r="B247" i="11"/>
  <c r="C246" i="11"/>
  <c r="B246" i="11"/>
  <c r="C245" i="11"/>
  <c r="B245" i="11"/>
  <c r="C244" i="11"/>
  <c r="B244" i="11"/>
  <c r="C243" i="11"/>
  <c r="B243" i="11"/>
  <c r="C242" i="11"/>
  <c r="B242" i="11"/>
  <c r="C241" i="11"/>
  <c r="B241" i="11"/>
  <c r="C240" i="11"/>
  <c r="B240" i="11"/>
  <c r="C239" i="11"/>
  <c r="B239" i="11"/>
  <c r="C238" i="11"/>
  <c r="B238" i="11"/>
  <c r="C237" i="11"/>
  <c r="B237" i="11"/>
  <c r="C236" i="11"/>
  <c r="B236" i="11"/>
  <c r="C235" i="11"/>
  <c r="B235" i="11"/>
  <c r="C234" i="11"/>
  <c r="B234" i="11"/>
  <c r="C233" i="11"/>
  <c r="B233" i="11"/>
  <c r="C232" i="11"/>
  <c r="B232" i="11"/>
  <c r="C231" i="11"/>
  <c r="B231" i="11"/>
  <c r="C230" i="11"/>
  <c r="B230" i="11"/>
  <c r="C229" i="11"/>
  <c r="B229" i="11"/>
  <c r="C228" i="11"/>
  <c r="B228" i="11"/>
  <c r="C227" i="11"/>
  <c r="B227" i="11"/>
  <c r="C226" i="11"/>
  <c r="B226" i="11"/>
  <c r="C225" i="11"/>
  <c r="B225" i="11"/>
  <c r="C224" i="11"/>
  <c r="B224" i="11"/>
  <c r="C223" i="11"/>
  <c r="B223" i="11"/>
  <c r="C222" i="11"/>
  <c r="B222" i="11"/>
  <c r="C221" i="11"/>
  <c r="B221" i="11"/>
  <c r="C220" i="11"/>
  <c r="B220" i="11"/>
  <c r="C219" i="11"/>
  <c r="B219" i="11"/>
  <c r="C218" i="11"/>
  <c r="B218" i="11"/>
  <c r="C217" i="11"/>
  <c r="B217" i="11"/>
  <c r="C216" i="11"/>
  <c r="B216" i="11"/>
  <c r="C215" i="11"/>
  <c r="B215" i="11"/>
  <c r="C214" i="11"/>
  <c r="B214" i="11"/>
  <c r="C213" i="11"/>
  <c r="B213" i="11"/>
  <c r="C212" i="11"/>
  <c r="B212" i="11"/>
  <c r="C211" i="11"/>
  <c r="B211" i="11"/>
  <c r="C210" i="11"/>
  <c r="B210" i="11"/>
  <c r="C414" i="10"/>
  <c r="B414" i="10"/>
  <c r="C413" i="10"/>
  <c r="B413" i="10"/>
  <c r="C412" i="10"/>
  <c r="B412" i="10"/>
  <c r="C411" i="10"/>
  <c r="B411" i="10"/>
  <c r="C410" i="10"/>
  <c r="B410" i="10"/>
  <c r="C409" i="10"/>
  <c r="B409" i="10"/>
  <c r="C408" i="10"/>
  <c r="B408" i="10"/>
  <c r="C407" i="10"/>
  <c r="B407" i="10"/>
  <c r="C406" i="10"/>
  <c r="B406" i="10"/>
  <c r="C405" i="10"/>
  <c r="B405" i="10"/>
  <c r="C404" i="10"/>
  <c r="B404" i="10"/>
  <c r="C403" i="10"/>
  <c r="B403" i="10"/>
  <c r="C402" i="10"/>
  <c r="B402" i="10"/>
  <c r="C401" i="10"/>
  <c r="B401" i="10"/>
  <c r="C400" i="10"/>
  <c r="B400" i="10"/>
  <c r="C399" i="10"/>
  <c r="B399" i="10"/>
  <c r="C398" i="10"/>
  <c r="B398" i="10"/>
  <c r="C397" i="10"/>
  <c r="B397" i="10"/>
  <c r="C396" i="10"/>
  <c r="B396" i="10"/>
  <c r="C395" i="10"/>
  <c r="B395" i="10"/>
  <c r="C394" i="10"/>
  <c r="B394" i="10"/>
  <c r="C393" i="10"/>
  <c r="B393" i="10"/>
  <c r="C392" i="10"/>
  <c r="B392" i="10"/>
  <c r="C391" i="10"/>
  <c r="B391" i="10"/>
  <c r="C390" i="10"/>
  <c r="B390" i="10"/>
  <c r="C389" i="10"/>
  <c r="B389" i="10"/>
  <c r="C388" i="10"/>
  <c r="B388" i="10"/>
  <c r="C387" i="10"/>
  <c r="B387" i="10"/>
  <c r="C386" i="10"/>
  <c r="B386" i="10"/>
  <c r="C385" i="10"/>
  <c r="B385" i="10"/>
  <c r="C384" i="10"/>
  <c r="B384" i="10"/>
  <c r="C383" i="10"/>
  <c r="B383" i="10"/>
  <c r="C382" i="10"/>
  <c r="B382" i="10"/>
  <c r="C381" i="10"/>
  <c r="B381" i="10"/>
  <c r="C380" i="10"/>
  <c r="B380" i="10"/>
  <c r="C379" i="10"/>
  <c r="B379" i="10"/>
  <c r="C378" i="10"/>
  <c r="B378" i="10"/>
  <c r="C377" i="10"/>
  <c r="B377" i="10"/>
  <c r="C376" i="10"/>
  <c r="B376" i="10"/>
  <c r="C375" i="10"/>
  <c r="B375" i="10"/>
  <c r="C374" i="10"/>
  <c r="B374" i="10"/>
  <c r="C373" i="10"/>
  <c r="B373" i="10"/>
  <c r="C372" i="10"/>
  <c r="B372" i="10"/>
  <c r="C371" i="10"/>
  <c r="B371" i="10"/>
  <c r="C370" i="10"/>
  <c r="B370" i="10"/>
  <c r="C369" i="10"/>
  <c r="B369" i="10"/>
  <c r="C368" i="10"/>
  <c r="B368" i="10"/>
  <c r="C367" i="10"/>
  <c r="B367" i="10"/>
  <c r="C366" i="10"/>
  <c r="B366" i="10"/>
  <c r="C365" i="10"/>
  <c r="B365" i="10"/>
  <c r="C364" i="10"/>
  <c r="B364" i="10"/>
  <c r="C363" i="10"/>
  <c r="B363" i="10"/>
  <c r="C362" i="10"/>
  <c r="B362" i="10"/>
  <c r="C361" i="10"/>
  <c r="B361" i="10"/>
  <c r="C360" i="10"/>
  <c r="B360" i="10"/>
  <c r="C359" i="10"/>
  <c r="B359" i="10"/>
  <c r="C358" i="10"/>
  <c r="B358" i="10"/>
  <c r="C357" i="10"/>
  <c r="B357" i="10"/>
  <c r="C356" i="10"/>
  <c r="B356" i="10"/>
  <c r="C355" i="10"/>
  <c r="B355" i="10"/>
  <c r="C354" i="10"/>
  <c r="B354" i="10"/>
  <c r="C353" i="10"/>
  <c r="B353" i="10"/>
  <c r="C352" i="10"/>
  <c r="B352" i="10"/>
  <c r="C351" i="10"/>
  <c r="B351" i="10"/>
  <c r="C350" i="10"/>
  <c r="B350" i="10"/>
  <c r="C349" i="10"/>
  <c r="B349" i="10"/>
  <c r="C348" i="10"/>
  <c r="B348" i="10"/>
  <c r="C347" i="10"/>
  <c r="B347" i="10"/>
  <c r="C346" i="10"/>
  <c r="B346" i="10"/>
  <c r="C345" i="10"/>
  <c r="B345" i="10"/>
  <c r="C344" i="10"/>
  <c r="B344" i="10"/>
  <c r="C343" i="10"/>
  <c r="B343" i="10"/>
  <c r="C342" i="10"/>
  <c r="B342" i="10"/>
  <c r="C341" i="10"/>
  <c r="B341" i="10"/>
  <c r="C340" i="10"/>
  <c r="B340" i="10"/>
  <c r="C339" i="10"/>
  <c r="B339" i="10"/>
  <c r="C338" i="10"/>
  <c r="B338" i="10"/>
  <c r="C337" i="10"/>
  <c r="B337" i="10"/>
  <c r="C336" i="10"/>
  <c r="B336" i="10"/>
  <c r="C335" i="10"/>
  <c r="B335" i="10"/>
  <c r="C334" i="10"/>
  <c r="B334" i="10"/>
  <c r="C333" i="10"/>
  <c r="B333" i="10"/>
  <c r="C332" i="10"/>
  <c r="B332" i="10"/>
  <c r="C331" i="10"/>
  <c r="B331" i="10"/>
  <c r="C330" i="10"/>
  <c r="B330" i="10"/>
  <c r="C329" i="10"/>
  <c r="B329" i="10"/>
  <c r="C328" i="10"/>
  <c r="B328" i="10"/>
  <c r="C327" i="10"/>
  <c r="B327" i="10"/>
  <c r="C326" i="10"/>
  <c r="B326" i="10"/>
  <c r="C325" i="10"/>
  <c r="B325" i="10"/>
  <c r="C324" i="10"/>
  <c r="B324" i="10"/>
  <c r="C323" i="10"/>
  <c r="B323" i="10"/>
  <c r="C322" i="10"/>
  <c r="B322" i="10"/>
  <c r="C321" i="10"/>
  <c r="B321" i="10"/>
  <c r="C320" i="10"/>
  <c r="B320" i="10"/>
  <c r="C319" i="10"/>
  <c r="B319" i="10"/>
  <c r="C318" i="10"/>
  <c r="B318" i="10"/>
  <c r="C317" i="10"/>
  <c r="B317" i="10"/>
  <c r="C316" i="10"/>
  <c r="B316" i="10"/>
  <c r="C315" i="10"/>
  <c r="B315" i="10"/>
  <c r="C314" i="10"/>
  <c r="B314" i="10"/>
  <c r="C313" i="10"/>
  <c r="B313" i="10"/>
  <c r="C312" i="10"/>
  <c r="B312" i="10"/>
  <c r="C311" i="10"/>
  <c r="B311" i="10"/>
  <c r="C310" i="10"/>
  <c r="B310" i="10"/>
  <c r="C309" i="10"/>
  <c r="B309" i="10"/>
  <c r="C308" i="10"/>
  <c r="B308" i="10"/>
  <c r="C307" i="10"/>
  <c r="B307" i="10"/>
  <c r="C306" i="10"/>
  <c r="B306" i="10"/>
  <c r="C305" i="10"/>
  <c r="B305" i="10"/>
  <c r="C304" i="10"/>
  <c r="B304" i="10"/>
  <c r="C303" i="10"/>
  <c r="B303" i="10"/>
  <c r="C302" i="10"/>
  <c r="B302" i="10"/>
  <c r="C301" i="10"/>
  <c r="B301" i="10"/>
  <c r="C300" i="10"/>
  <c r="B300" i="10"/>
  <c r="C299" i="10"/>
  <c r="B299" i="10"/>
  <c r="C298" i="10"/>
  <c r="B298" i="10"/>
  <c r="C297" i="10"/>
  <c r="B297" i="10"/>
  <c r="C296" i="10"/>
  <c r="B296" i="10"/>
  <c r="C295" i="10"/>
  <c r="B295" i="10"/>
  <c r="C294" i="10"/>
  <c r="B294" i="10"/>
  <c r="C293" i="10"/>
  <c r="B293" i="10"/>
  <c r="C292" i="10"/>
  <c r="B292" i="10"/>
  <c r="C291" i="10"/>
  <c r="B291" i="10"/>
  <c r="C290" i="10"/>
  <c r="B290" i="10"/>
  <c r="C289" i="10"/>
  <c r="B289" i="10"/>
  <c r="C288" i="10"/>
  <c r="B288" i="10"/>
  <c r="C287" i="10"/>
  <c r="B287" i="10"/>
  <c r="C286" i="10"/>
  <c r="B286" i="10"/>
  <c r="C285" i="10"/>
  <c r="B285" i="10"/>
  <c r="C284" i="10"/>
  <c r="B284" i="10"/>
  <c r="C283" i="10"/>
  <c r="B283" i="10"/>
  <c r="C282" i="10"/>
  <c r="B282" i="10"/>
  <c r="C281" i="10"/>
  <c r="B281" i="10"/>
  <c r="C280" i="10"/>
  <c r="B280" i="10"/>
  <c r="C279" i="10"/>
  <c r="B279" i="10"/>
  <c r="C278" i="10"/>
  <c r="B278" i="10"/>
  <c r="C277" i="10"/>
  <c r="B277" i="10"/>
  <c r="C276" i="10"/>
  <c r="B276" i="10"/>
  <c r="C275" i="10"/>
  <c r="B275" i="10"/>
  <c r="C274" i="10"/>
  <c r="B274" i="10"/>
  <c r="C273" i="10"/>
  <c r="B273" i="10"/>
  <c r="C272" i="10"/>
  <c r="B272" i="10"/>
  <c r="C271" i="10"/>
  <c r="B271" i="10"/>
  <c r="C270" i="10"/>
  <c r="B270" i="10"/>
  <c r="C269" i="10"/>
  <c r="B269" i="10"/>
  <c r="C268" i="10"/>
  <c r="B268" i="10"/>
  <c r="C267" i="10"/>
  <c r="B267" i="10"/>
  <c r="C266" i="10"/>
  <c r="B266" i="10"/>
  <c r="C265" i="10"/>
  <c r="B265" i="10"/>
  <c r="C264" i="10"/>
  <c r="B264" i="10"/>
  <c r="C263" i="10"/>
  <c r="B263" i="10"/>
  <c r="C262" i="10"/>
  <c r="B262" i="10"/>
  <c r="C261" i="10"/>
  <c r="B261" i="10"/>
  <c r="C260" i="10"/>
  <c r="B260" i="10"/>
  <c r="C259" i="10"/>
  <c r="B259" i="10"/>
  <c r="C258" i="10"/>
  <c r="B258" i="10"/>
  <c r="C257" i="10"/>
  <c r="B257" i="10"/>
  <c r="C256" i="10"/>
  <c r="B256" i="10"/>
  <c r="C255" i="10"/>
  <c r="B255" i="10"/>
  <c r="C254" i="10"/>
  <c r="B254" i="10"/>
  <c r="C253" i="10"/>
  <c r="B253" i="10"/>
  <c r="C252" i="10"/>
  <c r="B252" i="10"/>
  <c r="C251" i="10"/>
  <c r="B251" i="10"/>
  <c r="C250" i="10"/>
  <c r="B250" i="10"/>
  <c r="C249" i="10"/>
  <c r="B249" i="10"/>
  <c r="C248" i="10"/>
  <c r="B248" i="10"/>
  <c r="C247" i="10"/>
  <c r="B247" i="10"/>
  <c r="C246" i="10"/>
  <c r="B246" i="10"/>
  <c r="C245" i="10"/>
  <c r="B245" i="10"/>
  <c r="C244" i="10"/>
  <c r="B244" i="10"/>
  <c r="C243" i="10"/>
  <c r="B243" i="10"/>
  <c r="C242" i="10"/>
  <c r="B242" i="10"/>
  <c r="C241" i="10"/>
  <c r="B241" i="10"/>
  <c r="C240" i="10"/>
  <c r="B240" i="10"/>
  <c r="C239" i="10"/>
  <c r="B239" i="10"/>
  <c r="C238" i="10"/>
  <c r="B238" i="10"/>
  <c r="C237" i="10"/>
  <c r="B237" i="10"/>
  <c r="C236" i="10"/>
  <c r="B236" i="10"/>
  <c r="C235" i="10"/>
  <c r="B235" i="10"/>
  <c r="C234" i="10"/>
  <c r="B234" i="10"/>
  <c r="C233" i="10"/>
  <c r="B233" i="10"/>
  <c r="C232" i="10"/>
  <c r="B232" i="10"/>
  <c r="C231" i="10"/>
  <c r="B231" i="10"/>
  <c r="C230" i="10"/>
  <c r="B230" i="10"/>
  <c r="C229" i="10"/>
  <c r="B229" i="10"/>
  <c r="C228" i="10"/>
  <c r="B228" i="10"/>
  <c r="C227" i="10"/>
  <c r="B227" i="10"/>
  <c r="C226" i="10"/>
  <c r="B226" i="10"/>
  <c r="C225" i="10"/>
  <c r="B225" i="10"/>
  <c r="C224" i="10"/>
  <c r="B224" i="10"/>
  <c r="C223" i="10"/>
  <c r="B223" i="10"/>
  <c r="C222" i="10"/>
  <c r="B222" i="10"/>
  <c r="C221" i="10"/>
  <c r="B221" i="10"/>
  <c r="C220" i="10"/>
  <c r="B220" i="10"/>
  <c r="C219" i="10"/>
  <c r="B219" i="10"/>
  <c r="C218" i="10"/>
  <c r="B218" i="10"/>
  <c r="C217" i="10"/>
  <c r="B217" i="10"/>
  <c r="C216" i="10"/>
  <c r="B216" i="10"/>
  <c r="C215" i="10"/>
  <c r="B215" i="10"/>
  <c r="C214" i="10"/>
  <c r="B214" i="10"/>
  <c r="C213" i="10"/>
  <c r="B213" i="10"/>
  <c r="C212" i="10"/>
  <c r="B212" i="10"/>
  <c r="C211" i="10"/>
  <c r="B211" i="10"/>
  <c r="C210" i="10"/>
  <c r="B210" i="10"/>
  <c r="C18" i="8" l="1"/>
  <c r="B18" i="8"/>
  <c r="C17" i="8"/>
  <c r="B17" i="8"/>
  <c r="C16" i="8"/>
  <c r="B16" i="8"/>
  <c r="C15" i="8"/>
  <c r="B15" i="8"/>
  <c r="C14" i="8"/>
  <c r="B14" i="8"/>
  <c r="C13" i="8"/>
  <c r="B13" i="8"/>
  <c r="C12" i="8"/>
  <c r="B12" i="8"/>
  <c r="C18" i="7"/>
  <c r="B18" i="7"/>
  <c r="C17" i="7"/>
  <c r="B17" i="7"/>
  <c r="C16" i="7"/>
  <c r="B16" i="7"/>
  <c r="C15" i="7"/>
  <c r="B15" i="7"/>
  <c r="C14" i="7"/>
  <c r="B14" i="7"/>
  <c r="C13" i="7"/>
  <c r="B13" i="7"/>
  <c r="C12" i="7"/>
  <c r="B12" i="7"/>
  <c r="C18" i="6"/>
  <c r="B18" i="6"/>
  <c r="C17" i="6"/>
  <c r="B17" i="6"/>
  <c r="C16" i="6"/>
  <c r="B16" i="6"/>
  <c r="C15" i="6"/>
  <c r="B15" i="6"/>
  <c r="C14" i="6"/>
  <c r="B14" i="6"/>
  <c r="C13" i="6"/>
  <c r="B13" i="6"/>
  <c r="C12" i="6"/>
  <c r="B12" i="6"/>
  <c r="C218" i="4" l="1"/>
  <c r="B218" i="4"/>
  <c r="C217" i="4"/>
  <c r="B217" i="4"/>
  <c r="C216" i="4"/>
  <c r="B216" i="4"/>
  <c r="C215" i="4"/>
  <c r="B215" i="4"/>
  <c r="C214" i="4"/>
  <c r="B214" i="4"/>
  <c r="C213" i="4"/>
  <c r="B213" i="4"/>
  <c r="C212" i="4"/>
  <c r="B212" i="4"/>
  <c r="C211" i="4"/>
  <c r="B211" i="4"/>
  <c r="C210" i="4"/>
  <c r="B210" i="4"/>
  <c r="C209" i="4"/>
  <c r="B209" i="4"/>
  <c r="C208" i="4"/>
  <c r="B208" i="4"/>
  <c r="C207" i="4"/>
  <c r="B207" i="4"/>
  <c r="C206" i="4"/>
  <c r="B206" i="4"/>
  <c r="C205" i="4"/>
  <c r="B205" i="4"/>
  <c r="C204" i="4"/>
  <c r="B204" i="4"/>
  <c r="C203" i="4"/>
  <c r="B203" i="4"/>
  <c r="C202" i="4"/>
  <c r="B202" i="4"/>
  <c r="C201" i="4"/>
  <c r="B201" i="4"/>
  <c r="C200" i="4"/>
  <c r="B200" i="4"/>
  <c r="C199" i="4"/>
  <c r="B199" i="4"/>
  <c r="C198" i="4"/>
  <c r="B198" i="4"/>
  <c r="C197" i="4"/>
  <c r="B197" i="4"/>
  <c r="C196" i="4"/>
  <c r="B196" i="4"/>
  <c r="C195" i="4"/>
  <c r="B195" i="4"/>
  <c r="C194" i="4"/>
  <c r="B194" i="4"/>
  <c r="C193" i="4"/>
  <c r="B193" i="4"/>
  <c r="C192" i="4"/>
  <c r="B192" i="4"/>
  <c r="C191" i="4"/>
  <c r="B191" i="4"/>
  <c r="C190" i="4"/>
  <c r="B190" i="4"/>
  <c r="C189" i="4"/>
  <c r="B189" i="4"/>
  <c r="C188" i="4"/>
  <c r="B188" i="4"/>
  <c r="C187" i="4"/>
  <c r="B187" i="4"/>
  <c r="C186" i="4"/>
  <c r="B186" i="4"/>
  <c r="C185" i="4"/>
  <c r="B185" i="4"/>
  <c r="C184" i="4"/>
  <c r="B184" i="4"/>
  <c r="C183" i="4"/>
  <c r="B183" i="4"/>
  <c r="C182" i="4"/>
  <c r="B182" i="4"/>
  <c r="C181" i="4"/>
  <c r="B181" i="4"/>
  <c r="C180" i="4"/>
  <c r="B180" i="4"/>
  <c r="C179" i="4"/>
  <c r="B179" i="4"/>
  <c r="C178" i="4"/>
  <c r="B178" i="4"/>
  <c r="C177" i="4"/>
  <c r="B177" i="4"/>
  <c r="C176" i="4"/>
  <c r="B176" i="4"/>
  <c r="C175" i="4"/>
  <c r="B175" i="4"/>
  <c r="C174" i="4"/>
  <c r="B174" i="4"/>
  <c r="C173" i="4"/>
  <c r="B173" i="4"/>
  <c r="C172" i="4"/>
  <c r="B172" i="4"/>
  <c r="C171" i="4"/>
  <c r="B171" i="4"/>
  <c r="C170" i="4"/>
  <c r="B170" i="4"/>
  <c r="C169" i="4"/>
  <c r="B169" i="4"/>
  <c r="C168" i="4"/>
  <c r="B168" i="4"/>
  <c r="C167" i="4"/>
  <c r="B167" i="4"/>
  <c r="C166" i="4"/>
  <c r="B166" i="4"/>
  <c r="C165" i="4"/>
  <c r="B165" i="4"/>
  <c r="C164" i="4"/>
  <c r="B164" i="4"/>
  <c r="C163" i="4"/>
  <c r="B163" i="4"/>
  <c r="C162" i="4"/>
  <c r="B162" i="4"/>
  <c r="C161" i="4"/>
  <c r="B161" i="4"/>
  <c r="C160" i="4"/>
  <c r="B160" i="4"/>
  <c r="C159" i="4"/>
  <c r="B159" i="4"/>
  <c r="C158" i="4"/>
  <c r="B158" i="4"/>
  <c r="C157" i="4"/>
  <c r="B157" i="4"/>
  <c r="C156" i="4"/>
  <c r="B156" i="4"/>
  <c r="C155" i="4"/>
  <c r="B155" i="4"/>
  <c r="C154" i="4"/>
  <c r="B154" i="4"/>
  <c r="C153" i="4"/>
  <c r="B153" i="4"/>
  <c r="C152" i="4"/>
  <c r="B152" i="4"/>
  <c r="C151" i="4"/>
  <c r="B151" i="4"/>
  <c r="C150" i="4"/>
  <c r="B150" i="4"/>
  <c r="C149" i="4"/>
  <c r="B149" i="4"/>
  <c r="C148" i="4"/>
  <c r="B148" i="4"/>
  <c r="C147" i="4"/>
  <c r="B147" i="4"/>
  <c r="C146" i="4"/>
  <c r="B146" i="4"/>
  <c r="C145" i="4"/>
  <c r="B145" i="4"/>
  <c r="C144" i="4"/>
  <c r="B144" i="4"/>
  <c r="C143" i="4"/>
  <c r="B143" i="4"/>
  <c r="C142" i="4"/>
  <c r="B142" i="4"/>
  <c r="C141" i="4"/>
  <c r="B141" i="4"/>
  <c r="C140" i="4"/>
  <c r="B140" i="4"/>
  <c r="C139" i="4"/>
  <c r="B139" i="4"/>
  <c r="C138" i="4"/>
  <c r="B138" i="4"/>
  <c r="C137" i="4"/>
  <c r="B137" i="4"/>
  <c r="C136" i="4"/>
  <c r="B136" i="4"/>
  <c r="C135" i="4"/>
  <c r="B135" i="4"/>
  <c r="C134" i="4"/>
  <c r="B134" i="4"/>
  <c r="C133" i="4"/>
  <c r="B133" i="4"/>
  <c r="C132" i="4"/>
  <c r="B132" i="4"/>
  <c r="C131" i="4"/>
  <c r="B131" i="4"/>
  <c r="C130" i="4"/>
  <c r="B130" i="4"/>
  <c r="C129" i="4"/>
  <c r="B129" i="4"/>
  <c r="C128" i="4"/>
  <c r="B128" i="4"/>
  <c r="C127" i="4"/>
  <c r="B127" i="4"/>
  <c r="C126" i="4"/>
  <c r="B126" i="4"/>
  <c r="C125" i="4"/>
  <c r="B125" i="4"/>
  <c r="C124" i="4"/>
  <c r="B124" i="4"/>
  <c r="C123" i="4"/>
  <c r="B123" i="4"/>
  <c r="C122" i="4"/>
  <c r="B122" i="4"/>
  <c r="C121" i="4"/>
  <c r="B121" i="4"/>
  <c r="C120" i="4"/>
  <c r="B120" i="4"/>
  <c r="C119" i="4"/>
  <c r="B119" i="4"/>
  <c r="C118" i="4"/>
  <c r="B118" i="4"/>
  <c r="C117" i="4"/>
  <c r="B117" i="4"/>
  <c r="C116" i="4"/>
  <c r="B116" i="4"/>
  <c r="C115" i="4"/>
  <c r="B115" i="4"/>
  <c r="C114" i="4"/>
  <c r="B114" i="4"/>
  <c r="C113" i="4"/>
  <c r="B113" i="4"/>
  <c r="C112" i="4"/>
  <c r="B112" i="4"/>
  <c r="C218" i="3"/>
  <c r="B218" i="3"/>
  <c r="C217" i="3"/>
  <c r="B217" i="3"/>
  <c r="C216" i="3"/>
  <c r="B216" i="3"/>
  <c r="C215" i="3"/>
  <c r="B215" i="3"/>
  <c r="C214" i="3"/>
  <c r="B214" i="3"/>
  <c r="C213" i="3"/>
  <c r="B213" i="3"/>
  <c r="C212" i="3"/>
  <c r="B212" i="3"/>
  <c r="C211" i="3"/>
  <c r="B211" i="3"/>
  <c r="C210" i="3"/>
  <c r="B210" i="3"/>
  <c r="C209" i="3"/>
  <c r="B209" i="3"/>
  <c r="C208" i="3"/>
  <c r="B208" i="3"/>
  <c r="C207" i="3"/>
  <c r="B207" i="3"/>
  <c r="C206" i="3"/>
  <c r="B206" i="3"/>
  <c r="C205" i="3"/>
  <c r="B205" i="3"/>
  <c r="C204" i="3"/>
  <c r="B204" i="3"/>
  <c r="C203" i="3"/>
  <c r="B203" i="3"/>
  <c r="C202" i="3"/>
  <c r="B202" i="3"/>
  <c r="C201" i="3"/>
  <c r="B201" i="3"/>
  <c r="C200" i="3"/>
  <c r="B200" i="3"/>
  <c r="C199" i="3"/>
  <c r="B199" i="3"/>
  <c r="C198" i="3"/>
  <c r="B198" i="3"/>
  <c r="C197" i="3"/>
  <c r="B197" i="3"/>
  <c r="C196" i="3"/>
  <c r="B196" i="3"/>
  <c r="C195" i="3"/>
  <c r="B195" i="3"/>
  <c r="C194" i="3"/>
  <c r="B194" i="3"/>
  <c r="C193" i="3"/>
  <c r="B193" i="3"/>
  <c r="C192" i="3"/>
  <c r="B192" i="3"/>
  <c r="C191" i="3"/>
  <c r="B191" i="3"/>
  <c r="C190" i="3"/>
  <c r="B190" i="3"/>
  <c r="C189" i="3"/>
  <c r="B189" i="3"/>
  <c r="C188" i="3"/>
  <c r="B188" i="3"/>
  <c r="C187" i="3"/>
  <c r="B187" i="3"/>
  <c r="C186" i="3"/>
  <c r="B186" i="3"/>
  <c r="C185" i="3"/>
  <c r="B185" i="3"/>
  <c r="C184" i="3"/>
  <c r="B184" i="3"/>
  <c r="C183" i="3"/>
  <c r="B183" i="3"/>
  <c r="C182" i="3"/>
  <c r="B182" i="3"/>
  <c r="C181" i="3"/>
  <c r="B181" i="3"/>
  <c r="C180" i="3"/>
  <c r="B180" i="3"/>
  <c r="C179" i="3"/>
  <c r="B179" i="3"/>
  <c r="C178" i="3"/>
  <c r="B178" i="3"/>
  <c r="C177" i="3"/>
  <c r="B177" i="3"/>
  <c r="C176" i="3"/>
  <c r="B176" i="3"/>
  <c r="C175" i="3"/>
  <c r="B175" i="3"/>
  <c r="C174" i="3"/>
  <c r="B174" i="3"/>
  <c r="C173" i="3"/>
  <c r="B173" i="3"/>
  <c r="C172" i="3"/>
  <c r="B172" i="3"/>
  <c r="C171" i="3"/>
  <c r="B171" i="3"/>
  <c r="C170" i="3"/>
  <c r="B170" i="3"/>
  <c r="C169" i="3"/>
  <c r="B169" i="3"/>
  <c r="C168" i="3"/>
  <c r="B168" i="3"/>
  <c r="C167" i="3"/>
  <c r="B167" i="3"/>
  <c r="C166" i="3"/>
  <c r="B166" i="3"/>
  <c r="C165" i="3"/>
  <c r="B165" i="3"/>
  <c r="C164" i="3"/>
  <c r="B164" i="3"/>
  <c r="C163" i="3"/>
  <c r="B163" i="3"/>
  <c r="C162" i="3"/>
  <c r="B162" i="3"/>
  <c r="C161" i="3"/>
  <c r="B161" i="3"/>
  <c r="C160" i="3"/>
  <c r="B160" i="3"/>
  <c r="C159" i="3"/>
  <c r="B159" i="3"/>
  <c r="C158" i="3"/>
  <c r="B158" i="3"/>
  <c r="C157" i="3"/>
  <c r="B157" i="3"/>
  <c r="C156" i="3"/>
  <c r="B156" i="3"/>
  <c r="C155" i="3"/>
  <c r="B155" i="3"/>
  <c r="C154" i="3"/>
  <c r="B154" i="3"/>
  <c r="C153" i="3"/>
  <c r="B153" i="3"/>
  <c r="C152" i="3"/>
  <c r="B152" i="3"/>
  <c r="C151" i="3"/>
  <c r="B151" i="3"/>
  <c r="C150" i="3"/>
  <c r="B150" i="3"/>
  <c r="C149" i="3"/>
  <c r="B149" i="3"/>
  <c r="C148" i="3"/>
  <c r="B148" i="3"/>
  <c r="C147" i="3"/>
  <c r="B147" i="3"/>
  <c r="C146" i="3"/>
  <c r="B146" i="3"/>
  <c r="C145" i="3"/>
  <c r="B145" i="3"/>
  <c r="C144" i="3"/>
  <c r="B144" i="3"/>
  <c r="C143" i="3"/>
  <c r="B143" i="3"/>
  <c r="C142" i="3"/>
  <c r="B142" i="3"/>
  <c r="C141" i="3"/>
  <c r="B141" i="3"/>
  <c r="C140" i="3"/>
  <c r="B140" i="3"/>
  <c r="C139" i="3"/>
  <c r="B139" i="3"/>
  <c r="C138" i="3"/>
  <c r="B138" i="3"/>
  <c r="C137" i="3"/>
  <c r="B137" i="3"/>
  <c r="C136" i="3"/>
  <c r="B136" i="3"/>
  <c r="C135" i="3"/>
  <c r="B135" i="3"/>
  <c r="C134" i="3"/>
  <c r="B134" i="3"/>
  <c r="C133" i="3"/>
  <c r="B133" i="3"/>
  <c r="C132" i="3"/>
  <c r="B132" i="3"/>
  <c r="C131" i="3"/>
  <c r="B131" i="3"/>
  <c r="C130" i="3"/>
  <c r="B130" i="3"/>
  <c r="C129" i="3"/>
  <c r="B129" i="3"/>
  <c r="C128" i="3"/>
  <c r="B128" i="3"/>
  <c r="C127" i="3"/>
  <c r="B127" i="3"/>
  <c r="C126" i="3"/>
  <c r="B126" i="3"/>
  <c r="C125" i="3"/>
  <c r="B125" i="3"/>
  <c r="C124" i="3"/>
  <c r="B124" i="3"/>
  <c r="C123" i="3"/>
  <c r="B123" i="3"/>
  <c r="C122" i="3"/>
  <c r="B122" i="3"/>
  <c r="C121" i="3"/>
  <c r="B121" i="3"/>
  <c r="C120" i="3"/>
  <c r="B120" i="3"/>
  <c r="C119" i="3"/>
  <c r="B119" i="3"/>
  <c r="C118" i="3"/>
  <c r="B118" i="3"/>
  <c r="C117" i="3"/>
  <c r="B117" i="3"/>
  <c r="C116" i="3"/>
  <c r="B116" i="3"/>
  <c r="C115" i="3"/>
  <c r="B115" i="3"/>
  <c r="C114" i="3"/>
  <c r="B114" i="3"/>
  <c r="C113" i="3"/>
  <c r="B113" i="3"/>
  <c r="C112" i="3"/>
  <c r="B112" i="3"/>
  <c r="C218" i="2"/>
  <c r="B218" i="2"/>
  <c r="C217" i="2"/>
  <c r="B217" i="2"/>
  <c r="C216" i="2"/>
  <c r="B216" i="2"/>
  <c r="C215" i="2"/>
  <c r="B215" i="2"/>
  <c r="C214" i="2"/>
  <c r="B214" i="2"/>
  <c r="C213" i="2"/>
  <c r="B213" i="2"/>
  <c r="C212" i="2"/>
  <c r="B212" i="2"/>
  <c r="C211" i="2"/>
  <c r="B211" i="2"/>
  <c r="C210" i="2"/>
  <c r="B210" i="2"/>
  <c r="C209" i="2"/>
  <c r="B209" i="2"/>
  <c r="C208" i="2"/>
  <c r="B208" i="2"/>
  <c r="C207" i="2"/>
  <c r="B207" i="2"/>
  <c r="C206" i="2"/>
  <c r="B206" i="2"/>
  <c r="C205" i="2"/>
  <c r="B205" i="2"/>
  <c r="C204" i="2"/>
  <c r="B204" i="2"/>
  <c r="C203" i="2"/>
  <c r="B203" i="2"/>
  <c r="C202" i="2"/>
  <c r="B202" i="2"/>
  <c r="C201" i="2"/>
  <c r="B201" i="2"/>
  <c r="C200" i="2"/>
  <c r="B200" i="2"/>
  <c r="C199" i="2"/>
  <c r="B199" i="2"/>
  <c r="C198" i="2"/>
  <c r="B198" i="2"/>
  <c r="C197" i="2"/>
  <c r="B197" i="2"/>
  <c r="C196" i="2"/>
  <c r="B196" i="2"/>
  <c r="C195" i="2"/>
  <c r="B195" i="2"/>
  <c r="C194" i="2"/>
  <c r="B194" i="2"/>
  <c r="C193" i="2"/>
  <c r="B193" i="2"/>
  <c r="C192" i="2"/>
  <c r="B192" i="2"/>
  <c r="C191" i="2"/>
  <c r="B191" i="2"/>
  <c r="C190" i="2"/>
  <c r="B190" i="2"/>
  <c r="C189" i="2"/>
  <c r="B189" i="2"/>
  <c r="C188" i="2"/>
  <c r="B188" i="2"/>
  <c r="C187" i="2"/>
  <c r="B187" i="2"/>
  <c r="C186" i="2"/>
  <c r="B186" i="2"/>
  <c r="C185" i="2"/>
  <c r="B185" i="2"/>
  <c r="C184" i="2"/>
  <c r="B184" i="2"/>
  <c r="C183" i="2"/>
  <c r="B183" i="2"/>
  <c r="C182" i="2"/>
  <c r="B182" i="2"/>
  <c r="C181" i="2"/>
  <c r="B181" i="2"/>
  <c r="C180" i="2"/>
  <c r="B180" i="2"/>
  <c r="C179" i="2"/>
  <c r="B179" i="2"/>
  <c r="C178" i="2"/>
  <c r="B178" i="2"/>
  <c r="C177" i="2"/>
  <c r="B177" i="2"/>
  <c r="C176" i="2"/>
  <c r="B176" i="2"/>
  <c r="C175" i="2"/>
  <c r="B175" i="2"/>
  <c r="C174" i="2"/>
  <c r="B174" i="2"/>
  <c r="C173" i="2"/>
  <c r="B173" i="2"/>
  <c r="C172" i="2"/>
  <c r="B172" i="2"/>
  <c r="C171" i="2"/>
  <c r="B171" i="2"/>
  <c r="C170" i="2"/>
  <c r="B170" i="2"/>
  <c r="C169" i="2"/>
  <c r="B169" i="2"/>
  <c r="C168" i="2"/>
  <c r="B168" i="2"/>
  <c r="C167" i="2"/>
  <c r="B167" i="2"/>
  <c r="C166" i="2"/>
  <c r="B166" i="2"/>
  <c r="C165" i="2"/>
  <c r="B165" i="2"/>
  <c r="C164" i="2"/>
  <c r="B164" i="2"/>
  <c r="C163" i="2"/>
  <c r="B163" i="2"/>
  <c r="C162" i="2"/>
  <c r="B162" i="2"/>
  <c r="C161" i="2"/>
  <c r="B161" i="2"/>
  <c r="C160" i="2"/>
  <c r="B160" i="2"/>
  <c r="C159" i="2"/>
  <c r="B159" i="2"/>
  <c r="C158" i="2"/>
  <c r="B158" i="2"/>
  <c r="C157" i="2"/>
  <c r="B157" i="2"/>
  <c r="C156" i="2"/>
  <c r="B156" i="2"/>
  <c r="C155" i="2"/>
  <c r="B155" i="2"/>
  <c r="C154" i="2"/>
  <c r="B154" i="2"/>
  <c r="C153" i="2"/>
  <c r="B153" i="2"/>
  <c r="C152" i="2"/>
  <c r="B152" i="2"/>
  <c r="C151" i="2"/>
  <c r="B151" i="2"/>
  <c r="C150" i="2"/>
  <c r="B150" i="2"/>
  <c r="C149" i="2"/>
  <c r="B149" i="2"/>
  <c r="C148" i="2"/>
  <c r="B148" i="2"/>
  <c r="C147" i="2"/>
  <c r="B147" i="2"/>
  <c r="C146" i="2"/>
  <c r="B146" i="2"/>
  <c r="C145" i="2"/>
  <c r="B145" i="2"/>
  <c r="C144" i="2"/>
  <c r="B144" i="2"/>
  <c r="C143" i="2"/>
  <c r="B143" i="2"/>
  <c r="C142" i="2"/>
  <c r="B142" i="2"/>
  <c r="C141" i="2"/>
  <c r="B141" i="2"/>
  <c r="C140" i="2"/>
  <c r="B140" i="2"/>
  <c r="C139" i="2"/>
  <c r="B139" i="2"/>
  <c r="C138" i="2"/>
  <c r="B138" i="2"/>
  <c r="C137" i="2"/>
  <c r="B137" i="2"/>
  <c r="C136" i="2"/>
  <c r="B136" i="2"/>
  <c r="C135" i="2"/>
  <c r="B135" i="2"/>
  <c r="C134" i="2"/>
  <c r="B134" i="2"/>
  <c r="C133" i="2"/>
  <c r="B133" i="2"/>
  <c r="C132" i="2"/>
  <c r="B132" i="2"/>
  <c r="C131" i="2"/>
  <c r="B131" i="2"/>
  <c r="C130" i="2"/>
  <c r="B130" i="2"/>
  <c r="C129" i="2"/>
  <c r="B129" i="2"/>
  <c r="C128" i="2"/>
  <c r="B128" i="2"/>
  <c r="C127" i="2"/>
  <c r="B127" i="2"/>
  <c r="C126" i="2"/>
  <c r="B126" i="2"/>
  <c r="C125" i="2"/>
  <c r="B125" i="2"/>
  <c r="C124" i="2"/>
  <c r="B124" i="2"/>
  <c r="C123" i="2"/>
  <c r="B123" i="2"/>
  <c r="C122" i="2"/>
  <c r="B122" i="2"/>
  <c r="C121" i="2"/>
  <c r="B121" i="2"/>
  <c r="C120" i="2"/>
  <c r="B120" i="2"/>
  <c r="C119" i="2"/>
  <c r="B119" i="2"/>
  <c r="C118" i="2"/>
  <c r="B118" i="2"/>
  <c r="C117" i="2"/>
  <c r="B117" i="2"/>
  <c r="C116" i="2"/>
  <c r="B116" i="2"/>
  <c r="C115" i="2"/>
  <c r="B115" i="2"/>
  <c r="C114" i="2"/>
  <c r="B114" i="2"/>
  <c r="C113" i="2"/>
  <c r="B113" i="2"/>
  <c r="C112" i="2"/>
  <c r="B112" i="2"/>
</calcChain>
</file>

<file path=xl/sharedStrings.xml><?xml version="1.0" encoding="utf-8"?>
<sst xmlns="http://schemas.openxmlformats.org/spreadsheetml/2006/main" count="2954" uniqueCount="396">
  <si>
    <t>1-Control_1_group-Pre</t>
  </si>
  <si>
    <t>1-Control_1_group-Pre</t>
    <phoneticPr fontId="1" type="noConversion"/>
  </si>
  <si>
    <t>2-Control_1_group-Post</t>
  </si>
  <si>
    <t>14-Pre</t>
  </si>
  <si>
    <t>19-Pre</t>
  </si>
  <si>
    <t>2-Pre</t>
  </si>
  <si>
    <t>20-Pre</t>
  </si>
  <si>
    <t>23-Pre</t>
  </si>
  <si>
    <t>26-Pre</t>
  </si>
  <si>
    <t>29-Pre</t>
  </si>
  <si>
    <t>5-Pre</t>
  </si>
  <si>
    <t>8-Pre</t>
  </si>
  <si>
    <t>14-Post</t>
  </si>
  <si>
    <t>19-Post</t>
  </si>
  <si>
    <t>2-Post</t>
  </si>
  <si>
    <t>20-Post</t>
  </si>
  <si>
    <t>23-Post</t>
  </si>
  <si>
    <t>26-Post</t>
  </si>
  <si>
    <t>29-Post</t>
  </si>
  <si>
    <t>5-Post</t>
  </si>
  <si>
    <t>8-Post</t>
  </si>
  <si>
    <t>Acetivibrio</t>
  </si>
  <si>
    <t>Agathobacter</t>
  </si>
  <si>
    <t>Agathobaculum</t>
  </si>
  <si>
    <t>Akkermansia</t>
  </si>
  <si>
    <t>Alistipes</t>
  </si>
  <si>
    <t>Aminipila</t>
  </si>
  <si>
    <t>Anaerobacterium</t>
  </si>
  <si>
    <t>Anaerobutyricum</t>
  </si>
  <si>
    <t>Anaeromassilibacillus</t>
  </si>
  <si>
    <t>Anaerostipes</t>
  </si>
  <si>
    <t>Anaerotignum</t>
  </si>
  <si>
    <t>Anaerotruncus</t>
  </si>
  <si>
    <t>Anthropogastromicrobium</t>
  </si>
  <si>
    <t>Bacteroides</t>
  </si>
  <si>
    <t>Baileyella</t>
  </si>
  <si>
    <t>Barnesiella</t>
  </si>
  <si>
    <t>Bifidobacterium</t>
  </si>
  <si>
    <t>Bilophila</t>
  </si>
  <si>
    <t>Blautia</t>
  </si>
  <si>
    <t>Butyribacter</t>
  </si>
  <si>
    <t>Butyricicoccus</t>
  </si>
  <si>
    <t>Butyricimonas</t>
  </si>
  <si>
    <t>Catenibacterium</t>
  </si>
  <si>
    <t>Clostridium_sensu_stricto</t>
  </si>
  <si>
    <t>Colidextribacter</t>
  </si>
  <si>
    <t>Collinsella</t>
  </si>
  <si>
    <t>Coprobacter</t>
  </si>
  <si>
    <t>Coprococcus</t>
  </si>
  <si>
    <t>Dialister</t>
  </si>
  <si>
    <t>Dorea</t>
  </si>
  <si>
    <t>Drancourtella</t>
  </si>
  <si>
    <t>Enterocloster</t>
  </si>
  <si>
    <t>Enterococcus</t>
  </si>
  <si>
    <t>Escherichia_Shigella</t>
  </si>
  <si>
    <t>Faecalibacillus</t>
  </si>
  <si>
    <t>Faecalibacterium</t>
  </si>
  <si>
    <t>Faecalicatena</t>
  </si>
  <si>
    <t>Faecalimonas</t>
  </si>
  <si>
    <t>Flavonifractor</t>
  </si>
  <si>
    <t>Fusicatenibacter</t>
  </si>
  <si>
    <t>Fusobacterium</t>
  </si>
  <si>
    <t>Gallintestinimicrobium</t>
  </si>
  <si>
    <t>Gemmiger</t>
  </si>
  <si>
    <t>Guopingia</t>
  </si>
  <si>
    <t>Haemophilus</t>
  </si>
  <si>
    <t>Holdemanella</t>
  </si>
  <si>
    <t>Holdemania</t>
  </si>
  <si>
    <t>Hominimerdicola</t>
  </si>
  <si>
    <t>Intestinibacter</t>
  </si>
  <si>
    <t>Jutongia</t>
  </si>
  <si>
    <t>Lachnospira</t>
  </si>
  <si>
    <t>Lacrimispora</t>
  </si>
  <si>
    <t>Lactococcus</t>
  </si>
  <si>
    <t>Laedolimicola</t>
  </si>
  <si>
    <t>Latilactobacillus</t>
  </si>
  <si>
    <t>Lawsonella</t>
  </si>
  <si>
    <t>Lentihominibacter</t>
  </si>
  <si>
    <t>Leuconostoc</t>
  </si>
  <si>
    <t>Leyella</t>
  </si>
  <si>
    <t>Ligilactobacillus</t>
  </si>
  <si>
    <t>Limosilactobacillus</t>
  </si>
  <si>
    <t>Massilimicrobiota</t>
  </si>
  <si>
    <t>Mediterraneibacter</t>
  </si>
  <si>
    <t>Megamonas</t>
  </si>
  <si>
    <t>Megasphaera</t>
  </si>
  <si>
    <t>Merdimonas</t>
  </si>
  <si>
    <t>Mitsuokella</t>
  </si>
  <si>
    <t>Monoglobus</t>
  </si>
  <si>
    <t>Muricoprocola</t>
  </si>
  <si>
    <t>Muriventricola</t>
  </si>
  <si>
    <t>Negativibacillus</t>
  </si>
  <si>
    <t>Neglecta</t>
  </si>
  <si>
    <t>Odoribacter</t>
  </si>
  <si>
    <t>Oliverpabstia</t>
  </si>
  <si>
    <t>Oscillibacter</t>
  </si>
  <si>
    <t>Oxalobacter</t>
  </si>
  <si>
    <t>Parabacteroides</t>
  </si>
  <si>
    <t>Paraprevotella</t>
  </si>
  <si>
    <t>Pararoseburia</t>
  </si>
  <si>
    <t>Parasutterella</t>
  </si>
  <si>
    <t>Paratractidigestivibacter</t>
  </si>
  <si>
    <t>Pediococcus</t>
  </si>
  <si>
    <t>Peptococcus</t>
  </si>
  <si>
    <t>Phascolarctobacterium</t>
  </si>
  <si>
    <t>Phocaeicola</t>
  </si>
  <si>
    <t>Prevotellamassilia</t>
  </si>
  <si>
    <t>Pusillibacter</t>
  </si>
  <si>
    <t>Raoultibacter</t>
  </si>
  <si>
    <t>Romboutsia</t>
  </si>
  <si>
    <t>Roseburia</t>
  </si>
  <si>
    <t>Ruminococcoides</t>
  </si>
  <si>
    <t>Ruminococcus</t>
  </si>
  <si>
    <t>Ruthenibacterium</t>
  </si>
  <si>
    <t>Segatella</t>
  </si>
  <si>
    <t>Senegalimassilia</t>
  </si>
  <si>
    <t>Solibaculum</t>
  </si>
  <si>
    <t>Sporofaciens</t>
  </si>
  <si>
    <t>Stecheria</t>
  </si>
  <si>
    <t>Streptococcus</t>
  </si>
  <si>
    <t>Sutterella</t>
  </si>
  <si>
    <t>Thomasclavelia</t>
  </si>
  <si>
    <t>Turicibacter</t>
  </si>
  <si>
    <t>Unclassified</t>
  </si>
  <si>
    <t>Veillonella</t>
  </si>
  <si>
    <t>Vescimonas</t>
  </si>
  <si>
    <t>Waltera</t>
  </si>
  <si>
    <t>Weissella</t>
  </si>
  <si>
    <t>Milk-Pre</t>
    <phoneticPr fontId="1" type="noConversion"/>
  </si>
  <si>
    <t>Milk-Post</t>
    <phoneticPr fontId="1" type="noConversion"/>
  </si>
  <si>
    <t>3-Control_2_group-Pre</t>
  </si>
  <si>
    <t>4-Control_2_group-Post</t>
  </si>
  <si>
    <t>15-Pre</t>
  </si>
  <si>
    <t>18-Pre</t>
  </si>
  <si>
    <t>21-Pre</t>
  </si>
  <si>
    <t>3-Pre</t>
  </si>
  <si>
    <t>30-Pre</t>
  </si>
  <si>
    <t>9-Pre</t>
  </si>
  <si>
    <t>15-Post</t>
  </si>
  <si>
    <t>18-Post</t>
  </si>
  <si>
    <t>21-Post</t>
  </si>
  <si>
    <t>3-Post</t>
  </si>
  <si>
    <t>30-Post</t>
  </si>
  <si>
    <t>9-Post</t>
  </si>
  <si>
    <t>Yogurt-Pre</t>
    <phoneticPr fontId="1" type="noConversion"/>
  </si>
  <si>
    <t>Yogurt-Post</t>
    <phoneticPr fontId="1" type="noConversion"/>
  </si>
  <si>
    <t>5-Intervention-Pre</t>
  </si>
  <si>
    <t>6-Intervention-Post</t>
  </si>
  <si>
    <t>1-Pre</t>
  </si>
  <si>
    <t>10-Pre</t>
  </si>
  <si>
    <t>13-Pre</t>
  </si>
  <si>
    <t>16-Pre</t>
  </si>
  <si>
    <t>22-Pre</t>
  </si>
  <si>
    <t>25-Pre</t>
  </si>
  <si>
    <t>37-Pre</t>
  </si>
  <si>
    <t>38-Pre</t>
  </si>
  <si>
    <t>39-Pre</t>
  </si>
  <si>
    <t>40-Pre</t>
  </si>
  <si>
    <t>41-Pre</t>
  </si>
  <si>
    <t>42-Pre</t>
  </si>
  <si>
    <t>7-Pre</t>
  </si>
  <si>
    <t>1-Post</t>
  </si>
  <si>
    <t>10-Post</t>
  </si>
  <si>
    <t>13-Post</t>
  </si>
  <si>
    <t>16-Post</t>
  </si>
  <si>
    <t>22-Post</t>
  </si>
  <si>
    <t>25-Post</t>
  </si>
  <si>
    <t>37-Post</t>
  </si>
  <si>
    <t>38-Post</t>
  </si>
  <si>
    <t>39-Post</t>
  </si>
  <si>
    <t>40-Post</t>
  </si>
  <si>
    <t>41-Post</t>
  </si>
  <si>
    <t>42-Post</t>
  </si>
  <si>
    <t>7-Post</t>
  </si>
  <si>
    <t>Kefir-Pre</t>
    <phoneticPr fontId="1" type="noConversion"/>
  </si>
  <si>
    <t>Kefir-Post</t>
    <phoneticPr fontId="1" type="noConversion"/>
  </si>
  <si>
    <t>Milk-Pre</t>
  </si>
  <si>
    <t>Milk-Post</t>
  </si>
  <si>
    <t>Yogurt-Pre</t>
  </si>
  <si>
    <t>Yogurt-Post</t>
  </si>
  <si>
    <t>Kefir-Pre</t>
  </si>
  <si>
    <t>Kefir-Post</t>
  </si>
  <si>
    <t>Segatella</t>
    <phoneticPr fontId="1" type="noConversion"/>
  </si>
  <si>
    <t>Others</t>
    <phoneticPr fontId="1" type="noConversion"/>
  </si>
  <si>
    <t>Actinomycetota</t>
  </si>
  <si>
    <t>Bacillota</t>
  </si>
  <si>
    <t>Bacteroidota</t>
  </si>
  <si>
    <t>Fusobacteriota</t>
  </si>
  <si>
    <t>Pseudomonadota</t>
  </si>
  <si>
    <t>Verrucomicrobiota</t>
  </si>
  <si>
    <t>Acetivibrio_Unclassified</t>
  </si>
  <si>
    <t>Segatella_copri</t>
  </si>
  <si>
    <t>Agathobacter_rectalis</t>
  </si>
  <si>
    <t>Phocaeicola_plebeius</t>
  </si>
  <si>
    <t>Agathobaculum_ammoniilyticum</t>
  </si>
  <si>
    <t>Bifidobacterium_Unclassified</t>
  </si>
  <si>
    <t>Agathobaculum_butyriciproducens</t>
  </si>
  <si>
    <t>Dialister_succinatiphilus</t>
  </si>
  <si>
    <t>Agathobaculum_Unclassified</t>
  </si>
  <si>
    <t>Phocaeicola_coprocola</t>
  </si>
  <si>
    <t>Akkermansia_massiliensis</t>
  </si>
  <si>
    <t>Fusicatenibacter_saccharivorans</t>
  </si>
  <si>
    <t>Akkermansia_muciniphila</t>
  </si>
  <si>
    <t>Bifidobacterium_adolescentis</t>
  </si>
  <si>
    <t>Alistipes_communis</t>
  </si>
  <si>
    <t>Faecalibacterium_prausnitzii</t>
  </si>
  <si>
    <t>Alistipes_finegoldii</t>
  </si>
  <si>
    <t>Faecalibacterium_duncaniae</t>
  </si>
  <si>
    <t>Alistipes_ihumii</t>
  </si>
  <si>
    <t>Blautia_luti</t>
  </si>
  <si>
    <t>Alistipes_indistinctus</t>
  </si>
  <si>
    <t>Romboutsia_timonensis</t>
  </si>
  <si>
    <t>Alistipes_inops</t>
  </si>
  <si>
    <t>Unclassified_Unclassified</t>
  </si>
  <si>
    <t>Alistipes_onderdonkii</t>
  </si>
  <si>
    <t>Anaerostipes_hadrus</t>
  </si>
  <si>
    <t>Alistipes_putredinis</t>
  </si>
  <si>
    <t>Faecalibacterium_longum</t>
  </si>
  <si>
    <t>Alistipes_shahii</t>
  </si>
  <si>
    <t>Vescimonas_Unclassified</t>
  </si>
  <si>
    <t>Aminipila_Unclassified</t>
  </si>
  <si>
    <t>Phocaeicola_coprophilus</t>
  </si>
  <si>
    <t>Anaerobacterium_chartisolvens</t>
  </si>
  <si>
    <t>Blautia_wexlerae</t>
  </si>
  <si>
    <t>Anaerobutyricum_hallii</t>
  </si>
  <si>
    <t>Faecalibacillus_intestinalis</t>
  </si>
  <si>
    <t>Anaerobutyricum_soehngenii</t>
  </si>
  <si>
    <t>Phocaeicola_vulgatus</t>
  </si>
  <si>
    <t>Anaerobutyricum_Unclassified</t>
  </si>
  <si>
    <t>Dorea_longicatena</t>
  </si>
  <si>
    <t>Anaeromassilibacillus_senegalensis</t>
  </si>
  <si>
    <t>Dialister_hominis</t>
  </si>
  <si>
    <t>Blautia_Unclassified</t>
  </si>
  <si>
    <t>Anaerotignum_aminivorans</t>
  </si>
  <si>
    <t>Clostridium_sensu_stricto_Unclassified</t>
  </si>
  <si>
    <t>Anaerotignum_faecicola</t>
  </si>
  <si>
    <t>Anaerotignum_lactatifermentans</t>
  </si>
  <si>
    <t>Anaerotruncus_colihominis</t>
  </si>
  <si>
    <t>Blautia_faecicola</t>
  </si>
  <si>
    <t>Anthropogastromicrobium_aceti</t>
  </si>
  <si>
    <t>Phascolarctobacterium_faecium</t>
  </si>
  <si>
    <t>Bacteroides_caccae</t>
  </si>
  <si>
    <t>Blautia_obeum</t>
  </si>
  <si>
    <t>Bacteroides_cellulosilyticus</t>
  </si>
  <si>
    <t>Bifidobacterium_longum</t>
  </si>
  <si>
    <t>Bacteroides_eggerthii</t>
  </si>
  <si>
    <t>Bacteroides_fragilis</t>
  </si>
  <si>
    <t>Bacteroides_ovatus</t>
  </si>
  <si>
    <t>Bacteroides_parvus</t>
  </si>
  <si>
    <t>Faecalibacterium_Unclassified</t>
  </si>
  <si>
    <t>Bacteroides_salyersiae</t>
  </si>
  <si>
    <t>Oliverpabstia_intestinalis</t>
  </si>
  <si>
    <t>Bacteroides_stercoris</t>
  </si>
  <si>
    <t>Odoribacter_splanchnicus</t>
  </si>
  <si>
    <t>Bacteroides_thetaiotaomicron</t>
  </si>
  <si>
    <t>Mediterraneibacter_Unclassified</t>
  </si>
  <si>
    <t>Bacteroides_Unclassified</t>
  </si>
  <si>
    <t>Bacteroides_uniformis</t>
  </si>
  <si>
    <t>Vescimonas_coprocola</t>
  </si>
  <si>
    <t>Bacteroides_xylanisolvens</t>
  </si>
  <si>
    <t>Baileyella_intestinalis</t>
  </si>
  <si>
    <t>Phocaeicola_dorei</t>
  </si>
  <si>
    <t>Barnesiella_intestinihominis</t>
  </si>
  <si>
    <t>Gemmiger_formicilis</t>
  </si>
  <si>
    <t>Streptococcus_Unclassified</t>
  </si>
  <si>
    <t>Bifidobacterium_angulatum</t>
  </si>
  <si>
    <t>Mediterraneibacter_faecis</t>
  </si>
  <si>
    <t>Bifidobacterium_animalis</t>
  </si>
  <si>
    <t>Bifidobacterium_bifidum</t>
  </si>
  <si>
    <t>Paraprevotella_clara</t>
  </si>
  <si>
    <t>Bifidobacterium_breve</t>
  </si>
  <si>
    <t>Bifidobacterium_catenulatum</t>
  </si>
  <si>
    <t>Bifidobacterium_pseudocatenulatum</t>
  </si>
  <si>
    <t>Bilophila_wadsworthia</t>
  </si>
  <si>
    <t>Blautia_acetigignens</t>
  </si>
  <si>
    <t>Blautia_argi</t>
  </si>
  <si>
    <t>Oscillibacter_acetigenes</t>
  </si>
  <si>
    <t>Blautia_caecimuris</t>
  </si>
  <si>
    <t>Pusillibacter_faecalis</t>
  </si>
  <si>
    <t>Blautia_faecis</t>
  </si>
  <si>
    <t>Blautia_intestinalis</t>
  </si>
  <si>
    <t>Blautia_stercoris</t>
  </si>
  <si>
    <t>Butyribacter_intestini</t>
  </si>
  <si>
    <t>Butyricicoccus_pullicaecorum</t>
  </si>
  <si>
    <t>Butyricimonas_faecihominis</t>
  </si>
  <si>
    <t>Butyricimonas_Unclassified</t>
  </si>
  <si>
    <t>Butyricimonas_virosa</t>
  </si>
  <si>
    <t>Catenibacterium_mitsuokai</t>
  </si>
  <si>
    <t>Colidextribacter_massiliensis</t>
  </si>
  <si>
    <t>Collinsella_aerofaciens</t>
  </si>
  <si>
    <t>Coprobacter_fastidiosus</t>
  </si>
  <si>
    <t>Coprobacter_secundus</t>
  </si>
  <si>
    <t>Coprococcus_ammoniilyticus</t>
  </si>
  <si>
    <t>Coprococcus_comes</t>
  </si>
  <si>
    <t>Coprococcus_eutactus</t>
  </si>
  <si>
    <t>Coprococcus_Unclassified</t>
  </si>
  <si>
    <t>Dialister_invisus</t>
  </si>
  <si>
    <t>Dorea_formicigenerans</t>
  </si>
  <si>
    <t>Drancourtella_massiliensis</t>
  </si>
  <si>
    <t>Enterocloster_Unclassified</t>
  </si>
  <si>
    <t>Enterococcus_faecium</t>
  </si>
  <si>
    <t>Escherichia_Shigella_Unclassified</t>
  </si>
  <si>
    <t>Faecalibacillus_faecis</t>
  </si>
  <si>
    <t>Faecalibacterium_hattorii</t>
  </si>
  <si>
    <t>Faecalicatena_contorta</t>
  </si>
  <si>
    <t>Faecalicatena_Unclassified</t>
  </si>
  <si>
    <t>Faecalimonas_umbilicata</t>
  </si>
  <si>
    <t>Flavonifractor_plautii</t>
  </si>
  <si>
    <t>Fusobacterium_varium</t>
  </si>
  <si>
    <t>Gallintestinimicrobium_propionicum</t>
  </si>
  <si>
    <t>Guopingia_tenuis</t>
  </si>
  <si>
    <t>Haemophilus_parainfluenzae</t>
  </si>
  <si>
    <t>Holdemanella_biformis</t>
  </si>
  <si>
    <t>Holdemanella_porci</t>
  </si>
  <si>
    <t>Holdemanella_Unclassified</t>
  </si>
  <si>
    <t>Holdemania_massiliensis</t>
  </si>
  <si>
    <t>Hominimerdicola_aceti</t>
  </si>
  <si>
    <t>Intestinibacter_bartlettii</t>
  </si>
  <si>
    <t>Jutongia_huaianensis</t>
  </si>
  <si>
    <t>Lachnospira_eligens</t>
  </si>
  <si>
    <t>Lachnospira_pectinoschiza</t>
  </si>
  <si>
    <t>Lacrimispora_Unclassified</t>
  </si>
  <si>
    <t>Lactococcus_lactis</t>
  </si>
  <si>
    <t>Laedolimicola_ammoniilytica</t>
  </si>
  <si>
    <t>Latilactobacillus_sakei</t>
  </si>
  <si>
    <t>Lawsonella_clevelandensis</t>
  </si>
  <si>
    <t>Lentihominibacter_hominis</t>
  </si>
  <si>
    <t>Leuconostoc_gelidum</t>
  </si>
  <si>
    <t>Leuconostoc_mesenteroides</t>
  </si>
  <si>
    <t>Leyella_stercorea</t>
  </si>
  <si>
    <t>Ligilactobacillus_ruminis</t>
  </si>
  <si>
    <t>Ligilactobacillus_salivarius</t>
  </si>
  <si>
    <t>Limosilactobacillus_mucosae</t>
  </si>
  <si>
    <t>Massilimicrobiota_timonensis</t>
  </si>
  <si>
    <t>Mediterraneibacter_glycyrrhizinilyticus</t>
  </si>
  <si>
    <t>Mediterraneibacter_lactaris</t>
  </si>
  <si>
    <t>Mediterraneibacter_torques</t>
  </si>
  <si>
    <t>Megamonas_funiformis</t>
  </si>
  <si>
    <t>Megasphaera_elsdenii</t>
  </si>
  <si>
    <t>Megasphaera_hexanoica</t>
  </si>
  <si>
    <t>Merdimonas_faecis</t>
  </si>
  <si>
    <t>Mitsuokella_multacida</t>
  </si>
  <si>
    <t>Monoglobus_pectinilyticus</t>
  </si>
  <si>
    <t>Muricoprocola_aceti</t>
  </si>
  <si>
    <t>Muriventricola_aceti</t>
  </si>
  <si>
    <t>Negativibacillus_massiliensis</t>
  </si>
  <si>
    <t>Neglecta_timonensis</t>
  </si>
  <si>
    <t>Oxalobacter_formigenes</t>
  </si>
  <si>
    <t>Parabacteroides_distasonis</t>
  </si>
  <si>
    <t>Parabacteroides_goldsteinii</t>
  </si>
  <si>
    <t>Parabacteroides_merdae</t>
  </si>
  <si>
    <t>Parabacteroides_Unclassified</t>
  </si>
  <si>
    <t>Pararoseburia_lenta</t>
  </si>
  <si>
    <t>Parasutterella_excrementihominis</t>
  </si>
  <si>
    <t>Paratractidigestivibacter_faecalis</t>
  </si>
  <si>
    <t>Pediococcus_inopinatus</t>
  </si>
  <si>
    <t>Peptococcus_simiae</t>
  </si>
  <si>
    <t>Phascolarctobacterium_succinatutens</t>
  </si>
  <si>
    <t>Phascolarctobacterium_Unclassified</t>
  </si>
  <si>
    <t>Phocaeicola_massiliensis</t>
  </si>
  <si>
    <t>Phocaeicola_Unclassified</t>
  </si>
  <si>
    <t>Prevotellamassilia_timonensis</t>
  </si>
  <si>
    <t>Raoultibacter_timonensis</t>
  </si>
  <si>
    <t>Roseburia_amylophila</t>
  </si>
  <si>
    <t>Roseburia_faecis</t>
  </si>
  <si>
    <t>Roseburia_hominis</t>
  </si>
  <si>
    <t>Roseburia_intestinalis</t>
  </si>
  <si>
    <t>Roseburia_inulinivorans</t>
  </si>
  <si>
    <t>Ruminococcoides_bili</t>
  </si>
  <si>
    <t>Ruminococcus_bromii</t>
  </si>
  <si>
    <t>Ruminococcus_callidus</t>
  </si>
  <si>
    <t>Ruminococcus_flavefaciens</t>
  </si>
  <si>
    <t>Ruthenibacterium_lactatiformans</t>
  </si>
  <si>
    <t>Senegalimassilia_anaerobia</t>
  </si>
  <si>
    <t>Solibaculum_mannosilyticum</t>
  </si>
  <si>
    <t>Sporofaciens_musculi</t>
  </si>
  <si>
    <t>Stecheria_intestinalis</t>
  </si>
  <si>
    <t>Streptococcus_gallolyticus</t>
  </si>
  <si>
    <t>Streptococcus_infantis</t>
  </si>
  <si>
    <t>Streptococcus_mutans</t>
  </si>
  <si>
    <t>Streptococcus_parasanguinis</t>
  </si>
  <si>
    <t>Streptococcus_thermophilus</t>
  </si>
  <si>
    <t>Sutterella_massiliensis</t>
  </si>
  <si>
    <t>Sutterella_wadsworthensis</t>
  </si>
  <si>
    <t>Thomasclavelia_ramosa</t>
  </si>
  <si>
    <t>Thomasclavelia_saccharogumia</t>
  </si>
  <si>
    <t>Turicibacter_bilis</t>
  </si>
  <si>
    <t>Turicibacter_sanguinis</t>
  </si>
  <si>
    <t>Veillonella_dispar</t>
  </si>
  <si>
    <t>Veillonella_parvula</t>
  </si>
  <si>
    <t>Veillonella_Unclassified</t>
  </si>
  <si>
    <t>Vescimonas_fastidiosa</t>
  </si>
  <si>
    <t>Waltera_intestinalis</t>
  </si>
  <si>
    <t>Weissella_confusa</t>
  </si>
  <si>
    <t>Weissella_koreensis</t>
  </si>
  <si>
    <t>Unclassifi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03759-0F71-49D1-B435-571B4C481350}">
  <sheetPr>
    <tabColor theme="3" tint="0.499984740745262"/>
  </sheetPr>
  <dimension ref="A1:S218"/>
  <sheetViews>
    <sheetView workbookViewId="0">
      <selection activeCell="C1" sqref="C1"/>
    </sheetView>
  </sheetViews>
  <sheetFormatPr defaultRowHeight="16.5" x14ac:dyDescent="0.3"/>
  <cols>
    <col min="3" max="4" width="9" style="1"/>
    <col min="6" max="6" width="9" style="1"/>
    <col min="8" max="8" width="9" style="1"/>
    <col min="10" max="10" width="9" style="1"/>
    <col min="12" max="13" width="9" style="1"/>
    <col min="15" max="15" width="9" style="1"/>
    <col min="17" max="17" width="9" style="1"/>
    <col min="19" max="19" width="9" style="1"/>
  </cols>
  <sheetData>
    <row r="1" spans="1:19" x14ac:dyDescent="0.3">
      <c r="B1" t="s">
        <v>0</v>
      </c>
      <c r="C1" s="1" t="s">
        <v>0</v>
      </c>
      <c r="D1" s="1" t="s">
        <v>0</v>
      </c>
      <c r="E1" t="s">
        <v>0</v>
      </c>
      <c r="F1" s="1" t="s">
        <v>0</v>
      </c>
      <c r="G1" t="s">
        <v>0</v>
      </c>
      <c r="H1" s="1" t="s">
        <v>0</v>
      </c>
      <c r="I1" t="s">
        <v>0</v>
      </c>
      <c r="J1" s="1" t="s">
        <v>1</v>
      </c>
      <c r="K1" t="s">
        <v>2</v>
      </c>
      <c r="L1" s="1" t="s">
        <v>2</v>
      </c>
      <c r="M1" s="1" t="s">
        <v>2</v>
      </c>
      <c r="N1" t="s">
        <v>2</v>
      </c>
      <c r="O1" s="1" t="s">
        <v>2</v>
      </c>
      <c r="P1" t="s">
        <v>2</v>
      </c>
      <c r="Q1" s="1" t="s">
        <v>2</v>
      </c>
      <c r="R1" t="s">
        <v>2</v>
      </c>
      <c r="S1" s="1" t="s">
        <v>2</v>
      </c>
    </row>
    <row r="2" spans="1:19" x14ac:dyDescent="0.3">
      <c r="B2" t="s">
        <v>3</v>
      </c>
      <c r="C2" s="1" t="s">
        <v>4</v>
      </c>
      <c r="D2" s="1" t="s">
        <v>5</v>
      </c>
      <c r="E2" t="s">
        <v>6</v>
      </c>
      <c r="F2" s="1" t="s">
        <v>7</v>
      </c>
      <c r="G2" t="s">
        <v>8</v>
      </c>
      <c r="H2" s="1" t="s">
        <v>9</v>
      </c>
      <c r="I2" t="s">
        <v>10</v>
      </c>
      <c r="J2" s="1" t="s">
        <v>11</v>
      </c>
      <c r="K2" t="s">
        <v>12</v>
      </c>
      <c r="L2" s="1" t="s">
        <v>13</v>
      </c>
      <c r="M2" s="1" t="s">
        <v>14</v>
      </c>
      <c r="N2" t="s">
        <v>15</v>
      </c>
      <c r="O2" s="1" t="s">
        <v>16</v>
      </c>
      <c r="P2" t="s">
        <v>17</v>
      </c>
      <c r="Q2" s="1" t="s">
        <v>18</v>
      </c>
      <c r="R2" t="s">
        <v>19</v>
      </c>
      <c r="S2" s="1" t="s">
        <v>20</v>
      </c>
    </row>
    <row r="3" spans="1:19" x14ac:dyDescent="0.3">
      <c r="A3" t="s">
        <v>21</v>
      </c>
      <c r="B3">
        <v>0</v>
      </c>
      <c r="C3" s="1">
        <v>0</v>
      </c>
      <c r="D3" s="1">
        <v>0</v>
      </c>
      <c r="E3">
        <v>0</v>
      </c>
      <c r="F3" s="1">
        <v>0</v>
      </c>
      <c r="G3">
        <v>0</v>
      </c>
      <c r="H3" s="1">
        <v>0</v>
      </c>
      <c r="I3">
        <v>0</v>
      </c>
      <c r="J3" s="1">
        <v>0</v>
      </c>
      <c r="K3">
        <v>0</v>
      </c>
      <c r="L3" s="1">
        <v>0</v>
      </c>
      <c r="M3" s="1">
        <v>0</v>
      </c>
      <c r="N3">
        <v>0</v>
      </c>
      <c r="O3" s="1">
        <v>0</v>
      </c>
      <c r="P3">
        <v>0</v>
      </c>
      <c r="Q3" s="1">
        <v>0</v>
      </c>
      <c r="R3">
        <v>0</v>
      </c>
      <c r="S3" s="1">
        <v>0</v>
      </c>
    </row>
    <row r="4" spans="1:19" x14ac:dyDescent="0.3">
      <c r="A4" t="s">
        <v>22</v>
      </c>
      <c r="B4">
        <v>1.5779246016323361</v>
      </c>
      <c r="C4" s="1">
        <v>6.1559398014729432</v>
      </c>
      <c r="D4" s="1">
        <v>1.5093972149186874</v>
      </c>
      <c r="E4">
        <v>0</v>
      </c>
      <c r="F4" s="1">
        <v>2.8965981812057935</v>
      </c>
      <c r="G4">
        <v>0</v>
      </c>
      <c r="H4" s="1">
        <v>0</v>
      </c>
      <c r="I4">
        <v>3.4969379604153721</v>
      </c>
      <c r="J4" s="1">
        <v>1.2738853503184715</v>
      </c>
      <c r="K4">
        <v>0</v>
      </c>
      <c r="L4" s="1">
        <v>4.4836617610376654</v>
      </c>
      <c r="M4" s="1">
        <v>1.1215110886246733</v>
      </c>
      <c r="N4">
        <v>0</v>
      </c>
      <c r="O4" s="1">
        <v>1.9404138404739417</v>
      </c>
      <c r="P4">
        <v>0</v>
      </c>
      <c r="Q4" s="1">
        <v>0.41979010494752622</v>
      </c>
      <c r="R4">
        <v>5.5267175572519083</v>
      </c>
      <c r="S4" s="1">
        <v>1.1178515438620407</v>
      </c>
    </row>
    <row r="5" spans="1:19" x14ac:dyDescent="0.3">
      <c r="A5" t="s">
        <v>23</v>
      </c>
      <c r="B5">
        <v>0.13991449669646328</v>
      </c>
      <c r="C5" s="1">
        <v>0</v>
      </c>
      <c r="D5" s="1">
        <v>0</v>
      </c>
      <c r="E5">
        <v>0</v>
      </c>
      <c r="F5" s="1">
        <v>0</v>
      </c>
      <c r="G5">
        <v>1.1188907193849533</v>
      </c>
      <c r="H5" s="1">
        <v>0.25464349910125827</v>
      </c>
      <c r="I5">
        <v>0</v>
      </c>
      <c r="J5" s="1">
        <v>0.10328800137717334</v>
      </c>
      <c r="K5">
        <v>0.12305699481865286</v>
      </c>
      <c r="L5" s="1">
        <v>0.21825891743576953</v>
      </c>
      <c r="M5" s="1">
        <v>0.19394552660426681</v>
      </c>
      <c r="N5">
        <v>0</v>
      </c>
      <c r="O5" s="1">
        <v>0</v>
      </c>
      <c r="P5">
        <v>1.2100259291270528</v>
      </c>
      <c r="Q5" s="1">
        <v>0</v>
      </c>
      <c r="R5">
        <v>0.39083969465648855</v>
      </c>
      <c r="S5" s="1">
        <v>0</v>
      </c>
    </row>
    <row r="6" spans="1:19" x14ac:dyDescent="0.3">
      <c r="A6" t="s">
        <v>24</v>
      </c>
      <c r="B6">
        <v>0</v>
      </c>
      <c r="C6" s="1">
        <v>0</v>
      </c>
      <c r="D6" s="1">
        <v>0</v>
      </c>
      <c r="E6">
        <v>0.1491300745650373</v>
      </c>
      <c r="F6" s="1">
        <v>0</v>
      </c>
      <c r="G6">
        <v>0</v>
      </c>
      <c r="H6" s="1">
        <v>0</v>
      </c>
      <c r="I6">
        <v>0</v>
      </c>
      <c r="J6" s="1">
        <v>0</v>
      </c>
      <c r="K6">
        <v>0</v>
      </c>
      <c r="L6" s="1">
        <v>0</v>
      </c>
      <c r="M6" s="1">
        <v>0.19394552660426681</v>
      </c>
      <c r="N6">
        <v>0.45913127529752917</v>
      </c>
      <c r="O6" s="1">
        <v>0</v>
      </c>
      <c r="P6">
        <v>0</v>
      </c>
      <c r="Q6" s="1">
        <v>0</v>
      </c>
      <c r="R6">
        <v>0</v>
      </c>
      <c r="S6" s="1">
        <v>0</v>
      </c>
    </row>
    <row r="7" spans="1:19" x14ac:dyDescent="0.3">
      <c r="A7" t="s">
        <v>25</v>
      </c>
      <c r="B7">
        <v>0.2331908278274388</v>
      </c>
      <c r="C7" s="1">
        <v>0.80851745116874796</v>
      </c>
      <c r="D7" s="1">
        <v>0.15580874476579998</v>
      </c>
      <c r="E7">
        <v>1.1322838994752831</v>
      </c>
      <c r="F7" s="1">
        <v>0</v>
      </c>
      <c r="G7">
        <v>0</v>
      </c>
      <c r="H7" s="1">
        <v>0</v>
      </c>
      <c r="I7">
        <v>1.3668234667613384</v>
      </c>
      <c r="J7" s="1">
        <v>0.91237734549836458</v>
      </c>
      <c r="K7">
        <v>0.45336787564766834</v>
      </c>
      <c r="L7" s="1">
        <v>1.6026440508855075</v>
      </c>
      <c r="M7" s="1">
        <v>1.0793490176237457</v>
      </c>
      <c r="N7">
        <v>1.8063190962363318</v>
      </c>
      <c r="O7" s="1">
        <v>0</v>
      </c>
      <c r="P7">
        <v>0</v>
      </c>
      <c r="Q7" s="1">
        <v>0</v>
      </c>
      <c r="R7">
        <v>0.6717557251908397</v>
      </c>
      <c r="S7" s="1">
        <v>0.35444073341967142</v>
      </c>
    </row>
    <row r="8" spans="1:19" x14ac:dyDescent="0.3">
      <c r="A8" t="s">
        <v>26</v>
      </c>
      <c r="B8">
        <v>0</v>
      </c>
      <c r="C8" s="1">
        <v>0</v>
      </c>
      <c r="D8" s="1">
        <v>0</v>
      </c>
      <c r="E8">
        <v>0</v>
      </c>
      <c r="F8" s="1">
        <v>0</v>
      </c>
      <c r="G8">
        <v>0</v>
      </c>
      <c r="H8" s="1">
        <v>0.20970641102456561</v>
      </c>
      <c r="I8">
        <v>0</v>
      </c>
      <c r="J8" s="1">
        <v>0</v>
      </c>
      <c r="K8">
        <v>0</v>
      </c>
      <c r="L8" s="1">
        <v>0</v>
      </c>
      <c r="M8" s="1">
        <v>0</v>
      </c>
      <c r="N8">
        <v>0.18727723071346583</v>
      </c>
      <c r="O8" s="1">
        <v>0</v>
      </c>
      <c r="P8">
        <v>0</v>
      </c>
      <c r="Q8" s="1">
        <v>8.9955022488755615E-2</v>
      </c>
      <c r="R8">
        <v>0</v>
      </c>
      <c r="S8" s="1">
        <v>0</v>
      </c>
    </row>
    <row r="9" spans="1:19" x14ac:dyDescent="0.3">
      <c r="A9" t="s">
        <v>27</v>
      </c>
      <c r="B9">
        <v>0</v>
      </c>
      <c r="C9" s="1">
        <v>0</v>
      </c>
      <c r="D9" s="1">
        <v>0</v>
      </c>
      <c r="E9">
        <v>0</v>
      </c>
      <c r="F9" s="1">
        <v>0</v>
      </c>
      <c r="G9">
        <v>0</v>
      </c>
      <c r="H9" s="1">
        <v>0</v>
      </c>
      <c r="I9">
        <v>0</v>
      </c>
      <c r="J9" s="1">
        <v>0</v>
      </c>
      <c r="K9">
        <v>0</v>
      </c>
      <c r="L9" s="1">
        <v>0</v>
      </c>
      <c r="M9" s="1">
        <v>0.21081035500463782</v>
      </c>
      <c r="N9">
        <v>0</v>
      </c>
      <c r="O9" s="1">
        <v>0</v>
      </c>
      <c r="P9">
        <v>0</v>
      </c>
      <c r="Q9" s="1">
        <v>0</v>
      </c>
      <c r="R9">
        <v>0</v>
      </c>
      <c r="S9" s="1">
        <v>0</v>
      </c>
    </row>
    <row r="10" spans="1:19" x14ac:dyDescent="0.3">
      <c r="A10" t="s">
        <v>28</v>
      </c>
      <c r="B10">
        <v>1.8499805674310144</v>
      </c>
      <c r="C10" s="1">
        <v>1.6090297790585975</v>
      </c>
      <c r="D10" s="1">
        <v>1.6652059596844873</v>
      </c>
      <c r="E10">
        <v>5.9431096382214861</v>
      </c>
      <c r="F10" s="1">
        <v>2.3711687436847426</v>
      </c>
      <c r="G10">
        <v>0</v>
      </c>
      <c r="H10" s="1">
        <v>4.8906530856800483</v>
      </c>
      <c r="I10">
        <v>3.5590662998136153</v>
      </c>
      <c r="J10" s="1">
        <v>2.3239800309864003</v>
      </c>
      <c r="K10">
        <v>2.3186528497409329</v>
      </c>
      <c r="L10" s="1">
        <v>5.1945622349713148</v>
      </c>
      <c r="M10" s="1">
        <v>3.4151277510751332</v>
      </c>
      <c r="N10">
        <v>6.6815682957772005</v>
      </c>
      <c r="O10" s="1">
        <v>2.5414269769039239</v>
      </c>
      <c r="P10">
        <v>0</v>
      </c>
      <c r="Q10" s="1">
        <v>3.2083958020989503</v>
      </c>
      <c r="R10">
        <v>3.9755725190839697</v>
      </c>
      <c r="S10" s="1">
        <v>3.074091745620612</v>
      </c>
    </row>
    <row r="11" spans="1:19" x14ac:dyDescent="0.3">
      <c r="A11" t="s">
        <v>29</v>
      </c>
      <c r="B11">
        <v>0</v>
      </c>
      <c r="C11" s="1">
        <v>0</v>
      </c>
      <c r="D11" s="1">
        <v>0</v>
      </c>
      <c r="E11">
        <v>0</v>
      </c>
      <c r="F11" s="1">
        <v>0</v>
      </c>
      <c r="G11">
        <v>0.15788028555738604</v>
      </c>
      <c r="H11" s="1">
        <v>0</v>
      </c>
      <c r="I11">
        <v>0</v>
      </c>
      <c r="J11" s="1">
        <v>0</v>
      </c>
      <c r="K11">
        <v>0</v>
      </c>
      <c r="L11" s="1">
        <v>0.11224744325268148</v>
      </c>
      <c r="M11" s="1">
        <v>0</v>
      </c>
      <c r="N11">
        <v>0</v>
      </c>
      <c r="O11" s="1">
        <v>0</v>
      </c>
      <c r="P11">
        <v>3.4572169403630074E-2</v>
      </c>
      <c r="Q11" s="1">
        <v>0</v>
      </c>
      <c r="R11">
        <v>0</v>
      </c>
      <c r="S11" s="1">
        <v>0</v>
      </c>
    </row>
    <row r="12" spans="1:19" x14ac:dyDescent="0.3">
      <c r="A12" t="s">
        <v>30</v>
      </c>
      <c r="B12">
        <v>2.8449280994947532</v>
      </c>
      <c r="C12" s="1">
        <v>4.7230227345501117</v>
      </c>
      <c r="D12" s="1">
        <v>2.9895802901937869</v>
      </c>
      <c r="E12">
        <v>0</v>
      </c>
      <c r="F12" s="1">
        <v>5.9009767598518019</v>
      </c>
      <c r="G12">
        <v>6.8300384404173533</v>
      </c>
      <c r="H12" s="1">
        <v>0.28460155781905333</v>
      </c>
      <c r="I12">
        <v>3.8519570426910446</v>
      </c>
      <c r="J12" s="1">
        <v>3.5031847133757963</v>
      </c>
      <c r="K12">
        <v>5.3562176165803113</v>
      </c>
      <c r="L12" s="1">
        <v>4.5959092042903462</v>
      </c>
      <c r="M12" s="1">
        <v>3.7186946622818113</v>
      </c>
      <c r="N12">
        <v>0</v>
      </c>
      <c r="O12" s="1">
        <v>2.7990040353739158</v>
      </c>
      <c r="P12">
        <v>10.76346874099683</v>
      </c>
      <c r="Q12" s="1">
        <v>0.56971514242878563</v>
      </c>
      <c r="R12">
        <v>3.6335877862595423</v>
      </c>
      <c r="S12" s="1">
        <v>4.416876831845137</v>
      </c>
    </row>
    <row r="13" spans="1:19" x14ac:dyDescent="0.3">
      <c r="A13" t="s">
        <v>31</v>
      </c>
      <c r="B13">
        <v>0</v>
      </c>
      <c r="C13" s="1">
        <v>0</v>
      </c>
      <c r="D13" s="1">
        <v>0</v>
      </c>
      <c r="E13">
        <v>0</v>
      </c>
      <c r="F13" s="1">
        <v>0</v>
      </c>
      <c r="G13">
        <v>0</v>
      </c>
      <c r="H13" s="1">
        <v>0</v>
      </c>
      <c r="I13">
        <v>0</v>
      </c>
      <c r="J13" s="1">
        <v>0.79187467722499572</v>
      </c>
      <c r="K13">
        <v>0</v>
      </c>
      <c r="L13" s="1">
        <v>0.29309054627089048</v>
      </c>
      <c r="M13" s="1">
        <v>0</v>
      </c>
      <c r="N13">
        <v>0</v>
      </c>
      <c r="O13" s="1">
        <v>0</v>
      </c>
      <c r="P13">
        <v>0</v>
      </c>
      <c r="Q13" s="1">
        <v>0</v>
      </c>
      <c r="R13">
        <v>0</v>
      </c>
      <c r="S13" s="1">
        <v>0.43623474882421098</v>
      </c>
    </row>
    <row r="14" spans="1:19" x14ac:dyDescent="0.3">
      <c r="A14" t="s">
        <v>32</v>
      </c>
      <c r="B14">
        <v>0</v>
      </c>
      <c r="C14" s="1">
        <v>0</v>
      </c>
      <c r="D14" s="1">
        <v>0</v>
      </c>
      <c r="E14">
        <v>0</v>
      </c>
      <c r="F14" s="1">
        <v>0</v>
      </c>
      <c r="G14">
        <v>0</v>
      </c>
      <c r="H14" s="1">
        <v>0</v>
      </c>
      <c r="I14">
        <v>0</v>
      </c>
      <c r="J14" s="1">
        <v>0</v>
      </c>
      <c r="K14">
        <v>0</v>
      </c>
      <c r="L14" s="1">
        <v>0</v>
      </c>
      <c r="M14" s="1">
        <v>0</v>
      </c>
      <c r="N14">
        <v>0</v>
      </c>
      <c r="O14" s="1">
        <v>0</v>
      </c>
      <c r="P14">
        <v>0</v>
      </c>
      <c r="Q14" s="1">
        <v>0</v>
      </c>
      <c r="R14">
        <v>0</v>
      </c>
      <c r="S14" s="1">
        <v>0</v>
      </c>
    </row>
    <row r="15" spans="1:19" x14ac:dyDescent="0.3">
      <c r="A15" t="s">
        <v>33</v>
      </c>
      <c r="B15">
        <v>0</v>
      </c>
      <c r="C15" s="1">
        <v>0.29618956131924429</v>
      </c>
      <c r="D15" s="1">
        <v>1.2075177719349497</v>
      </c>
      <c r="E15">
        <v>0</v>
      </c>
      <c r="F15" s="1">
        <v>0</v>
      </c>
      <c r="G15">
        <v>0</v>
      </c>
      <c r="H15" s="1">
        <v>0</v>
      </c>
      <c r="I15">
        <v>0.84317032040472173</v>
      </c>
      <c r="J15" s="1">
        <v>0.22379066965054228</v>
      </c>
      <c r="K15">
        <v>0</v>
      </c>
      <c r="L15" s="1">
        <v>0</v>
      </c>
      <c r="M15" s="1">
        <v>0.24454001180537988</v>
      </c>
      <c r="N15">
        <v>0</v>
      </c>
      <c r="O15" s="1">
        <v>0</v>
      </c>
      <c r="P15">
        <v>0</v>
      </c>
      <c r="Q15" s="1">
        <v>0</v>
      </c>
      <c r="R15">
        <v>0</v>
      </c>
      <c r="S15" s="1">
        <v>0.47031558857610251</v>
      </c>
    </row>
    <row r="16" spans="1:19" x14ac:dyDescent="0.3">
      <c r="A16" t="s">
        <v>34</v>
      </c>
      <c r="B16">
        <v>0.69957248348231638</v>
      </c>
      <c r="C16" s="1">
        <v>9.1578610310598787</v>
      </c>
      <c r="D16" s="1">
        <v>0</v>
      </c>
      <c r="E16">
        <v>6.915216790941729</v>
      </c>
      <c r="F16" s="1">
        <v>6.8844728864937688</v>
      </c>
      <c r="G16">
        <v>1.7092257001647446</v>
      </c>
      <c r="H16" s="1">
        <v>1.3031755542240862</v>
      </c>
      <c r="I16">
        <v>4.9258897665749535</v>
      </c>
      <c r="J16" s="1">
        <v>2.0657600275434671</v>
      </c>
      <c r="K16">
        <v>1.2176165803108807</v>
      </c>
      <c r="L16" s="1">
        <v>11.006485407832377</v>
      </c>
      <c r="M16" s="1">
        <v>0.95286280462096307</v>
      </c>
      <c r="N16">
        <v>14.903642844197426</v>
      </c>
      <c r="O16" s="1">
        <v>13.033399158581609</v>
      </c>
      <c r="P16">
        <v>5.1339671564390663</v>
      </c>
      <c r="Q16" s="1">
        <v>0</v>
      </c>
      <c r="R16">
        <v>2.5038167938931299</v>
      </c>
      <c r="S16" s="1">
        <v>2.0107695453615975</v>
      </c>
    </row>
    <row r="17" spans="1:19" x14ac:dyDescent="0.3">
      <c r="A17" t="s">
        <v>35</v>
      </c>
      <c r="B17">
        <v>0</v>
      </c>
      <c r="C17" s="1">
        <v>0</v>
      </c>
      <c r="D17" s="1">
        <v>0</v>
      </c>
      <c r="E17">
        <v>0</v>
      </c>
      <c r="F17" s="1">
        <v>0</v>
      </c>
      <c r="G17">
        <v>0</v>
      </c>
      <c r="H17" s="1">
        <v>0.89125224685440374</v>
      </c>
      <c r="I17">
        <v>0</v>
      </c>
      <c r="J17" s="1">
        <v>0</v>
      </c>
      <c r="K17">
        <v>0</v>
      </c>
      <c r="L17" s="1">
        <v>0</v>
      </c>
      <c r="M17" s="1">
        <v>0</v>
      </c>
      <c r="N17">
        <v>0</v>
      </c>
      <c r="O17" s="1">
        <v>0</v>
      </c>
      <c r="P17">
        <v>0</v>
      </c>
      <c r="Q17" s="1">
        <v>1.1274362818590706</v>
      </c>
      <c r="R17">
        <v>0</v>
      </c>
      <c r="S17" s="1">
        <v>0</v>
      </c>
    </row>
    <row r="18" spans="1:19" x14ac:dyDescent="0.3">
      <c r="A18" t="s">
        <v>36</v>
      </c>
      <c r="B18">
        <v>0.4275165176836378</v>
      </c>
      <c r="C18" s="1">
        <v>0</v>
      </c>
      <c r="D18" s="1">
        <v>0.17528483786152499</v>
      </c>
      <c r="E18">
        <v>0</v>
      </c>
      <c r="F18" s="1">
        <v>0</v>
      </c>
      <c r="G18">
        <v>0</v>
      </c>
      <c r="H18" s="1">
        <v>0</v>
      </c>
      <c r="I18">
        <v>0</v>
      </c>
      <c r="J18" s="1">
        <v>0</v>
      </c>
      <c r="K18">
        <v>0.61528497409326421</v>
      </c>
      <c r="L18" s="1">
        <v>0</v>
      </c>
      <c r="M18" s="1">
        <v>0.71675520701576856</v>
      </c>
      <c r="N18">
        <v>0</v>
      </c>
      <c r="O18" s="1">
        <v>0</v>
      </c>
      <c r="P18">
        <v>0</v>
      </c>
      <c r="Q18" s="1">
        <v>0</v>
      </c>
      <c r="R18">
        <v>0</v>
      </c>
      <c r="S18" s="1">
        <v>0</v>
      </c>
    </row>
    <row r="19" spans="1:19" x14ac:dyDescent="0.3">
      <c r="A19" t="s">
        <v>37</v>
      </c>
      <c r="B19">
        <v>1.8499805674310144</v>
      </c>
      <c r="C19" s="1">
        <v>6.5561959654178672</v>
      </c>
      <c r="D19" s="1">
        <v>1.0711851202648748</v>
      </c>
      <c r="E19">
        <v>20.182270091135045</v>
      </c>
      <c r="F19" s="1">
        <v>10.124621084540248</v>
      </c>
      <c r="G19">
        <v>25.116694124107635</v>
      </c>
      <c r="H19" s="1">
        <v>13.810665068903536</v>
      </c>
      <c r="I19">
        <v>10.535191266530576</v>
      </c>
      <c r="J19" s="1">
        <v>12.454811499397486</v>
      </c>
      <c r="K19">
        <v>9.7279792746113998</v>
      </c>
      <c r="L19" s="1">
        <v>12.284859067099028</v>
      </c>
      <c r="M19" s="1">
        <v>1.5937262838350619</v>
      </c>
      <c r="N19">
        <v>26.973962423729837</v>
      </c>
      <c r="O19" s="1">
        <v>12.097535846140637</v>
      </c>
      <c r="P19">
        <v>13.58686257562662</v>
      </c>
      <c r="Q19" s="1">
        <v>16.893553223388306</v>
      </c>
      <c r="R19">
        <v>8.7999999999999989</v>
      </c>
      <c r="S19" s="1">
        <v>11.873764569558993</v>
      </c>
    </row>
    <row r="20" spans="1:19" x14ac:dyDescent="0.3">
      <c r="A20" t="s">
        <v>38</v>
      </c>
      <c r="B20">
        <v>0</v>
      </c>
      <c r="C20" s="1">
        <v>0</v>
      </c>
      <c r="D20" s="1">
        <v>0</v>
      </c>
      <c r="E20">
        <v>0</v>
      </c>
      <c r="F20" s="1">
        <v>0</v>
      </c>
      <c r="G20">
        <v>0</v>
      </c>
      <c r="H20" s="1">
        <v>0</v>
      </c>
      <c r="I20">
        <v>0</v>
      </c>
      <c r="J20" s="1">
        <v>0</v>
      </c>
      <c r="K20">
        <v>0</v>
      </c>
      <c r="L20" s="1">
        <v>0</v>
      </c>
      <c r="M20" s="1">
        <v>0</v>
      </c>
      <c r="N20">
        <v>0</v>
      </c>
      <c r="O20" s="1">
        <v>0</v>
      </c>
      <c r="P20">
        <v>0</v>
      </c>
      <c r="Q20" s="1">
        <v>0</v>
      </c>
      <c r="R20">
        <v>0</v>
      </c>
      <c r="S20" s="1">
        <v>0</v>
      </c>
    </row>
    <row r="21" spans="1:19" x14ac:dyDescent="0.3">
      <c r="A21" t="s">
        <v>39</v>
      </c>
      <c r="B21">
        <v>0.35755926933540616</v>
      </c>
      <c r="C21" s="1">
        <v>7.8210054434838288</v>
      </c>
      <c r="D21" s="1">
        <v>1.3048982374135749</v>
      </c>
      <c r="E21">
        <v>3.0654515327257661</v>
      </c>
      <c r="F21" s="1">
        <v>21.084540249242171</v>
      </c>
      <c r="G21">
        <v>12.19796814936848</v>
      </c>
      <c r="H21" s="1">
        <v>14.567106051527862</v>
      </c>
      <c r="I21">
        <v>6.487973728587912</v>
      </c>
      <c r="J21" s="1">
        <v>9.106558788087451</v>
      </c>
      <c r="K21">
        <v>1.7033678756476682</v>
      </c>
      <c r="L21" s="1">
        <v>7.5392866051384386</v>
      </c>
      <c r="M21" s="1">
        <v>2.2345897630491609</v>
      </c>
      <c r="N21">
        <v>5.9022533679695526</v>
      </c>
      <c r="O21" s="1">
        <v>25.757705846999229</v>
      </c>
      <c r="P21">
        <v>9.0809564966868326</v>
      </c>
      <c r="Q21" s="1">
        <v>6.0749625187406293</v>
      </c>
      <c r="R21">
        <v>13.740458015267176</v>
      </c>
      <c r="S21" s="1">
        <v>14.722922772817123</v>
      </c>
    </row>
    <row r="22" spans="1:19" x14ac:dyDescent="0.3">
      <c r="A22" t="s">
        <v>40</v>
      </c>
      <c r="B22">
        <v>0</v>
      </c>
      <c r="C22" s="1">
        <v>0</v>
      </c>
      <c r="D22" s="1">
        <v>0</v>
      </c>
      <c r="E22">
        <v>0.39768019884009942</v>
      </c>
      <c r="F22" s="1">
        <v>0</v>
      </c>
      <c r="G22">
        <v>0</v>
      </c>
      <c r="H22" s="1">
        <v>0</v>
      </c>
      <c r="I22">
        <v>0</v>
      </c>
      <c r="J22" s="1">
        <v>0</v>
      </c>
      <c r="K22">
        <v>0</v>
      </c>
      <c r="L22" s="1">
        <v>0</v>
      </c>
      <c r="M22" s="1">
        <v>0</v>
      </c>
      <c r="N22">
        <v>0.32622485350087599</v>
      </c>
      <c r="O22" s="1">
        <v>0</v>
      </c>
      <c r="P22">
        <v>0</v>
      </c>
      <c r="Q22" s="1">
        <v>0</v>
      </c>
      <c r="R22">
        <v>0</v>
      </c>
      <c r="S22" s="1">
        <v>0</v>
      </c>
    </row>
    <row r="23" spans="1:19" x14ac:dyDescent="0.3">
      <c r="A23" t="s">
        <v>41</v>
      </c>
      <c r="B23">
        <v>0</v>
      </c>
      <c r="C23" s="1">
        <v>0</v>
      </c>
      <c r="D23" s="1">
        <v>0</v>
      </c>
      <c r="E23">
        <v>0</v>
      </c>
      <c r="F23" s="1">
        <v>0.72751768272145512</v>
      </c>
      <c r="G23">
        <v>0</v>
      </c>
      <c r="H23" s="1">
        <v>0</v>
      </c>
      <c r="I23">
        <v>0</v>
      </c>
      <c r="J23" s="1">
        <v>0</v>
      </c>
      <c r="K23">
        <v>0</v>
      </c>
      <c r="L23" s="1">
        <v>0</v>
      </c>
      <c r="M23" s="1">
        <v>0</v>
      </c>
      <c r="N23">
        <v>0</v>
      </c>
      <c r="O23" s="1">
        <v>0.71262986176697862</v>
      </c>
      <c r="P23">
        <v>0</v>
      </c>
      <c r="Q23" s="1">
        <v>0</v>
      </c>
      <c r="R23">
        <v>0</v>
      </c>
      <c r="S23" s="1">
        <v>0</v>
      </c>
    </row>
    <row r="24" spans="1:19" x14ac:dyDescent="0.3">
      <c r="A24" t="s">
        <v>42</v>
      </c>
      <c r="B24">
        <v>0</v>
      </c>
      <c r="C24" s="1">
        <v>0.34422030099263529</v>
      </c>
      <c r="D24" s="1">
        <v>0</v>
      </c>
      <c r="E24">
        <v>0</v>
      </c>
      <c r="F24" s="1">
        <v>0</v>
      </c>
      <c r="G24">
        <v>0</v>
      </c>
      <c r="H24" s="1">
        <v>0</v>
      </c>
      <c r="I24">
        <v>0</v>
      </c>
      <c r="J24" s="1">
        <v>0</v>
      </c>
      <c r="K24">
        <v>0</v>
      </c>
      <c r="L24" s="1">
        <v>1.3656772262409578</v>
      </c>
      <c r="M24" s="1">
        <v>0</v>
      </c>
      <c r="N24">
        <v>0</v>
      </c>
      <c r="O24" s="1">
        <v>0</v>
      </c>
      <c r="P24">
        <v>0</v>
      </c>
      <c r="Q24" s="1">
        <v>0</v>
      </c>
      <c r="R24">
        <v>0</v>
      </c>
      <c r="S24" s="1">
        <v>0</v>
      </c>
    </row>
    <row r="25" spans="1:19" x14ac:dyDescent="0.3">
      <c r="A25" t="s">
        <v>43</v>
      </c>
      <c r="B25">
        <v>0</v>
      </c>
      <c r="C25" s="1">
        <v>0</v>
      </c>
      <c r="D25" s="1">
        <v>0</v>
      </c>
      <c r="E25">
        <v>0</v>
      </c>
      <c r="F25" s="1">
        <v>0</v>
      </c>
      <c r="G25">
        <v>0</v>
      </c>
      <c r="H25" s="1">
        <v>0</v>
      </c>
      <c r="I25">
        <v>0</v>
      </c>
      <c r="J25" s="1">
        <v>0</v>
      </c>
      <c r="K25">
        <v>0</v>
      </c>
      <c r="L25" s="1">
        <v>0</v>
      </c>
      <c r="M25" s="1">
        <v>0</v>
      </c>
      <c r="N25">
        <v>0</v>
      </c>
      <c r="O25" s="1">
        <v>0</v>
      </c>
      <c r="P25">
        <v>0</v>
      </c>
      <c r="Q25" s="1">
        <v>0</v>
      </c>
      <c r="R25">
        <v>0</v>
      </c>
      <c r="S25" s="1">
        <v>0</v>
      </c>
    </row>
    <row r="26" spans="1:19" x14ac:dyDescent="0.3">
      <c r="A26" t="s">
        <v>44</v>
      </c>
      <c r="B26">
        <v>1.4380101049358724</v>
      </c>
      <c r="C26" s="1">
        <v>3.762407941082293</v>
      </c>
      <c r="D26" s="1">
        <v>0.63297302561106239</v>
      </c>
      <c r="E26">
        <v>1.1267605633802817</v>
      </c>
      <c r="F26" s="1">
        <v>0</v>
      </c>
      <c r="G26">
        <v>2.1416803953871502</v>
      </c>
      <c r="H26" s="1">
        <v>0</v>
      </c>
      <c r="I26">
        <v>0</v>
      </c>
      <c r="J26" s="1">
        <v>1.3169220175589602</v>
      </c>
      <c r="K26">
        <v>1.6386010362694301</v>
      </c>
      <c r="L26" s="1">
        <v>0</v>
      </c>
      <c r="M26" s="1">
        <v>1.526266970233578</v>
      </c>
      <c r="N26">
        <v>0</v>
      </c>
      <c r="O26" s="1">
        <v>2.4727397613119257</v>
      </c>
      <c r="P26">
        <v>0.1613367905502737</v>
      </c>
      <c r="Q26" s="1">
        <v>0.13193403298350825</v>
      </c>
      <c r="R26">
        <v>0</v>
      </c>
      <c r="S26" s="1">
        <v>0.26583055006475359</v>
      </c>
    </row>
    <row r="27" spans="1:19" x14ac:dyDescent="0.3">
      <c r="A27" t="s">
        <v>45</v>
      </c>
      <c r="B27">
        <v>0</v>
      </c>
      <c r="C27" s="1">
        <v>0</v>
      </c>
      <c r="D27" s="1">
        <v>0</v>
      </c>
      <c r="E27">
        <v>0</v>
      </c>
      <c r="F27" s="1">
        <v>0</v>
      </c>
      <c r="G27">
        <v>0</v>
      </c>
      <c r="H27" s="1">
        <v>9.7363690832834027E-2</v>
      </c>
      <c r="I27">
        <v>0</v>
      </c>
      <c r="J27" s="1">
        <v>0</v>
      </c>
      <c r="K27">
        <v>0</v>
      </c>
      <c r="L27" s="1">
        <v>0</v>
      </c>
      <c r="M27" s="1">
        <v>0</v>
      </c>
      <c r="N27">
        <v>0</v>
      </c>
      <c r="O27" s="1">
        <v>0</v>
      </c>
      <c r="P27">
        <v>0</v>
      </c>
      <c r="Q27" s="1">
        <v>0.15592203898050974</v>
      </c>
      <c r="R27">
        <v>0</v>
      </c>
      <c r="S27" s="1">
        <v>0</v>
      </c>
    </row>
    <row r="28" spans="1:19" x14ac:dyDescent="0.3">
      <c r="A28" t="s">
        <v>46</v>
      </c>
      <c r="B28">
        <v>0</v>
      </c>
      <c r="C28" s="1">
        <v>0.38424591738712777</v>
      </c>
      <c r="D28" s="1">
        <v>0.22397507060083746</v>
      </c>
      <c r="E28">
        <v>0.70146368406517534</v>
      </c>
      <c r="F28" s="1">
        <v>0.33007746716066017</v>
      </c>
      <c r="G28">
        <v>0.10296540362438221</v>
      </c>
      <c r="H28" s="1">
        <v>0.24715398442180947</v>
      </c>
      <c r="I28">
        <v>0</v>
      </c>
      <c r="J28" s="1">
        <v>0</v>
      </c>
      <c r="K28">
        <v>0.15544041450777202</v>
      </c>
      <c r="L28" s="1">
        <v>0.2806186081317037</v>
      </c>
      <c r="M28" s="1">
        <v>0.44691795260983225</v>
      </c>
      <c r="N28">
        <v>1.5163414486799975</v>
      </c>
      <c r="O28" s="1">
        <v>0.55808362668498324</v>
      </c>
      <c r="P28">
        <v>0.2708153269951023</v>
      </c>
      <c r="Q28" s="1">
        <v>0</v>
      </c>
      <c r="R28">
        <v>0</v>
      </c>
      <c r="S28" s="1">
        <v>0</v>
      </c>
    </row>
    <row r="29" spans="1:19" x14ac:dyDescent="0.3">
      <c r="A29" t="s">
        <v>47</v>
      </c>
      <c r="B29">
        <v>0</v>
      </c>
      <c r="C29" s="1">
        <v>0</v>
      </c>
      <c r="D29" s="1">
        <v>0</v>
      </c>
      <c r="E29">
        <v>0</v>
      </c>
      <c r="F29" s="1">
        <v>0.58605591108117217</v>
      </c>
      <c r="G29">
        <v>0</v>
      </c>
      <c r="H29" s="1">
        <v>0</v>
      </c>
      <c r="I29">
        <v>0</v>
      </c>
      <c r="J29" s="1">
        <v>0</v>
      </c>
      <c r="K29">
        <v>0</v>
      </c>
      <c r="L29" s="1">
        <v>0</v>
      </c>
      <c r="M29" s="1">
        <v>0</v>
      </c>
      <c r="N29">
        <v>0</v>
      </c>
      <c r="O29" s="1">
        <v>0.23181935262299302</v>
      </c>
      <c r="P29">
        <v>0</v>
      </c>
      <c r="Q29" s="1">
        <v>0</v>
      </c>
      <c r="R29">
        <v>0</v>
      </c>
      <c r="S29" s="1">
        <v>0</v>
      </c>
    </row>
    <row r="30" spans="1:19" x14ac:dyDescent="0.3">
      <c r="A30" t="s">
        <v>48</v>
      </c>
      <c r="B30">
        <v>4.0264282938204428</v>
      </c>
      <c r="C30" s="1">
        <v>0.10406660262568045</v>
      </c>
      <c r="D30" s="1">
        <v>3.0577466160288247</v>
      </c>
      <c r="E30">
        <v>0</v>
      </c>
      <c r="F30" s="1">
        <v>0</v>
      </c>
      <c r="G30">
        <v>0</v>
      </c>
      <c r="H30" s="1">
        <v>1.640203714799281</v>
      </c>
      <c r="I30">
        <v>0.68341173338066918</v>
      </c>
      <c r="J30" s="1">
        <v>0</v>
      </c>
      <c r="K30">
        <v>4.4753886010362693</v>
      </c>
      <c r="L30" s="1">
        <v>0</v>
      </c>
      <c r="M30" s="1">
        <v>3.6090732776793999</v>
      </c>
      <c r="N30">
        <v>0</v>
      </c>
      <c r="O30" s="1">
        <v>0</v>
      </c>
      <c r="P30">
        <v>0</v>
      </c>
      <c r="Q30" s="1">
        <v>0.86356821589205401</v>
      </c>
      <c r="R30">
        <v>0.76946564885496183</v>
      </c>
      <c r="S30" s="1">
        <v>0</v>
      </c>
    </row>
    <row r="31" spans="1:19" x14ac:dyDescent="0.3">
      <c r="A31" t="s">
        <v>49</v>
      </c>
      <c r="B31">
        <v>5.7364943645549937</v>
      </c>
      <c r="C31" s="1">
        <v>0.88856868395773303</v>
      </c>
      <c r="D31" s="1">
        <v>9.1245496153471617</v>
      </c>
      <c r="E31">
        <v>2.2535211267605635</v>
      </c>
      <c r="F31" s="1">
        <v>0</v>
      </c>
      <c r="G31">
        <v>0</v>
      </c>
      <c r="H31" s="1">
        <v>9.3544038346315155</v>
      </c>
      <c r="I31">
        <v>0</v>
      </c>
      <c r="J31" s="1">
        <v>1.4374246858323292</v>
      </c>
      <c r="K31">
        <v>6.7875647668393784</v>
      </c>
      <c r="L31" s="1">
        <v>0</v>
      </c>
      <c r="M31" s="1">
        <v>8.913061809596087</v>
      </c>
      <c r="N31">
        <v>3.6126381924726636</v>
      </c>
      <c r="O31" s="1">
        <v>0</v>
      </c>
      <c r="P31">
        <v>0</v>
      </c>
      <c r="Q31" s="1">
        <v>10.752623688155923</v>
      </c>
      <c r="R31">
        <v>0</v>
      </c>
      <c r="S31" s="1">
        <v>1.9153431940563015</v>
      </c>
    </row>
    <row r="32" spans="1:19" x14ac:dyDescent="0.3">
      <c r="A32" t="s">
        <v>50</v>
      </c>
      <c r="B32">
        <v>0</v>
      </c>
      <c r="C32" s="1">
        <v>0.36023054755043227</v>
      </c>
      <c r="D32" s="1">
        <v>1.7625864251631125</v>
      </c>
      <c r="E32">
        <v>0.95001380834023752</v>
      </c>
      <c r="F32" s="1">
        <v>0</v>
      </c>
      <c r="G32">
        <v>0.43245469522240526</v>
      </c>
      <c r="H32" s="1">
        <v>3.4751348112642297</v>
      </c>
      <c r="I32">
        <v>1.1449365403390432</v>
      </c>
      <c r="J32" s="1">
        <v>1.5321053537614047</v>
      </c>
      <c r="K32">
        <v>0.32383419689119169</v>
      </c>
      <c r="L32" s="1">
        <v>1.8957345971563981</v>
      </c>
      <c r="M32" s="1">
        <v>2.4622649464541695</v>
      </c>
      <c r="N32">
        <v>2.0177611309128256</v>
      </c>
      <c r="O32" s="1">
        <v>0</v>
      </c>
      <c r="P32">
        <v>0.40910400460962254</v>
      </c>
      <c r="Q32" s="1">
        <v>5.0134932533733139</v>
      </c>
      <c r="R32">
        <v>0.56793893129770989</v>
      </c>
      <c r="S32" s="1">
        <v>2.065298888964624</v>
      </c>
    </row>
    <row r="33" spans="1:19" x14ac:dyDescent="0.3">
      <c r="A33" t="s">
        <v>51</v>
      </c>
      <c r="B33">
        <v>0</v>
      </c>
      <c r="C33" s="1">
        <v>0</v>
      </c>
      <c r="D33" s="1">
        <v>0</v>
      </c>
      <c r="E33">
        <v>0</v>
      </c>
      <c r="F33" s="1">
        <v>1.2596833950825193</v>
      </c>
      <c r="G33">
        <v>0</v>
      </c>
      <c r="H33" s="1">
        <v>0</v>
      </c>
      <c r="I33">
        <v>0</v>
      </c>
      <c r="J33" s="1">
        <v>0</v>
      </c>
      <c r="K33">
        <v>0</v>
      </c>
      <c r="L33" s="1">
        <v>0</v>
      </c>
      <c r="M33" s="1">
        <v>0</v>
      </c>
      <c r="N33">
        <v>0</v>
      </c>
      <c r="O33" s="1">
        <v>1.7429380956469478</v>
      </c>
      <c r="P33">
        <v>0</v>
      </c>
      <c r="Q33" s="1">
        <v>0</v>
      </c>
      <c r="R33">
        <v>0</v>
      </c>
      <c r="S33" s="1">
        <v>0</v>
      </c>
    </row>
    <row r="34" spans="1:19" x14ac:dyDescent="0.3">
      <c r="A34" t="s">
        <v>52</v>
      </c>
      <c r="B34">
        <v>0</v>
      </c>
      <c r="C34" s="1">
        <v>0</v>
      </c>
      <c r="D34" s="1">
        <v>0</v>
      </c>
      <c r="E34">
        <v>0</v>
      </c>
      <c r="F34" s="1">
        <v>4.5806668912091615</v>
      </c>
      <c r="G34">
        <v>0</v>
      </c>
      <c r="H34" s="1">
        <v>0</v>
      </c>
      <c r="I34">
        <v>7.1003816455134469E-2</v>
      </c>
      <c r="J34" s="1">
        <v>0</v>
      </c>
      <c r="K34">
        <v>0</v>
      </c>
      <c r="L34" s="1">
        <v>0</v>
      </c>
      <c r="M34" s="1">
        <v>0</v>
      </c>
      <c r="N34">
        <v>0</v>
      </c>
      <c r="O34" s="1">
        <v>2.8934489568129131</v>
      </c>
      <c r="P34">
        <v>0</v>
      </c>
      <c r="Q34" s="1">
        <v>0</v>
      </c>
      <c r="R34">
        <v>0</v>
      </c>
      <c r="S34" s="1">
        <v>0</v>
      </c>
    </row>
    <row r="35" spans="1:19" x14ac:dyDescent="0.3">
      <c r="A35" t="s">
        <v>53</v>
      </c>
      <c r="B35">
        <v>0</v>
      </c>
      <c r="C35" s="1">
        <v>0.71245597182196607</v>
      </c>
      <c r="D35" s="1">
        <v>0</v>
      </c>
      <c r="E35">
        <v>0.30378348522507598</v>
      </c>
      <c r="F35" s="1">
        <v>0</v>
      </c>
      <c r="G35">
        <v>0</v>
      </c>
      <c r="H35" s="1">
        <v>0</v>
      </c>
      <c r="I35">
        <v>0</v>
      </c>
      <c r="J35" s="1">
        <v>0</v>
      </c>
      <c r="K35">
        <v>0</v>
      </c>
      <c r="L35" s="1">
        <v>0</v>
      </c>
      <c r="M35" s="1">
        <v>0</v>
      </c>
      <c r="N35">
        <v>0</v>
      </c>
      <c r="O35" s="1">
        <v>0</v>
      </c>
      <c r="P35">
        <v>0</v>
      </c>
      <c r="Q35" s="1">
        <v>0</v>
      </c>
      <c r="R35">
        <v>0</v>
      </c>
      <c r="S35" s="1">
        <v>0</v>
      </c>
    </row>
    <row r="36" spans="1:19" x14ac:dyDescent="0.3">
      <c r="A36" t="s">
        <v>54</v>
      </c>
      <c r="B36">
        <v>0</v>
      </c>
      <c r="C36" s="1">
        <v>0</v>
      </c>
      <c r="D36" s="1">
        <v>0</v>
      </c>
      <c r="E36">
        <v>0</v>
      </c>
      <c r="F36" s="1">
        <v>0.10778039744021556</v>
      </c>
      <c r="G36">
        <v>6.1779242174629323E-2</v>
      </c>
      <c r="H36" s="1">
        <v>0.38196524865188736</v>
      </c>
      <c r="I36">
        <v>0.82541936629093815</v>
      </c>
      <c r="J36" s="1">
        <v>0</v>
      </c>
      <c r="K36">
        <v>0</v>
      </c>
      <c r="L36" s="1">
        <v>0</v>
      </c>
      <c r="M36" s="1">
        <v>0</v>
      </c>
      <c r="N36">
        <v>0.64036730502023798</v>
      </c>
      <c r="O36" s="1">
        <v>0.67828625397097964</v>
      </c>
      <c r="P36">
        <v>6.7703831748775576</v>
      </c>
      <c r="Q36" s="1">
        <v>0</v>
      </c>
      <c r="R36">
        <v>0</v>
      </c>
      <c r="S36" s="1">
        <v>0</v>
      </c>
    </row>
    <row r="37" spans="1:19" x14ac:dyDescent="0.3">
      <c r="A37" t="s">
        <v>55</v>
      </c>
      <c r="B37">
        <v>0.54411193159735716</v>
      </c>
      <c r="C37" s="1">
        <v>0</v>
      </c>
      <c r="D37" s="1">
        <v>0.98354270133411237</v>
      </c>
      <c r="E37">
        <v>1.3476940071803369</v>
      </c>
      <c r="F37" s="1">
        <v>0</v>
      </c>
      <c r="G37">
        <v>0</v>
      </c>
      <c r="H37" s="1">
        <v>0.61414020371479927</v>
      </c>
      <c r="I37">
        <v>3.6300701162687492</v>
      </c>
      <c r="J37" s="1">
        <v>1.6956446892752626</v>
      </c>
      <c r="K37">
        <v>1.1852331606217616</v>
      </c>
      <c r="L37" s="1">
        <v>0.31803442254926412</v>
      </c>
      <c r="M37" s="1">
        <v>1.3997807572307952</v>
      </c>
      <c r="N37">
        <v>2.7970760587204735</v>
      </c>
      <c r="O37" s="1">
        <v>0</v>
      </c>
      <c r="P37">
        <v>0</v>
      </c>
      <c r="Q37" s="1">
        <v>0.34182908545727136</v>
      </c>
      <c r="R37">
        <v>2.7969465648854963</v>
      </c>
      <c r="S37" s="1">
        <v>1.9835048735600844</v>
      </c>
    </row>
    <row r="38" spans="1:19" x14ac:dyDescent="0.3">
      <c r="A38" t="s">
        <v>56</v>
      </c>
      <c r="B38">
        <v>13.159735717061796</v>
      </c>
      <c r="C38" s="1">
        <v>5.7236631444124244</v>
      </c>
      <c r="D38" s="1">
        <v>9.9425455253676116</v>
      </c>
      <c r="E38">
        <v>14.349627174813588</v>
      </c>
      <c r="F38" s="1">
        <v>0</v>
      </c>
      <c r="G38">
        <v>7.3242723778143874</v>
      </c>
      <c r="H38" s="1">
        <v>5.5871779508687842</v>
      </c>
      <c r="I38">
        <v>10.419810064790983</v>
      </c>
      <c r="J38" s="1">
        <v>13.177827509037702</v>
      </c>
      <c r="K38">
        <v>10.783678756476684</v>
      </c>
      <c r="L38" s="1">
        <v>6.4168121726116247</v>
      </c>
      <c r="M38" s="1">
        <v>10.962138460241167</v>
      </c>
      <c r="N38">
        <v>3.7153386093155318</v>
      </c>
      <c r="O38" s="1">
        <v>0</v>
      </c>
      <c r="P38">
        <v>3.0538749639873233</v>
      </c>
      <c r="Q38" s="1">
        <v>2.4407796101949026</v>
      </c>
      <c r="R38">
        <v>7.8045801526717558</v>
      </c>
      <c r="S38" s="1">
        <v>10.101560902460637</v>
      </c>
    </row>
    <row r="39" spans="1:19" x14ac:dyDescent="0.3">
      <c r="A39" t="s">
        <v>57</v>
      </c>
      <c r="B39">
        <v>0</v>
      </c>
      <c r="C39" s="1">
        <v>0</v>
      </c>
      <c r="D39" s="1">
        <v>0</v>
      </c>
      <c r="E39">
        <v>0</v>
      </c>
      <c r="F39" s="1">
        <v>1.2192657460424385</v>
      </c>
      <c r="G39">
        <v>0</v>
      </c>
      <c r="H39" s="1">
        <v>0</v>
      </c>
      <c r="I39">
        <v>0</v>
      </c>
      <c r="J39" s="1">
        <v>0</v>
      </c>
      <c r="K39">
        <v>0</v>
      </c>
      <c r="L39" s="1">
        <v>0</v>
      </c>
      <c r="M39" s="1">
        <v>0</v>
      </c>
      <c r="N39">
        <v>0</v>
      </c>
      <c r="O39" s="1">
        <v>1.0131364299819696</v>
      </c>
      <c r="P39">
        <v>0</v>
      </c>
      <c r="Q39" s="1">
        <v>0</v>
      </c>
      <c r="R39">
        <v>0</v>
      </c>
      <c r="S39" s="1">
        <v>0</v>
      </c>
    </row>
    <row r="40" spans="1:19" x14ac:dyDescent="0.3">
      <c r="A40" t="s">
        <v>58</v>
      </c>
      <c r="B40">
        <v>0</v>
      </c>
      <c r="C40" s="1">
        <v>0</v>
      </c>
      <c r="D40" s="1">
        <v>0</v>
      </c>
      <c r="E40">
        <v>0</v>
      </c>
      <c r="F40" s="1">
        <v>2.068036375884136</v>
      </c>
      <c r="G40">
        <v>0.28830313014827019</v>
      </c>
      <c r="H40" s="1">
        <v>0</v>
      </c>
      <c r="I40">
        <v>0</v>
      </c>
      <c r="J40" s="1">
        <v>0</v>
      </c>
      <c r="K40">
        <v>0</v>
      </c>
      <c r="L40" s="1">
        <v>0</v>
      </c>
      <c r="M40" s="1">
        <v>0</v>
      </c>
      <c r="N40">
        <v>0</v>
      </c>
      <c r="O40" s="1">
        <v>3.1767837211299046</v>
      </c>
      <c r="P40">
        <v>0.61653702103140307</v>
      </c>
      <c r="Q40" s="1">
        <v>0</v>
      </c>
      <c r="R40">
        <v>0</v>
      </c>
      <c r="S40" s="1">
        <v>0</v>
      </c>
    </row>
    <row r="41" spans="1:19" x14ac:dyDescent="0.3">
      <c r="A41" t="s">
        <v>59</v>
      </c>
      <c r="B41">
        <v>0</v>
      </c>
      <c r="C41" s="1">
        <v>0</v>
      </c>
      <c r="D41" s="1">
        <v>0</v>
      </c>
      <c r="E41">
        <v>0.11046672190002761</v>
      </c>
      <c r="F41" s="1">
        <v>0</v>
      </c>
      <c r="G41">
        <v>0</v>
      </c>
      <c r="H41" s="1">
        <v>0</v>
      </c>
      <c r="I41">
        <v>0</v>
      </c>
      <c r="J41" s="1">
        <v>0</v>
      </c>
      <c r="K41">
        <v>0</v>
      </c>
      <c r="L41" s="1">
        <v>0</v>
      </c>
      <c r="M41" s="1">
        <v>0</v>
      </c>
      <c r="N41">
        <v>0.47121367727904312</v>
      </c>
      <c r="O41" s="1">
        <v>0</v>
      </c>
      <c r="P41">
        <v>0</v>
      </c>
      <c r="Q41" s="1">
        <v>0</v>
      </c>
      <c r="R41">
        <v>0</v>
      </c>
      <c r="S41" s="1">
        <v>0</v>
      </c>
    </row>
    <row r="42" spans="1:19" x14ac:dyDescent="0.3">
      <c r="A42" t="s">
        <v>60</v>
      </c>
      <c r="B42">
        <v>0.41197046249514191</v>
      </c>
      <c r="C42" s="1">
        <v>4.3067563240473898</v>
      </c>
      <c r="D42" s="1">
        <v>0.35056967572304998</v>
      </c>
      <c r="E42">
        <v>9.6934548467274233</v>
      </c>
      <c r="F42" s="1">
        <v>0</v>
      </c>
      <c r="G42">
        <v>5.093355299286106</v>
      </c>
      <c r="H42" s="1">
        <v>0</v>
      </c>
      <c r="I42">
        <v>3.2573000798792933</v>
      </c>
      <c r="J42" s="1">
        <v>6.0251334136684456</v>
      </c>
      <c r="K42">
        <v>0.22020725388601034</v>
      </c>
      <c r="L42" s="1">
        <v>2.9433774008480915</v>
      </c>
      <c r="M42" s="1">
        <v>0.59026899401298594</v>
      </c>
      <c r="N42">
        <v>7.0863287621579172</v>
      </c>
      <c r="O42" s="1">
        <v>0</v>
      </c>
      <c r="P42">
        <v>10.509939498703543</v>
      </c>
      <c r="Q42" s="1">
        <v>0.76161919040479753</v>
      </c>
      <c r="R42">
        <v>2.9435114503816791</v>
      </c>
      <c r="S42" s="1">
        <v>4.7576852293640517</v>
      </c>
    </row>
    <row r="43" spans="1:19" x14ac:dyDescent="0.3">
      <c r="A43" t="s">
        <v>61</v>
      </c>
      <c r="B43">
        <v>0</v>
      </c>
      <c r="C43" s="1">
        <v>0</v>
      </c>
      <c r="D43" s="1">
        <v>0</v>
      </c>
      <c r="E43">
        <v>0</v>
      </c>
      <c r="F43" s="1">
        <v>0.47827551364095655</v>
      </c>
      <c r="G43">
        <v>0</v>
      </c>
      <c r="H43" s="1">
        <v>0</v>
      </c>
      <c r="I43">
        <v>0</v>
      </c>
      <c r="J43" s="1">
        <v>0</v>
      </c>
      <c r="K43">
        <v>0</v>
      </c>
      <c r="L43" s="1">
        <v>0</v>
      </c>
      <c r="M43" s="1">
        <v>0</v>
      </c>
      <c r="N43">
        <v>0</v>
      </c>
      <c r="O43" s="1">
        <v>0.75555937151197738</v>
      </c>
      <c r="P43">
        <v>0</v>
      </c>
      <c r="Q43" s="1">
        <v>0</v>
      </c>
      <c r="R43">
        <v>0</v>
      </c>
      <c r="S43" s="1">
        <v>0</v>
      </c>
    </row>
    <row r="44" spans="1:19" x14ac:dyDescent="0.3">
      <c r="A44" t="s">
        <v>62</v>
      </c>
      <c r="B44">
        <v>0</v>
      </c>
      <c r="C44" s="1">
        <v>0.26416906820365033</v>
      </c>
      <c r="D44" s="1">
        <v>0</v>
      </c>
      <c r="E44">
        <v>0</v>
      </c>
      <c r="F44" s="1">
        <v>0</v>
      </c>
      <c r="G44">
        <v>0</v>
      </c>
      <c r="H44" s="1">
        <v>0</v>
      </c>
      <c r="I44">
        <v>0</v>
      </c>
      <c r="J44" s="1">
        <v>0</v>
      </c>
      <c r="K44">
        <v>0</v>
      </c>
      <c r="L44" s="1">
        <v>0</v>
      </c>
      <c r="M44" s="1">
        <v>0</v>
      </c>
      <c r="N44">
        <v>0</v>
      </c>
      <c r="O44" s="1">
        <v>0</v>
      </c>
      <c r="P44">
        <v>0</v>
      </c>
      <c r="Q44" s="1">
        <v>0</v>
      </c>
      <c r="R44">
        <v>0</v>
      </c>
      <c r="S44" s="1">
        <v>0</v>
      </c>
    </row>
    <row r="45" spans="1:19" x14ac:dyDescent="0.3">
      <c r="A45" t="s">
        <v>63</v>
      </c>
      <c r="B45">
        <v>0.4663816556548776</v>
      </c>
      <c r="C45" s="1">
        <v>1.793147614473263</v>
      </c>
      <c r="D45" s="1">
        <v>0.59402083941961248</v>
      </c>
      <c r="E45">
        <v>1.0439105219552609</v>
      </c>
      <c r="F45" s="1">
        <v>0</v>
      </c>
      <c r="G45">
        <v>0</v>
      </c>
      <c r="H45" s="1">
        <v>0.65907729179149199</v>
      </c>
      <c r="I45">
        <v>1.0828082009408004</v>
      </c>
      <c r="J45" s="1">
        <v>0.43897400585298674</v>
      </c>
      <c r="K45">
        <v>0.50518134715025909</v>
      </c>
      <c r="L45" s="1">
        <v>1.6026440508855075</v>
      </c>
      <c r="M45" s="1">
        <v>0.7420524496163251</v>
      </c>
      <c r="N45">
        <v>1.2686522080589619</v>
      </c>
      <c r="O45" s="1">
        <v>0</v>
      </c>
      <c r="P45">
        <v>0</v>
      </c>
      <c r="Q45" s="1">
        <v>0.25187406296851578</v>
      </c>
      <c r="R45">
        <v>0.71450381679389308</v>
      </c>
      <c r="S45" s="1">
        <v>0.21811737441210549</v>
      </c>
    </row>
    <row r="46" spans="1:19" x14ac:dyDescent="0.3">
      <c r="A46" t="s">
        <v>64</v>
      </c>
      <c r="B46">
        <v>0</v>
      </c>
      <c r="C46" s="1">
        <v>0</v>
      </c>
      <c r="D46" s="1">
        <v>0</v>
      </c>
      <c r="E46">
        <v>0</v>
      </c>
      <c r="F46" s="1">
        <v>0</v>
      </c>
      <c r="G46">
        <v>0</v>
      </c>
      <c r="H46" s="1">
        <v>0</v>
      </c>
      <c r="I46">
        <v>0</v>
      </c>
      <c r="J46" s="1">
        <v>0</v>
      </c>
      <c r="K46">
        <v>0</v>
      </c>
      <c r="L46" s="1">
        <v>0</v>
      </c>
      <c r="M46" s="1">
        <v>0</v>
      </c>
      <c r="N46">
        <v>0</v>
      </c>
      <c r="O46" s="1">
        <v>0</v>
      </c>
      <c r="P46">
        <v>0</v>
      </c>
      <c r="Q46" s="1">
        <v>0</v>
      </c>
      <c r="R46">
        <v>0</v>
      </c>
      <c r="S46" s="1">
        <v>0</v>
      </c>
    </row>
    <row r="47" spans="1:19" x14ac:dyDescent="0.3">
      <c r="A47" t="s">
        <v>65</v>
      </c>
      <c r="B47">
        <v>0</v>
      </c>
      <c r="C47" s="1">
        <v>0.37624079410822925</v>
      </c>
      <c r="D47" s="1">
        <v>0</v>
      </c>
      <c r="E47">
        <v>0</v>
      </c>
      <c r="F47" s="1">
        <v>0</v>
      </c>
      <c r="G47">
        <v>2.0936298736957717</v>
      </c>
      <c r="H47" s="1">
        <v>0</v>
      </c>
      <c r="I47">
        <v>0</v>
      </c>
      <c r="J47" s="1">
        <v>0</v>
      </c>
      <c r="K47">
        <v>0</v>
      </c>
      <c r="L47" s="1">
        <v>0</v>
      </c>
      <c r="M47" s="1">
        <v>0</v>
      </c>
      <c r="N47">
        <v>0</v>
      </c>
      <c r="O47" s="1">
        <v>0</v>
      </c>
      <c r="P47">
        <v>0</v>
      </c>
      <c r="Q47" s="1">
        <v>0</v>
      </c>
      <c r="R47">
        <v>0</v>
      </c>
      <c r="S47" s="1">
        <v>0</v>
      </c>
    </row>
    <row r="48" spans="1:19" x14ac:dyDescent="0.3">
      <c r="A48" t="s">
        <v>66</v>
      </c>
      <c r="B48">
        <v>2.8060629615235135</v>
      </c>
      <c r="C48" s="1">
        <v>7.5648414985590771</v>
      </c>
      <c r="D48" s="1">
        <v>0</v>
      </c>
      <c r="E48">
        <v>0</v>
      </c>
      <c r="F48" s="1">
        <v>0</v>
      </c>
      <c r="G48">
        <v>0</v>
      </c>
      <c r="H48" s="1">
        <v>4.1566806470940678</v>
      </c>
      <c r="I48">
        <v>0</v>
      </c>
      <c r="J48" s="1">
        <v>0</v>
      </c>
      <c r="K48">
        <v>5.0518134715025909</v>
      </c>
      <c r="L48" s="1">
        <v>8.9985033674232984</v>
      </c>
      <c r="M48" s="1">
        <v>0</v>
      </c>
      <c r="N48">
        <v>0</v>
      </c>
      <c r="O48" s="1">
        <v>0</v>
      </c>
      <c r="P48">
        <v>0</v>
      </c>
      <c r="Q48" s="1">
        <v>10.776611694152924</v>
      </c>
      <c r="R48">
        <v>0</v>
      </c>
      <c r="S48" s="1">
        <v>0</v>
      </c>
    </row>
    <row r="49" spans="1:19" x14ac:dyDescent="0.3">
      <c r="A49" t="s">
        <v>67</v>
      </c>
      <c r="B49">
        <v>0</v>
      </c>
      <c r="C49" s="1">
        <v>0</v>
      </c>
      <c r="D49" s="1">
        <v>0</v>
      </c>
      <c r="E49">
        <v>0</v>
      </c>
      <c r="F49" s="1">
        <v>0</v>
      </c>
      <c r="G49">
        <v>0</v>
      </c>
      <c r="H49" s="1">
        <v>0</v>
      </c>
      <c r="I49">
        <v>0</v>
      </c>
      <c r="J49" s="1">
        <v>0</v>
      </c>
      <c r="K49">
        <v>0</v>
      </c>
      <c r="L49" s="1">
        <v>0</v>
      </c>
      <c r="M49" s="1">
        <v>0</v>
      </c>
      <c r="N49">
        <v>0</v>
      </c>
      <c r="O49" s="1">
        <v>0</v>
      </c>
      <c r="P49">
        <v>0</v>
      </c>
      <c r="Q49" s="1">
        <v>0</v>
      </c>
      <c r="R49">
        <v>0</v>
      </c>
      <c r="S49" s="1">
        <v>0</v>
      </c>
    </row>
    <row r="50" spans="1:19" x14ac:dyDescent="0.3">
      <c r="A50" t="s">
        <v>68</v>
      </c>
      <c r="B50">
        <v>0</v>
      </c>
      <c r="C50" s="1">
        <v>0</v>
      </c>
      <c r="D50" s="1">
        <v>0.89590028240334985</v>
      </c>
      <c r="E50">
        <v>0</v>
      </c>
      <c r="F50" s="1">
        <v>0</v>
      </c>
      <c r="G50">
        <v>0</v>
      </c>
      <c r="H50" s="1">
        <v>0</v>
      </c>
      <c r="I50">
        <v>6.2128339398242659E-2</v>
      </c>
      <c r="J50" s="1">
        <v>0</v>
      </c>
      <c r="K50">
        <v>0</v>
      </c>
      <c r="L50" s="1">
        <v>0</v>
      </c>
      <c r="M50" s="1">
        <v>0.72518762121595415</v>
      </c>
      <c r="N50">
        <v>0</v>
      </c>
      <c r="O50" s="1">
        <v>0</v>
      </c>
      <c r="P50">
        <v>0</v>
      </c>
      <c r="Q50" s="1">
        <v>0</v>
      </c>
      <c r="R50">
        <v>0</v>
      </c>
      <c r="S50" s="1">
        <v>0</v>
      </c>
    </row>
    <row r="51" spans="1:19" x14ac:dyDescent="0.3">
      <c r="A51" t="s">
        <v>69</v>
      </c>
      <c r="B51">
        <v>0</v>
      </c>
      <c r="C51" s="1">
        <v>0</v>
      </c>
      <c r="D51" s="1">
        <v>0</v>
      </c>
      <c r="E51">
        <v>0.64070698702016016</v>
      </c>
      <c r="F51" s="1">
        <v>0</v>
      </c>
      <c r="G51">
        <v>0</v>
      </c>
      <c r="H51" s="1">
        <v>1.512881965248652</v>
      </c>
      <c r="I51">
        <v>0</v>
      </c>
      <c r="J51" s="1">
        <v>0</v>
      </c>
      <c r="K51">
        <v>2.1308290155440415</v>
      </c>
      <c r="L51" s="1">
        <v>0</v>
      </c>
      <c r="M51" s="1">
        <v>0.34572898220760606</v>
      </c>
      <c r="N51">
        <v>0</v>
      </c>
      <c r="O51" s="1">
        <v>0</v>
      </c>
      <c r="P51">
        <v>2.6101987899740711</v>
      </c>
      <c r="Q51" s="1">
        <v>0.94152923538230882</v>
      </c>
      <c r="R51">
        <v>0</v>
      </c>
      <c r="S51" s="1">
        <v>0</v>
      </c>
    </row>
    <row r="52" spans="1:19" x14ac:dyDescent="0.3">
      <c r="A52" t="s">
        <v>70</v>
      </c>
      <c r="B52">
        <v>0</v>
      </c>
      <c r="C52" s="1">
        <v>0</v>
      </c>
      <c r="D52" s="1">
        <v>0</v>
      </c>
      <c r="E52">
        <v>0</v>
      </c>
      <c r="F52" s="1">
        <v>0</v>
      </c>
      <c r="G52">
        <v>0</v>
      </c>
      <c r="H52" s="1">
        <v>0</v>
      </c>
      <c r="I52">
        <v>1.0295553385994498</v>
      </c>
      <c r="J52" s="1">
        <v>0</v>
      </c>
      <c r="K52">
        <v>0</v>
      </c>
      <c r="L52" s="1">
        <v>0.15589922673983536</v>
      </c>
      <c r="M52" s="1">
        <v>0</v>
      </c>
      <c r="N52">
        <v>0</v>
      </c>
      <c r="O52" s="1">
        <v>0</v>
      </c>
      <c r="P52">
        <v>0</v>
      </c>
      <c r="Q52" s="1">
        <v>0</v>
      </c>
      <c r="R52">
        <v>0.25648854961832063</v>
      </c>
      <c r="S52" s="1">
        <v>0</v>
      </c>
    </row>
    <row r="53" spans="1:19" x14ac:dyDescent="0.3">
      <c r="A53" t="s">
        <v>71</v>
      </c>
      <c r="B53">
        <v>1.3291877186164009</v>
      </c>
      <c r="C53" s="1">
        <v>2.1053474223503041</v>
      </c>
      <c r="D53" s="1">
        <v>1.6457298665887621</v>
      </c>
      <c r="E53">
        <v>2.6732946699806681</v>
      </c>
      <c r="F53" s="1">
        <v>0</v>
      </c>
      <c r="G53">
        <v>0</v>
      </c>
      <c r="H53" s="1">
        <v>0</v>
      </c>
      <c r="I53">
        <v>0.71003816455134472</v>
      </c>
      <c r="J53" s="1">
        <v>0</v>
      </c>
      <c r="K53">
        <v>0.55699481865284972</v>
      </c>
      <c r="L53" s="1">
        <v>1.3282614118233973</v>
      </c>
      <c r="M53" s="1">
        <v>0.59870140821317142</v>
      </c>
      <c r="N53">
        <v>0.12082401981513924</v>
      </c>
      <c r="O53" s="1">
        <v>0</v>
      </c>
      <c r="P53">
        <v>0</v>
      </c>
      <c r="Q53" s="1">
        <v>0</v>
      </c>
      <c r="R53">
        <v>0.17709923664122137</v>
      </c>
      <c r="S53" s="1">
        <v>0</v>
      </c>
    </row>
    <row r="54" spans="1:19" x14ac:dyDescent="0.3">
      <c r="A54" t="s">
        <v>72</v>
      </c>
      <c r="B54">
        <v>0</v>
      </c>
      <c r="C54" s="1">
        <v>0</v>
      </c>
      <c r="D54" s="1">
        <v>9.7380465478624986E-2</v>
      </c>
      <c r="E54">
        <v>0</v>
      </c>
      <c r="F54" s="1">
        <v>0.20208824520040417</v>
      </c>
      <c r="G54">
        <v>0</v>
      </c>
      <c r="H54" s="1">
        <v>0</v>
      </c>
      <c r="I54">
        <v>0</v>
      </c>
      <c r="J54" s="1">
        <v>0</v>
      </c>
      <c r="K54">
        <v>0</v>
      </c>
      <c r="L54" s="1">
        <v>0</v>
      </c>
      <c r="M54" s="1">
        <v>0</v>
      </c>
      <c r="N54">
        <v>0</v>
      </c>
      <c r="O54" s="1">
        <v>0</v>
      </c>
      <c r="P54">
        <v>0.20743301642178047</v>
      </c>
      <c r="Q54" s="1">
        <v>0</v>
      </c>
      <c r="R54">
        <v>0</v>
      </c>
      <c r="S54" s="1">
        <v>0</v>
      </c>
    </row>
    <row r="55" spans="1:19" x14ac:dyDescent="0.3">
      <c r="A55" t="s">
        <v>73</v>
      </c>
      <c r="B55">
        <v>0</v>
      </c>
      <c r="C55" s="1">
        <v>0</v>
      </c>
      <c r="D55" s="1">
        <v>0</v>
      </c>
      <c r="E55">
        <v>0</v>
      </c>
      <c r="F55" s="1">
        <v>0</v>
      </c>
      <c r="G55">
        <v>0</v>
      </c>
      <c r="H55" s="1">
        <v>0</v>
      </c>
      <c r="I55">
        <v>0</v>
      </c>
      <c r="J55" s="1">
        <v>0</v>
      </c>
      <c r="K55">
        <v>0</v>
      </c>
      <c r="L55" s="1">
        <v>0</v>
      </c>
      <c r="M55" s="1">
        <v>0</v>
      </c>
      <c r="N55">
        <v>0</v>
      </c>
      <c r="O55" s="1">
        <v>0</v>
      </c>
      <c r="P55">
        <v>0</v>
      </c>
      <c r="Q55" s="1">
        <v>0</v>
      </c>
      <c r="R55">
        <v>0</v>
      </c>
      <c r="S55" s="1">
        <v>0</v>
      </c>
    </row>
    <row r="56" spans="1:19" x14ac:dyDescent="0.3">
      <c r="A56" t="s">
        <v>74</v>
      </c>
      <c r="B56">
        <v>0.24096385542168677</v>
      </c>
      <c r="C56" s="1">
        <v>0</v>
      </c>
      <c r="D56" s="1">
        <v>0</v>
      </c>
      <c r="E56">
        <v>0</v>
      </c>
      <c r="F56" s="1">
        <v>0</v>
      </c>
      <c r="G56">
        <v>0</v>
      </c>
      <c r="H56" s="1">
        <v>0</v>
      </c>
      <c r="I56">
        <v>0</v>
      </c>
      <c r="J56" s="1">
        <v>0</v>
      </c>
      <c r="K56">
        <v>0</v>
      </c>
      <c r="L56" s="1">
        <v>0</v>
      </c>
      <c r="M56" s="1">
        <v>0</v>
      </c>
      <c r="N56">
        <v>0</v>
      </c>
      <c r="O56" s="1">
        <v>0</v>
      </c>
      <c r="P56">
        <v>0</v>
      </c>
      <c r="Q56" s="1">
        <v>0</v>
      </c>
      <c r="R56">
        <v>0</v>
      </c>
      <c r="S56" s="1">
        <v>0</v>
      </c>
    </row>
    <row r="57" spans="1:19" x14ac:dyDescent="0.3">
      <c r="A57" t="s">
        <v>75</v>
      </c>
      <c r="B57">
        <v>0</v>
      </c>
      <c r="C57" s="1">
        <v>0</v>
      </c>
      <c r="D57" s="1">
        <v>0</v>
      </c>
      <c r="E57">
        <v>0</v>
      </c>
      <c r="F57" s="1">
        <v>0</v>
      </c>
      <c r="G57">
        <v>0</v>
      </c>
      <c r="H57" s="1">
        <v>0</v>
      </c>
      <c r="I57">
        <v>0</v>
      </c>
      <c r="J57" s="1">
        <v>0</v>
      </c>
      <c r="K57">
        <v>0</v>
      </c>
      <c r="L57" s="1">
        <v>0</v>
      </c>
      <c r="M57" s="1">
        <v>0</v>
      </c>
      <c r="N57">
        <v>0</v>
      </c>
      <c r="O57" s="1">
        <v>0</v>
      </c>
      <c r="P57">
        <v>0</v>
      </c>
      <c r="Q57" s="1">
        <v>0</v>
      </c>
      <c r="R57">
        <v>0</v>
      </c>
      <c r="S57" s="1">
        <v>0</v>
      </c>
    </row>
    <row r="58" spans="1:19" x14ac:dyDescent="0.3">
      <c r="A58" t="s">
        <v>76</v>
      </c>
      <c r="B58">
        <v>1.5546055188495918E-2</v>
      </c>
      <c r="C58" s="1">
        <v>0</v>
      </c>
      <c r="D58" s="1">
        <v>0</v>
      </c>
      <c r="E58">
        <v>0</v>
      </c>
      <c r="F58" s="1">
        <v>0</v>
      </c>
      <c r="G58">
        <v>0</v>
      </c>
      <c r="H58" s="1">
        <v>0</v>
      </c>
      <c r="I58">
        <v>0</v>
      </c>
      <c r="J58" s="1">
        <v>0</v>
      </c>
      <c r="K58">
        <v>0</v>
      </c>
      <c r="L58" s="1">
        <v>0</v>
      </c>
      <c r="M58" s="1">
        <v>0</v>
      </c>
      <c r="N58">
        <v>0</v>
      </c>
      <c r="O58" s="1">
        <v>0</v>
      </c>
      <c r="P58">
        <v>0</v>
      </c>
      <c r="Q58" s="1">
        <v>0</v>
      </c>
      <c r="R58">
        <v>0</v>
      </c>
      <c r="S58" s="1">
        <v>0</v>
      </c>
    </row>
    <row r="59" spans="1:19" x14ac:dyDescent="0.3">
      <c r="A59" t="s">
        <v>77</v>
      </c>
      <c r="B59">
        <v>0</v>
      </c>
      <c r="C59" s="1">
        <v>0</v>
      </c>
      <c r="D59" s="1">
        <v>0</v>
      </c>
      <c r="E59">
        <v>4.4186688760011042E-2</v>
      </c>
      <c r="F59" s="1">
        <v>0</v>
      </c>
      <c r="G59">
        <v>0</v>
      </c>
      <c r="H59" s="1">
        <v>0</v>
      </c>
      <c r="I59">
        <v>0</v>
      </c>
      <c r="J59" s="1">
        <v>0</v>
      </c>
      <c r="K59">
        <v>0</v>
      </c>
      <c r="L59" s="1">
        <v>8.73035669743078E-2</v>
      </c>
      <c r="M59" s="1">
        <v>0</v>
      </c>
      <c r="N59">
        <v>0.13290642179665318</v>
      </c>
      <c r="O59" s="1">
        <v>0</v>
      </c>
      <c r="P59">
        <v>0</v>
      </c>
      <c r="Q59" s="1">
        <v>0</v>
      </c>
      <c r="R59">
        <v>0</v>
      </c>
      <c r="S59" s="1">
        <v>0</v>
      </c>
    </row>
    <row r="60" spans="1:19" x14ac:dyDescent="0.3">
      <c r="A60" t="s">
        <v>78</v>
      </c>
      <c r="B60">
        <v>0</v>
      </c>
      <c r="C60" s="1">
        <v>4.0025616394492473E-2</v>
      </c>
      <c r="D60" s="1">
        <v>0</v>
      </c>
      <c r="E60">
        <v>6.628003314001657E-2</v>
      </c>
      <c r="F60" s="1">
        <v>5.3890198720107779E-2</v>
      </c>
      <c r="G60">
        <v>0</v>
      </c>
      <c r="H60" s="1">
        <v>0</v>
      </c>
      <c r="I60">
        <v>0</v>
      </c>
      <c r="J60" s="1">
        <v>0</v>
      </c>
      <c r="K60">
        <v>0</v>
      </c>
      <c r="L60" s="1">
        <v>0</v>
      </c>
      <c r="M60" s="1">
        <v>0</v>
      </c>
      <c r="N60">
        <v>0</v>
      </c>
      <c r="O60" s="1">
        <v>0</v>
      </c>
      <c r="P60">
        <v>0</v>
      </c>
      <c r="Q60" s="1">
        <v>0</v>
      </c>
      <c r="R60">
        <v>0</v>
      </c>
      <c r="S60" s="1">
        <v>0</v>
      </c>
    </row>
    <row r="61" spans="1:19" x14ac:dyDescent="0.3">
      <c r="A61" t="s">
        <v>79</v>
      </c>
      <c r="B61">
        <v>0</v>
      </c>
      <c r="C61" s="1">
        <v>0</v>
      </c>
      <c r="D61" s="1">
        <v>0</v>
      </c>
      <c r="E61">
        <v>0</v>
      </c>
      <c r="F61" s="1">
        <v>0</v>
      </c>
      <c r="G61">
        <v>0</v>
      </c>
      <c r="H61" s="1">
        <v>0.1048532055122828</v>
      </c>
      <c r="I61">
        <v>0</v>
      </c>
      <c r="J61" s="1">
        <v>0</v>
      </c>
      <c r="K61">
        <v>0</v>
      </c>
      <c r="L61" s="1">
        <v>0</v>
      </c>
      <c r="M61" s="1">
        <v>0</v>
      </c>
      <c r="N61">
        <v>0</v>
      </c>
      <c r="O61" s="1">
        <v>0</v>
      </c>
      <c r="P61">
        <v>0</v>
      </c>
      <c r="Q61" s="1">
        <v>4.7976011994002997E-2</v>
      </c>
      <c r="R61">
        <v>0</v>
      </c>
      <c r="S61" s="1">
        <v>0</v>
      </c>
    </row>
    <row r="62" spans="1:19" x14ac:dyDescent="0.3">
      <c r="A62" t="s">
        <v>80</v>
      </c>
      <c r="B62">
        <v>0</v>
      </c>
      <c r="C62" s="1">
        <v>0</v>
      </c>
      <c r="D62" s="1">
        <v>0</v>
      </c>
      <c r="E62">
        <v>0</v>
      </c>
      <c r="F62" s="1">
        <v>0</v>
      </c>
      <c r="G62">
        <v>0</v>
      </c>
      <c r="H62" s="1">
        <v>8.0137807070101861</v>
      </c>
      <c r="I62">
        <v>0</v>
      </c>
      <c r="J62" s="1">
        <v>0</v>
      </c>
      <c r="K62">
        <v>0</v>
      </c>
      <c r="L62" s="1">
        <v>0</v>
      </c>
      <c r="M62" s="1">
        <v>0</v>
      </c>
      <c r="N62">
        <v>0</v>
      </c>
      <c r="O62" s="1">
        <v>0</v>
      </c>
      <c r="P62">
        <v>0</v>
      </c>
      <c r="Q62" s="1">
        <v>22.200899550224886</v>
      </c>
      <c r="R62">
        <v>0</v>
      </c>
      <c r="S62" s="1">
        <v>0</v>
      </c>
    </row>
    <row r="63" spans="1:19" x14ac:dyDescent="0.3">
      <c r="A63" t="s">
        <v>81</v>
      </c>
      <c r="B63">
        <v>0</v>
      </c>
      <c r="C63" s="1">
        <v>0</v>
      </c>
      <c r="D63" s="1">
        <v>0</v>
      </c>
      <c r="E63">
        <v>0</v>
      </c>
      <c r="F63" s="1">
        <v>0</v>
      </c>
      <c r="G63">
        <v>0</v>
      </c>
      <c r="H63" s="1">
        <v>0</v>
      </c>
      <c r="I63">
        <v>0</v>
      </c>
      <c r="J63" s="1">
        <v>0</v>
      </c>
      <c r="K63">
        <v>0</v>
      </c>
      <c r="L63" s="1">
        <v>0</v>
      </c>
      <c r="M63" s="1">
        <v>0</v>
      </c>
      <c r="N63">
        <v>0</v>
      </c>
      <c r="O63" s="1">
        <v>0</v>
      </c>
      <c r="P63">
        <v>0</v>
      </c>
      <c r="Q63" s="1">
        <v>0</v>
      </c>
      <c r="R63">
        <v>0</v>
      </c>
      <c r="S63" s="1">
        <v>0</v>
      </c>
    </row>
    <row r="64" spans="1:19" x14ac:dyDescent="0.3">
      <c r="A64" t="s">
        <v>82</v>
      </c>
      <c r="B64">
        <v>0</v>
      </c>
      <c r="C64" s="1">
        <v>0</v>
      </c>
      <c r="D64" s="1">
        <v>0</v>
      </c>
      <c r="E64">
        <v>0</v>
      </c>
      <c r="F64" s="1">
        <v>0</v>
      </c>
      <c r="G64">
        <v>0</v>
      </c>
      <c r="H64" s="1">
        <v>0</v>
      </c>
      <c r="I64">
        <v>0</v>
      </c>
      <c r="J64" s="1">
        <v>0</v>
      </c>
      <c r="K64">
        <v>0</v>
      </c>
      <c r="L64" s="1">
        <v>0</v>
      </c>
      <c r="M64" s="1">
        <v>0</v>
      </c>
      <c r="N64">
        <v>7.8535612879840511E-2</v>
      </c>
      <c r="O64" s="1">
        <v>0</v>
      </c>
      <c r="P64">
        <v>0</v>
      </c>
      <c r="Q64" s="1">
        <v>0</v>
      </c>
      <c r="R64">
        <v>0</v>
      </c>
      <c r="S64" s="1">
        <v>3.4080839751891488E-2</v>
      </c>
    </row>
    <row r="65" spans="1:19" x14ac:dyDescent="0.3">
      <c r="A65" t="s">
        <v>83</v>
      </c>
      <c r="B65">
        <v>0.20987174504469491</v>
      </c>
      <c r="C65" s="1">
        <v>1.2728146013448607</v>
      </c>
      <c r="D65" s="1">
        <v>0.44795014120167492</v>
      </c>
      <c r="E65">
        <v>0</v>
      </c>
      <c r="F65" s="1">
        <v>0.86897945436173796</v>
      </c>
      <c r="G65">
        <v>0</v>
      </c>
      <c r="H65" s="1">
        <v>1.2133013780707012</v>
      </c>
      <c r="I65">
        <v>2.7691488417502441</v>
      </c>
      <c r="J65" s="1">
        <v>0.98984334653124462</v>
      </c>
      <c r="K65">
        <v>0.9196891191709845</v>
      </c>
      <c r="L65" s="1">
        <v>3.2925916687453234</v>
      </c>
      <c r="M65" s="1">
        <v>2.2177249346487899</v>
      </c>
      <c r="N65">
        <v>0.43496647133450128</v>
      </c>
      <c r="O65" s="1">
        <v>1.2878852923499613</v>
      </c>
      <c r="P65">
        <v>0</v>
      </c>
      <c r="Q65" s="1">
        <v>2.1529235382308847</v>
      </c>
      <c r="R65">
        <v>2.5954198473282442</v>
      </c>
      <c r="S65" s="1">
        <v>1.6290641401404131</v>
      </c>
    </row>
    <row r="66" spans="1:19" x14ac:dyDescent="0.3">
      <c r="A66" t="s">
        <v>84</v>
      </c>
      <c r="B66">
        <v>0</v>
      </c>
      <c r="C66" s="1">
        <v>0</v>
      </c>
      <c r="D66" s="1">
        <v>5.6772811374038366</v>
      </c>
      <c r="E66">
        <v>10.875448771057719</v>
      </c>
      <c r="F66" s="1">
        <v>0</v>
      </c>
      <c r="G66">
        <v>0</v>
      </c>
      <c r="H66" s="1">
        <v>0</v>
      </c>
      <c r="I66">
        <v>0</v>
      </c>
      <c r="J66" s="1">
        <v>0</v>
      </c>
      <c r="K66">
        <v>0</v>
      </c>
      <c r="L66" s="1">
        <v>0</v>
      </c>
      <c r="M66" s="1">
        <v>4.8402057509064846</v>
      </c>
      <c r="N66">
        <v>2.1687911556817494</v>
      </c>
      <c r="O66" s="1">
        <v>0</v>
      </c>
      <c r="P66">
        <v>0</v>
      </c>
      <c r="Q66" s="1">
        <v>0</v>
      </c>
      <c r="R66">
        <v>0</v>
      </c>
      <c r="S66" s="1">
        <v>0</v>
      </c>
    </row>
    <row r="67" spans="1:19" x14ac:dyDescent="0.3">
      <c r="A67" t="s">
        <v>85</v>
      </c>
      <c r="B67">
        <v>0</v>
      </c>
      <c r="C67" s="1">
        <v>0</v>
      </c>
      <c r="D67" s="1">
        <v>0</v>
      </c>
      <c r="E67">
        <v>0</v>
      </c>
      <c r="F67" s="1">
        <v>0</v>
      </c>
      <c r="G67">
        <v>0</v>
      </c>
      <c r="H67" s="1">
        <v>0.70401437986818449</v>
      </c>
      <c r="I67">
        <v>0</v>
      </c>
      <c r="J67" s="1">
        <v>0</v>
      </c>
      <c r="K67">
        <v>0</v>
      </c>
      <c r="L67" s="1">
        <v>0</v>
      </c>
      <c r="M67" s="1">
        <v>0</v>
      </c>
      <c r="N67">
        <v>0</v>
      </c>
      <c r="O67" s="1">
        <v>0</v>
      </c>
      <c r="P67">
        <v>0</v>
      </c>
      <c r="Q67" s="1">
        <v>0.43778110944527732</v>
      </c>
      <c r="R67">
        <v>0</v>
      </c>
      <c r="S67" s="1">
        <v>0</v>
      </c>
    </row>
    <row r="68" spans="1:19" x14ac:dyDescent="0.3">
      <c r="A68" t="s">
        <v>86</v>
      </c>
      <c r="B68">
        <v>0</v>
      </c>
      <c r="C68" s="1">
        <v>0</v>
      </c>
      <c r="D68" s="1">
        <v>0</v>
      </c>
      <c r="E68">
        <v>0</v>
      </c>
      <c r="F68" s="1">
        <v>0</v>
      </c>
      <c r="G68">
        <v>0</v>
      </c>
      <c r="H68" s="1">
        <v>0</v>
      </c>
      <c r="I68">
        <v>0</v>
      </c>
      <c r="J68" s="1">
        <v>0</v>
      </c>
      <c r="K68">
        <v>0</v>
      </c>
      <c r="L68" s="1">
        <v>0</v>
      </c>
      <c r="M68" s="1">
        <v>0</v>
      </c>
      <c r="N68">
        <v>0</v>
      </c>
      <c r="O68" s="1">
        <v>0</v>
      </c>
      <c r="P68">
        <v>0</v>
      </c>
      <c r="Q68" s="1">
        <v>0</v>
      </c>
      <c r="R68">
        <v>0</v>
      </c>
      <c r="S68" s="1">
        <v>0</v>
      </c>
    </row>
    <row r="69" spans="1:19" x14ac:dyDescent="0.3">
      <c r="A69" t="s">
        <v>87</v>
      </c>
      <c r="B69">
        <v>0</v>
      </c>
      <c r="C69" s="1">
        <v>0</v>
      </c>
      <c r="D69" s="1">
        <v>0</v>
      </c>
      <c r="E69">
        <v>0</v>
      </c>
      <c r="F69" s="1">
        <v>0</v>
      </c>
      <c r="G69">
        <v>0</v>
      </c>
      <c r="H69" s="1">
        <v>0.55422408627920905</v>
      </c>
      <c r="I69">
        <v>0</v>
      </c>
      <c r="J69" s="1">
        <v>0</v>
      </c>
      <c r="K69">
        <v>0</v>
      </c>
      <c r="L69" s="1">
        <v>0</v>
      </c>
      <c r="M69" s="1">
        <v>0</v>
      </c>
      <c r="N69">
        <v>0</v>
      </c>
      <c r="O69" s="1">
        <v>0</v>
      </c>
      <c r="P69">
        <v>0</v>
      </c>
      <c r="Q69" s="1">
        <v>0.40179910044977513</v>
      </c>
      <c r="R69">
        <v>0</v>
      </c>
      <c r="S69" s="1">
        <v>0</v>
      </c>
    </row>
    <row r="70" spans="1:19" x14ac:dyDescent="0.3">
      <c r="A70" t="s">
        <v>88</v>
      </c>
      <c r="B70">
        <v>0</v>
      </c>
      <c r="C70" s="1">
        <v>0</v>
      </c>
      <c r="D70" s="1">
        <v>0</v>
      </c>
      <c r="E70">
        <v>0</v>
      </c>
      <c r="F70" s="1">
        <v>0</v>
      </c>
      <c r="G70">
        <v>0</v>
      </c>
      <c r="H70" s="1">
        <v>0</v>
      </c>
      <c r="I70">
        <v>7.1003816455134469E-2</v>
      </c>
      <c r="J70" s="1">
        <v>0</v>
      </c>
      <c r="K70">
        <v>0</v>
      </c>
      <c r="L70" s="1">
        <v>0</v>
      </c>
      <c r="M70" s="1">
        <v>0</v>
      </c>
      <c r="N70">
        <v>0</v>
      </c>
      <c r="O70" s="1">
        <v>0</v>
      </c>
      <c r="P70">
        <v>0</v>
      </c>
      <c r="Q70" s="1">
        <v>0</v>
      </c>
      <c r="R70">
        <v>0.32366412213740459</v>
      </c>
      <c r="S70" s="1">
        <v>8.1794015404539566E-2</v>
      </c>
    </row>
    <row r="71" spans="1:19" x14ac:dyDescent="0.3">
      <c r="A71" t="s">
        <v>89</v>
      </c>
      <c r="B71">
        <v>0</v>
      </c>
      <c r="C71" s="1">
        <v>0</v>
      </c>
      <c r="D71" s="1">
        <v>0</v>
      </c>
      <c r="E71">
        <v>0</v>
      </c>
      <c r="F71" s="1">
        <v>0</v>
      </c>
      <c r="G71">
        <v>0</v>
      </c>
      <c r="H71" s="1">
        <v>0</v>
      </c>
      <c r="I71">
        <v>0</v>
      </c>
      <c r="J71" s="1">
        <v>0</v>
      </c>
      <c r="K71">
        <v>0</v>
      </c>
      <c r="L71" s="1">
        <v>0</v>
      </c>
      <c r="M71" s="1">
        <v>0</v>
      </c>
      <c r="N71">
        <v>0</v>
      </c>
      <c r="O71" s="1">
        <v>0</v>
      </c>
      <c r="P71">
        <v>0</v>
      </c>
      <c r="Q71" s="1">
        <v>0</v>
      </c>
      <c r="R71">
        <v>0</v>
      </c>
      <c r="S71" s="1">
        <v>0</v>
      </c>
    </row>
    <row r="72" spans="1:19" x14ac:dyDescent="0.3">
      <c r="A72" t="s">
        <v>90</v>
      </c>
      <c r="B72">
        <v>0</v>
      </c>
      <c r="C72" s="1">
        <v>0</v>
      </c>
      <c r="D72" s="1">
        <v>0</v>
      </c>
      <c r="E72">
        <v>0</v>
      </c>
      <c r="F72" s="1">
        <v>9.4307847760188621E-2</v>
      </c>
      <c r="G72">
        <v>0</v>
      </c>
      <c r="H72" s="1">
        <v>0</v>
      </c>
      <c r="I72">
        <v>0</v>
      </c>
      <c r="J72" s="1">
        <v>0</v>
      </c>
      <c r="K72">
        <v>0</v>
      </c>
      <c r="L72" s="1">
        <v>0</v>
      </c>
      <c r="M72" s="1">
        <v>0</v>
      </c>
      <c r="N72">
        <v>0</v>
      </c>
      <c r="O72" s="1">
        <v>6.8687215591997933E-2</v>
      </c>
      <c r="P72">
        <v>0</v>
      </c>
      <c r="Q72" s="1">
        <v>0</v>
      </c>
      <c r="R72">
        <v>0</v>
      </c>
      <c r="S72" s="1">
        <v>0</v>
      </c>
    </row>
    <row r="73" spans="1:19" x14ac:dyDescent="0.3">
      <c r="A73" t="s">
        <v>91</v>
      </c>
      <c r="B73">
        <v>0</v>
      </c>
      <c r="C73" s="1">
        <v>0</v>
      </c>
      <c r="D73" s="1">
        <v>0</v>
      </c>
      <c r="E73">
        <v>0.17122341894504281</v>
      </c>
      <c r="F73" s="1">
        <v>0</v>
      </c>
      <c r="G73">
        <v>0</v>
      </c>
      <c r="H73" s="1">
        <v>0</v>
      </c>
      <c r="I73">
        <v>0</v>
      </c>
      <c r="J73" s="1">
        <v>0</v>
      </c>
      <c r="K73">
        <v>0</v>
      </c>
      <c r="L73" s="1">
        <v>0</v>
      </c>
      <c r="M73" s="1">
        <v>0</v>
      </c>
      <c r="N73">
        <v>0.47121367727904312</v>
      </c>
      <c r="O73" s="1">
        <v>0</v>
      </c>
      <c r="P73">
        <v>0</v>
      </c>
      <c r="Q73" s="1">
        <v>0</v>
      </c>
      <c r="R73">
        <v>0</v>
      </c>
      <c r="S73" s="1">
        <v>0</v>
      </c>
    </row>
    <row r="74" spans="1:19" x14ac:dyDescent="0.3">
      <c r="A74" t="s">
        <v>92</v>
      </c>
      <c r="B74">
        <v>0</v>
      </c>
      <c r="C74" s="1">
        <v>0</v>
      </c>
      <c r="D74" s="1">
        <v>0</v>
      </c>
      <c r="E74">
        <v>0</v>
      </c>
      <c r="F74" s="1">
        <v>0</v>
      </c>
      <c r="G74">
        <v>0</v>
      </c>
      <c r="H74" s="1">
        <v>0.164769322947873</v>
      </c>
      <c r="I74">
        <v>0</v>
      </c>
      <c r="J74" s="1">
        <v>0</v>
      </c>
      <c r="K74">
        <v>0</v>
      </c>
      <c r="L74" s="1">
        <v>0</v>
      </c>
      <c r="M74" s="1">
        <v>0</v>
      </c>
      <c r="N74">
        <v>0</v>
      </c>
      <c r="O74" s="1">
        <v>0</v>
      </c>
      <c r="P74">
        <v>0</v>
      </c>
      <c r="Q74" s="1">
        <v>9.5952023988005994E-2</v>
      </c>
      <c r="R74">
        <v>0.59847328244274811</v>
      </c>
      <c r="S74" s="1">
        <v>0</v>
      </c>
    </row>
    <row r="75" spans="1:19" x14ac:dyDescent="0.3">
      <c r="A75" t="s">
        <v>93</v>
      </c>
      <c r="B75">
        <v>0</v>
      </c>
      <c r="C75" s="1">
        <v>0</v>
      </c>
      <c r="D75" s="1">
        <v>0</v>
      </c>
      <c r="E75">
        <v>0.32035349351008008</v>
      </c>
      <c r="F75" s="1">
        <v>0</v>
      </c>
      <c r="G75">
        <v>0</v>
      </c>
      <c r="H75" s="1">
        <v>0</v>
      </c>
      <c r="I75">
        <v>0.37277003638945594</v>
      </c>
      <c r="J75" s="1">
        <v>0.61112067481494237</v>
      </c>
      <c r="K75">
        <v>0</v>
      </c>
      <c r="L75" s="1">
        <v>0</v>
      </c>
      <c r="M75" s="1">
        <v>0</v>
      </c>
      <c r="N75">
        <v>0.67661451096477976</v>
      </c>
      <c r="O75" s="1">
        <v>0</v>
      </c>
      <c r="P75">
        <v>5.7620282339383461E-2</v>
      </c>
      <c r="Q75" s="1">
        <v>0</v>
      </c>
      <c r="R75">
        <v>0.2625954198473282</v>
      </c>
      <c r="S75" s="1">
        <v>0.36125690137004979</v>
      </c>
    </row>
    <row r="76" spans="1:19" x14ac:dyDescent="0.3">
      <c r="A76" t="s">
        <v>94</v>
      </c>
      <c r="B76">
        <v>0.62961523513408468</v>
      </c>
      <c r="C76" s="1">
        <v>0.28017931476144731</v>
      </c>
      <c r="D76" s="1">
        <v>0</v>
      </c>
      <c r="E76">
        <v>0</v>
      </c>
      <c r="F76" s="1">
        <v>0</v>
      </c>
      <c r="G76">
        <v>0</v>
      </c>
      <c r="H76" s="1">
        <v>0</v>
      </c>
      <c r="I76">
        <v>0</v>
      </c>
      <c r="J76" s="1">
        <v>0.63694267515923575</v>
      </c>
      <c r="K76">
        <v>1.0751295336787563</v>
      </c>
      <c r="L76" s="1">
        <v>0.34297829882763781</v>
      </c>
      <c r="M76" s="1">
        <v>0</v>
      </c>
      <c r="N76">
        <v>0</v>
      </c>
      <c r="O76" s="1">
        <v>0</v>
      </c>
      <c r="P76">
        <v>0</v>
      </c>
      <c r="Q76" s="1">
        <v>0</v>
      </c>
      <c r="R76">
        <v>0</v>
      </c>
      <c r="S76" s="1">
        <v>0.48394792447685914</v>
      </c>
    </row>
    <row r="77" spans="1:19" x14ac:dyDescent="0.3">
      <c r="A77" t="s">
        <v>95</v>
      </c>
      <c r="B77">
        <v>0</v>
      </c>
      <c r="C77" s="1">
        <v>0</v>
      </c>
      <c r="D77" s="1">
        <v>9.7380465478624986E-2</v>
      </c>
      <c r="E77">
        <v>3.866335266500967E-2</v>
      </c>
      <c r="F77" s="1">
        <v>0</v>
      </c>
      <c r="G77">
        <v>0</v>
      </c>
      <c r="H77" s="1">
        <v>0</v>
      </c>
      <c r="I77">
        <v>0.17750954113783618</v>
      </c>
      <c r="J77" s="1">
        <v>7.7466001032880011E-2</v>
      </c>
      <c r="K77">
        <v>0</v>
      </c>
      <c r="L77" s="1">
        <v>0</v>
      </c>
      <c r="M77" s="1">
        <v>0</v>
      </c>
      <c r="N77">
        <v>0.36851326043617472</v>
      </c>
      <c r="O77" s="1">
        <v>0</v>
      </c>
      <c r="P77">
        <v>0</v>
      </c>
      <c r="Q77" s="1">
        <v>0</v>
      </c>
      <c r="R77">
        <v>0</v>
      </c>
      <c r="S77" s="1">
        <v>5.4529343603026373E-2</v>
      </c>
    </row>
    <row r="78" spans="1:19" x14ac:dyDescent="0.3">
      <c r="A78" t="s">
        <v>96</v>
      </c>
      <c r="B78">
        <v>0</v>
      </c>
      <c r="C78" s="1">
        <v>0</v>
      </c>
      <c r="D78" s="1">
        <v>0</v>
      </c>
      <c r="E78">
        <v>0</v>
      </c>
      <c r="F78" s="1">
        <v>0</v>
      </c>
      <c r="G78">
        <v>0</v>
      </c>
      <c r="H78" s="1">
        <v>0</v>
      </c>
      <c r="I78">
        <v>0</v>
      </c>
      <c r="J78" s="1">
        <v>0</v>
      </c>
      <c r="K78">
        <v>0</v>
      </c>
      <c r="L78" s="1">
        <v>0</v>
      </c>
      <c r="M78" s="1">
        <v>0</v>
      </c>
      <c r="N78">
        <v>0</v>
      </c>
      <c r="O78" s="1">
        <v>0</v>
      </c>
      <c r="P78">
        <v>0</v>
      </c>
      <c r="Q78" s="1">
        <v>0</v>
      </c>
      <c r="R78">
        <v>0</v>
      </c>
      <c r="S78" s="1">
        <v>0</v>
      </c>
    </row>
    <row r="79" spans="1:19" x14ac:dyDescent="0.3">
      <c r="A79" t="s">
        <v>97</v>
      </c>
      <c r="B79">
        <v>0</v>
      </c>
      <c r="C79" s="1">
        <v>0.84053794428434192</v>
      </c>
      <c r="D79" s="1">
        <v>0</v>
      </c>
      <c r="E79">
        <v>0.80640706987020161</v>
      </c>
      <c r="F79" s="1">
        <v>0.68710003368137418</v>
      </c>
      <c r="G79">
        <v>0.17847336628226249</v>
      </c>
      <c r="H79" s="1">
        <v>0.26962252846015577</v>
      </c>
      <c r="I79">
        <v>1.2248158338510695</v>
      </c>
      <c r="J79" s="1">
        <v>0</v>
      </c>
      <c r="K79">
        <v>0</v>
      </c>
      <c r="L79" s="1">
        <v>1.1349463706660017</v>
      </c>
      <c r="M79" s="1">
        <v>0</v>
      </c>
      <c r="N79">
        <v>0.67057330997402287</v>
      </c>
      <c r="O79" s="1">
        <v>2.0091010560659397</v>
      </c>
      <c r="P79">
        <v>0.96225871506770388</v>
      </c>
      <c r="Q79" s="1">
        <v>0.29385307346326839</v>
      </c>
      <c r="R79">
        <v>0.50687022900763357</v>
      </c>
      <c r="S79" s="1">
        <v>0</v>
      </c>
    </row>
    <row r="80" spans="1:19" x14ac:dyDescent="0.3">
      <c r="A80" t="s">
        <v>98</v>
      </c>
      <c r="B80">
        <v>0</v>
      </c>
      <c r="C80" s="1">
        <v>0</v>
      </c>
      <c r="D80" s="1">
        <v>0</v>
      </c>
      <c r="E80">
        <v>0</v>
      </c>
      <c r="F80" s="1">
        <v>0</v>
      </c>
      <c r="G80">
        <v>0</v>
      </c>
      <c r="H80" s="1">
        <v>0</v>
      </c>
      <c r="I80">
        <v>0</v>
      </c>
      <c r="J80" s="1">
        <v>0.27543467033912894</v>
      </c>
      <c r="K80">
        <v>0</v>
      </c>
      <c r="L80" s="1">
        <v>0</v>
      </c>
      <c r="M80" s="1">
        <v>0</v>
      </c>
      <c r="N80">
        <v>0</v>
      </c>
      <c r="O80" s="1">
        <v>0</v>
      </c>
      <c r="P80">
        <v>0</v>
      </c>
      <c r="Q80" s="1">
        <v>0</v>
      </c>
      <c r="R80">
        <v>0</v>
      </c>
      <c r="S80" s="1">
        <v>0.22493354236248381</v>
      </c>
    </row>
    <row r="81" spans="1:19" x14ac:dyDescent="0.3">
      <c r="A81" t="s">
        <v>99</v>
      </c>
      <c r="B81">
        <v>0</v>
      </c>
      <c r="C81" s="1">
        <v>0</v>
      </c>
      <c r="D81" s="1">
        <v>0</v>
      </c>
      <c r="E81">
        <v>0</v>
      </c>
      <c r="F81" s="1">
        <v>0</v>
      </c>
      <c r="G81">
        <v>0</v>
      </c>
      <c r="H81" s="1">
        <v>0</v>
      </c>
      <c r="I81">
        <v>0</v>
      </c>
      <c r="J81" s="1">
        <v>0</v>
      </c>
      <c r="K81">
        <v>0</v>
      </c>
      <c r="L81" s="1">
        <v>0</v>
      </c>
      <c r="M81" s="1">
        <v>0</v>
      </c>
      <c r="N81">
        <v>0</v>
      </c>
      <c r="O81" s="1">
        <v>0</v>
      </c>
      <c r="P81">
        <v>0</v>
      </c>
      <c r="Q81" s="1">
        <v>0</v>
      </c>
      <c r="R81">
        <v>0</v>
      </c>
      <c r="S81" s="1">
        <v>0</v>
      </c>
    </row>
    <row r="82" spans="1:19" x14ac:dyDescent="0.3">
      <c r="A82" t="s">
        <v>100</v>
      </c>
      <c r="B82">
        <v>0</v>
      </c>
      <c r="C82" s="1">
        <v>0</v>
      </c>
      <c r="D82" s="1">
        <v>0</v>
      </c>
      <c r="E82">
        <v>0</v>
      </c>
      <c r="F82" s="1">
        <v>0</v>
      </c>
      <c r="G82">
        <v>1.0914332784184515</v>
      </c>
      <c r="H82" s="1">
        <v>0</v>
      </c>
      <c r="I82">
        <v>0</v>
      </c>
      <c r="J82" s="1">
        <v>0</v>
      </c>
      <c r="K82">
        <v>0</v>
      </c>
      <c r="L82" s="1">
        <v>0</v>
      </c>
      <c r="M82" s="1">
        <v>0</v>
      </c>
      <c r="N82">
        <v>0</v>
      </c>
      <c r="O82" s="1">
        <v>0</v>
      </c>
      <c r="P82">
        <v>1.7747046960530106</v>
      </c>
      <c r="Q82" s="1">
        <v>0</v>
      </c>
      <c r="R82">
        <v>0</v>
      </c>
      <c r="S82" s="1">
        <v>0</v>
      </c>
    </row>
    <row r="83" spans="1:19" x14ac:dyDescent="0.3">
      <c r="A83" t="s">
        <v>101</v>
      </c>
      <c r="B83">
        <v>3.8865137971239798E-2</v>
      </c>
      <c r="C83" s="1">
        <v>0</v>
      </c>
      <c r="D83" s="1">
        <v>0</v>
      </c>
      <c r="E83">
        <v>0</v>
      </c>
      <c r="F83" s="1">
        <v>0</v>
      </c>
      <c r="G83">
        <v>0</v>
      </c>
      <c r="H83" s="1">
        <v>0</v>
      </c>
      <c r="I83">
        <v>0</v>
      </c>
      <c r="J83" s="1">
        <v>0</v>
      </c>
      <c r="K83">
        <v>0.12305699481865286</v>
      </c>
      <c r="L83" s="1">
        <v>0</v>
      </c>
      <c r="M83" s="1">
        <v>0</v>
      </c>
      <c r="N83">
        <v>0</v>
      </c>
      <c r="O83" s="1">
        <v>0</v>
      </c>
      <c r="P83">
        <v>0</v>
      </c>
      <c r="Q83" s="1">
        <v>0</v>
      </c>
      <c r="R83">
        <v>0</v>
      </c>
      <c r="S83" s="1">
        <v>0</v>
      </c>
    </row>
    <row r="84" spans="1:19" x14ac:dyDescent="0.3">
      <c r="A84" t="s">
        <v>102</v>
      </c>
      <c r="B84">
        <v>0</v>
      </c>
      <c r="C84" s="1">
        <v>0.1280819724623759</v>
      </c>
      <c r="D84" s="1">
        <v>0</v>
      </c>
      <c r="E84">
        <v>0.16017674675504004</v>
      </c>
      <c r="F84" s="1">
        <v>0</v>
      </c>
      <c r="G84">
        <v>0.10296540362438221</v>
      </c>
      <c r="H84" s="1">
        <v>0</v>
      </c>
      <c r="I84">
        <v>7.9879293512026273E-2</v>
      </c>
      <c r="J84" s="1">
        <v>0</v>
      </c>
      <c r="K84">
        <v>0</v>
      </c>
      <c r="L84" s="1">
        <v>0</v>
      </c>
      <c r="M84" s="1">
        <v>0</v>
      </c>
      <c r="N84">
        <v>8.457681387059747E-2</v>
      </c>
      <c r="O84" s="1">
        <v>0</v>
      </c>
      <c r="P84">
        <v>0</v>
      </c>
      <c r="Q84" s="1">
        <v>4.1979010494752625E-2</v>
      </c>
      <c r="R84">
        <v>0</v>
      </c>
      <c r="S84" s="1">
        <v>3.4080839751891488E-2</v>
      </c>
    </row>
    <row r="85" spans="1:19" x14ac:dyDescent="0.3">
      <c r="A85" t="s">
        <v>103</v>
      </c>
      <c r="B85">
        <v>0</v>
      </c>
      <c r="C85" s="1">
        <v>0</v>
      </c>
      <c r="D85" s="1">
        <v>0</v>
      </c>
      <c r="E85">
        <v>0</v>
      </c>
      <c r="F85" s="1">
        <v>0</v>
      </c>
      <c r="G85">
        <v>0</v>
      </c>
      <c r="H85" s="1">
        <v>0</v>
      </c>
      <c r="I85">
        <v>0</v>
      </c>
      <c r="J85" s="1">
        <v>0</v>
      </c>
      <c r="K85">
        <v>0</v>
      </c>
      <c r="L85" s="1">
        <v>0</v>
      </c>
      <c r="M85" s="1">
        <v>0</v>
      </c>
      <c r="N85">
        <v>0</v>
      </c>
      <c r="O85" s="1">
        <v>0</v>
      </c>
      <c r="P85">
        <v>0</v>
      </c>
      <c r="Q85" s="1">
        <v>0</v>
      </c>
      <c r="R85">
        <v>0</v>
      </c>
      <c r="S85" s="1">
        <v>0</v>
      </c>
    </row>
    <row r="86" spans="1:19" x14ac:dyDescent="0.3">
      <c r="A86" t="s">
        <v>104</v>
      </c>
      <c r="B86">
        <v>0</v>
      </c>
      <c r="C86" s="1">
        <v>0.81652257444764653</v>
      </c>
      <c r="D86" s="1">
        <v>0</v>
      </c>
      <c r="E86">
        <v>0</v>
      </c>
      <c r="F86" s="1">
        <v>0</v>
      </c>
      <c r="G86">
        <v>0</v>
      </c>
      <c r="H86" s="1">
        <v>0</v>
      </c>
      <c r="I86">
        <v>1.579834916126742</v>
      </c>
      <c r="J86" s="1">
        <v>0.99845067997934245</v>
      </c>
      <c r="K86">
        <v>0</v>
      </c>
      <c r="L86" s="1">
        <v>1.3157894736842104</v>
      </c>
      <c r="M86" s="1">
        <v>0</v>
      </c>
      <c r="N86">
        <v>0</v>
      </c>
      <c r="O86" s="1">
        <v>0</v>
      </c>
      <c r="P86">
        <v>0</v>
      </c>
      <c r="Q86" s="1">
        <v>0</v>
      </c>
      <c r="R86">
        <v>0.8</v>
      </c>
      <c r="S86" s="1">
        <v>0.57255810783177696</v>
      </c>
    </row>
    <row r="87" spans="1:19" x14ac:dyDescent="0.3">
      <c r="A87" t="s">
        <v>105</v>
      </c>
      <c r="B87">
        <v>2.9304314030314806</v>
      </c>
      <c r="C87" s="1">
        <v>13.480627601665066</v>
      </c>
      <c r="D87" s="1">
        <v>4.1581458759372874</v>
      </c>
      <c r="E87">
        <v>8.2573874620270651</v>
      </c>
      <c r="F87" s="1">
        <v>12.623779050185247</v>
      </c>
      <c r="G87">
        <v>12.808896210873147</v>
      </c>
      <c r="H87" s="1">
        <v>2.3517076093469145</v>
      </c>
      <c r="I87">
        <v>14.325019969823376</v>
      </c>
      <c r="J87" s="1">
        <v>27.646755035290067</v>
      </c>
      <c r="K87">
        <v>4.2746113989637307</v>
      </c>
      <c r="L87" s="1">
        <v>14.879022200049889</v>
      </c>
      <c r="M87" s="1">
        <v>7.0916603423560165</v>
      </c>
      <c r="N87">
        <v>10.221712076360781</v>
      </c>
      <c r="O87" s="1">
        <v>5.9757877565038209</v>
      </c>
      <c r="P87">
        <v>27.352348026505329</v>
      </c>
      <c r="Q87" s="1">
        <v>0.14992503748125938</v>
      </c>
      <c r="R87">
        <v>22.229007633587784</v>
      </c>
      <c r="S87" s="1">
        <v>32.472224115602209</v>
      </c>
    </row>
    <row r="88" spans="1:19" x14ac:dyDescent="0.3">
      <c r="A88" t="s">
        <v>106</v>
      </c>
      <c r="B88">
        <v>0</v>
      </c>
      <c r="C88" s="1">
        <v>0</v>
      </c>
      <c r="D88" s="1">
        <v>0</v>
      </c>
      <c r="E88">
        <v>0</v>
      </c>
      <c r="F88" s="1">
        <v>0</v>
      </c>
      <c r="G88">
        <v>0</v>
      </c>
      <c r="H88" s="1">
        <v>0.46434991012582383</v>
      </c>
      <c r="I88">
        <v>0</v>
      </c>
      <c r="J88" s="1">
        <v>0</v>
      </c>
      <c r="K88">
        <v>0</v>
      </c>
      <c r="L88" s="1">
        <v>0</v>
      </c>
      <c r="M88" s="1">
        <v>0</v>
      </c>
      <c r="N88">
        <v>0</v>
      </c>
      <c r="O88" s="1">
        <v>0</v>
      </c>
      <c r="P88">
        <v>0</v>
      </c>
      <c r="Q88" s="1">
        <v>0.36581709145427288</v>
      </c>
      <c r="R88">
        <v>0</v>
      </c>
      <c r="S88" s="1">
        <v>0</v>
      </c>
    </row>
    <row r="89" spans="1:19" x14ac:dyDescent="0.3">
      <c r="A89" t="s">
        <v>107</v>
      </c>
      <c r="B89">
        <v>0</v>
      </c>
      <c r="C89" s="1">
        <v>0</v>
      </c>
      <c r="D89" s="1">
        <v>0</v>
      </c>
      <c r="E89">
        <v>0</v>
      </c>
      <c r="F89" s="1">
        <v>0</v>
      </c>
      <c r="G89">
        <v>0</v>
      </c>
      <c r="H89" s="1">
        <v>0</v>
      </c>
      <c r="I89">
        <v>0</v>
      </c>
      <c r="J89" s="1">
        <v>7.7466001032880011E-2</v>
      </c>
      <c r="K89">
        <v>0</v>
      </c>
      <c r="L89" s="1">
        <v>0</v>
      </c>
      <c r="M89" s="1">
        <v>0</v>
      </c>
      <c r="N89">
        <v>0</v>
      </c>
      <c r="O89" s="1">
        <v>0</v>
      </c>
      <c r="P89">
        <v>0</v>
      </c>
      <c r="Q89" s="1">
        <v>0</v>
      </c>
      <c r="R89">
        <v>0</v>
      </c>
      <c r="S89" s="1">
        <v>4.7713175652648085E-2</v>
      </c>
    </row>
    <row r="90" spans="1:19" x14ac:dyDescent="0.3">
      <c r="A90" t="s">
        <v>108</v>
      </c>
      <c r="B90">
        <v>0</v>
      </c>
      <c r="C90" s="1">
        <v>0</v>
      </c>
      <c r="D90" s="1">
        <v>0</v>
      </c>
      <c r="E90">
        <v>2.7616680475006903E-2</v>
      </c>
      <c r="F90" s="1">
        <v>0</v>
      </c>
      <c r="G90">
        <v>0</v>
      </c>
      <c r="H90" s="1">
        <v>0</v>
      </c>
      <c r="I90">
        <v>0</v>
      </c>
      <c r="J90" s="1">
        <v>0</v>
      </c>
      <c r="K90">
        <v>0</v>
      </c>
      <c r="L90" s="1">
        <v>0</v>
      </c>
      <c r="M90" s="1">
        <v>6.7459313601484105E-2</v>
      </c>
      <c r="N90">
        <v>0</v>
      </c>
      <c r="O90" s="1">
        <v>0</v>
      </c>
      <c r="P90">
        <v>0</v>
      </c>
      <c r="Q90" s="1">
        <v>0</v>
      </c>
      <c r="R90">
        <v>0</v>
      </c>
      <c r="S90" s="1">
        <v>0</v>
      </c>
    </row>
    <row r="91" spans="1:19" x14ac:dyDescent="0.3">
      <c r="A91" t="s">
        <v>109</v>
      </c>
      <c r="B91">
        <v>3.42790516906335</v>
      </c>
      <c r="C91" s="1">
        <v>2.9218699967979505</v>
      </c>
      <c r="D91" s="1">
        <v>3.4570065244911872</v>
      </c>
      <c r="E91">
        <v>0</v>
      </c>
      <c r="F91" s="1">
        <v>0</v>
      </c>
      <c r="G91">
        <v>9.4179022515101583</v>
      </c>
      <c r="H91" s="1">
        <v>6.411024565608149</v>
      </c>
      <c r="I91">
        <v>1.3934498979320138</v>
      </c>
      <c r="J91" s="1">
        <v>3.5978653813048718</v>
      </c>
      <c r="K91">
        <v>5.7124352331606216</v>
      </c>
      <c r="L91" s="1">
        <v>0</v>
      </c>
      <c r="M91" s="1">
        <v>5.000421620710009</v>
      </c>
      <c r="N91">
        <v>0.96659215852111391</v>
      </c>
      <c r="O91" s="1">
        <v>3.3227440542629001</v>
      </c>
      <c r="P91">
        <v>1.0371650821089022</v>
      </c>
      <c r="Q91" s="1">
        <v>3.3583208395802098</v>
      </c>
      <c r="R91">
        <v>2.7114503816793896</v>
      </c>
      <c r="S91" s="1">
        <v>0.83157248994615229</v>
      </c>
    </row>
    <row r="92" spans="1:19" x14ac:dyDescent="0.3">
      <c r="A92" t="s">
        <v>110</v>
      </c>
      <c r="B92">
        <v>0.26428293820443061</v>
      </c>
      <c r="C92" s="1">
        <v>0</v>
      </c>
      <c r="D92" s="1">
        <v>1.2951601908657124</v>
      </c>
      <c r="E92">
        <v>0</v>
      </c>
      <c r="F92" s="1">
        <v>0</v>
      </c>
      <c r="G92">
        <v>0</v>
      </c>
      <c r="H92" s="1">
        <v>0</v>
      </c>
      <c r="I92">
        <v>0.23963788053607882</v>
      </c>
      <c r="J92" s="1">
        <v>0</v>
      </c>
      <c r="K92">
        <v>0</v>
      </c>
      <c r="L92" s="1">
        <v>0</v>
      </c>
      <c r="M92" s="1">
        <v>2.3189139050510161</v>
      </c>
      <c r="N92">
        <v>0</v>
      </c>
      <c r="O92" s="1">
        <v>0</v>
      </c>
      <c r="P92">
        <v>0</v>
      </c>
      <c r="Q92" s="1">
        <v>0</v>
      </c>
      <c r="R92">
        <v>0</v>
      </c>
      <c r="S92" s="1">
        <v>0</v>
      </c>
    </row>
    <row r="93" spans="1:19" x14ac:dyDescent="0.3">
      <c r="A93" t="s">
        <v>111</v>
      </c>
      <c r="B93">
        <v>0</v>
      </c>
      <c r="C93" s="1">
        <v>0</v>
      </c>
      <c r="D93" s="1">
        <v>0</v>
      </c>
      <c r="E93">
        <v>0</v>
      </c>
      <c r="F93" s="1">
        <v>0</v>
      </c>
      <c r="G93">
        <v>0</v>
      </c>
      <c r="H93" s="1">
        <v>0</v>
      </c>
      <c r="I93">
        <v>0</v>
      </c>
      <c r="J93" s="1">
        <v>0</v>
      </c>
      <c r="K93">
        <v>0</v>
      </c>
      <c r="L93" s="1">
        <v>0</v>
      </c>
      <c r="M93" s="1">
        <v>0</v>
      </c>
      <c r="N93">
        <v>0</v>
      </c>
      <c r="O93" s="1">
        <v>0</v>
      </c>
      <c r="P93">
        <v>0</v>
      </c>
      <c r="Q93" s="1">
        <v>0</v>
      </c>
      <c r="R93">
        <v>0</v>
      </c>
      <c r="S93" s="1">
        <v>0</v>
      </c>
    </row>
    <row r="94" spans="1:19" x14ac:dyDescent="0.3">
      <c r="A94" t="s">
        <v>112</v>
      </c>
      <c r="B94">
        <v>4.2129809560823936</v>
      </c>
      <c r="C94" s="1">
        <v>4.8110790906179961</v>
      </c>
      <c r="D94" s="1">
        <v>1.1393514460999123</v>
      </c>
      <c r="E94">
        <v>1.1709472521402928</v>
      </c>
      <c r="F94" s="1">
        <v>0</v>
      </c>
      <c r="G94">
        <v>0</v>
      </c>
      <c r="H94" s="1">
        <v>2.127022168963451</v>
      </c>
      <c r="I94">
        <v>4.8726369042336026</v>
      </c>
      <c r="J94" s="1">
        <v>0</v>
      </c>
      <c r="K94">
        <v>2.8303108808290154</v>
      </c>
      <c r="L94" s="1">
        <v>0.8979795460214518</v>
      </c>
      <c r="M94" s="1">
        <v>3.5078843072771733</v>
      </c>
      <c r="N94">
        <v>0.88201534465051656</v>
      </c>
      <c r="O94" s="1">
        <v>0</v>
      </c>
      <c r="P94">
        <v>0</v>
      </c>
      <c r="Q94" s="1">
        <v>2.0029985007496252</v>
      </c>
      <c r="R94">
        <v>6.3694656488549617</v>
      </c>
      <c r="S94" s="1">
        <v>0</v>
      </c>
    </row>
    <row r="95" spans="1:19" x14ac:dyDescent="0.3">
      <c r="A95" t="s">
        <v>113</v>
      </c>
      <c r="B95">
        <v>0</v>
      </c>
      <c r="C95" s="1">
        <v>0</v>
      </c>
      <c r="D95" s="1">
        <v>0</v>
      </c>
      <c r="E95">
        <v>0</v>
      </c>
      <c r="F95" s="1">
        <v>0</v>
      </c>
      <c r="G95">
        <v>0</v>
      </c>
      <c r="H95" s="1">
        <v>0</v>
      </c>
      <c r="I95">
        <v>0</v>
      </c>
      <c r="J95" s="1">
        <v>0</v>
      </c>
      <c r="K95">
        <v>0</v>
      </c>
      <c r="L95" s="1">
        <v>0</v>
      </c>
      <c r="M95" s="1">
        <v>0</v>
      </c>
      <c r="N95">
        <v>0.28393644656557721</v>
      </c>
      <c r="O95" s="1">
        <v>0</v>
      </c>
      <c r="P95">
        <v>0</v>
      </c>
      <c r="Q95" s="1">
        <v>0</v>
      </c>
      <c r="R95">
        <v>0</v>
      </c>
      <c r="S95" s="1">
        <v>0</v>
      </c>
    </row>
    <row r="96" spans="1:19" x14ac:dyDescent="0.3">
      <c r="A96" t="s">
        <v>114</v>
      </c>
      <c r="B96">
        <v>43.81655654877575</v>
      </c>
      <c r="C96" s="1">
        <v>0</v>
      </c>
      <c r="D96" s="1">
        <v>28.853831921316587</v>
      </c>
      <c r="E96">
        <v>0</v>
      </c>
      <c r="F96" s="1">
        <v>0</v>
      </c>
      <c r="G96">
        <v>0</v>
      </c>
      <c r="H96" s="1">
        <v>1.1608747753145596</v>
      </c>
      <c r="I96">
        <v>0</v>
      </c>
      <c r="J96" s="1">
        <v>0</v>
      </c>
      <c r="K96">
        <v>25.880829015544045</v>
      </c>
      <c r="L96" s="1">
        <v>0</v>
      </c>
      <c r="M96" s="1">
        <v>18.719959524411838</v>
      </c>
      <c r="N96">
        <v>0</v>
      </c>
      <c r="O96" s="1">
        <v>0</v>
      </c>
      <c r="P96">
        <v>0</v>
      </c>
      <c r="Q96" s="1">
        <v>1.8890554722638682</v>
      </c>
      <c r="R96">
        <v>0</v>
      </c>
      <c r="S96" s="1">
        <v>0</v>
      </c>
    </row>
    <row r="97" spans="1:19" x14ac:dyDescent="0.3">
      <c r="A97" t="s">
        <v>115</v>
      </c>
      <c r="B97">
        <v>0</v>
      </c>
      <c r="C97" s="1">
        <v>0</v>
      </c>
      <c r="D97" s="1">
        <v>0</v>
      </c>
      <c r="E97">
        <v>0</v>
      </c>
      <c r="F97" s="1">
        <v>0</v>
      </c>
      <c r="G97">
        <v>0</v>
      </c>
      <c r="H97" s="1">
        <v>0</v>
      </c>
      <c r="I97">
        <v>0</v>
      </c>
      <c r="J97" s="1">
        <v>0</v>
      </c>
      <c r="K97">
        <v>0</v>
      </c>
      <c r="L97" s="1">
        <v>0</v>
      </c>
      <c r="M97" s="1">
        <v>0</v>
      </c>
      <c r="N97">
        <v>0</v>
      </c>
      <c r="O97" s="1">
        <v>0</v>
      </c>
      <c r="P97">
        <v>0</v>
      </c>
      <c r="Q97" s="1">
        <v>0</v>
      </c>
      <c r="R97">
        <v>0</v>
      </c>
      <c r="S97" s="1">
        <v>0</v>
      </c>
    </row>
    <row r="98" spans="1:19" x14ac:dyDescent="0.3">
      <c r="A98" t="s">
        <v>116</v>
      </c>
      <c r="B98">
        <v>0.62184220753983677</v>
      </c>
      <c r="C98" s="1">
        <v>0</v>
      </c>
      <c r="D98" s="1">
        <v>0.36030772227091246</v>
      </c>
      <c r="E98">
        <v>0</v>
      </c>
      <c r="F98" s="1">
        <v>0</v>
      </c>
      <c r="G98">
        <v>0</v>
      </c>
      <c r="H98" s="1">
        <v>0.45686039544637513</v>
      </c>
      <c r="I98">
        <v>1.3224460814768795</v>
      </c>
      <c r="J98" s="1">
        <v>0</v>
      </c>
      <c r="K98">
        <v>0.47279792746113991</v>
      </c>
      <c r="L98" s="1">
        <v>0</v>
      </c>
      <c r="M98" s="1">
        <v>0.77578210641706724</v>
      </c>
      <c r="N98">
        <v>0</v>
      </c>
      <c r="O98" s="1">
        <v>0</v>
      </c>
      <c r="P98">
        <v>0</v>
      </c>
      <c r="Q98" s="1">
        <v>0.49775112443778108</v>
      </c>
      <c r="R98">
        <v>0.73282442748091603</v>
      </c>
      <c r="S98" s="1">
        <v>0</v>
      </c>
    </row>
    <row r="99" spans="1:19" x14ac:dyDescent="0.3">
      <c r="A99" t="s">
        <v>117</v>
      </c>
      <c r="B99">
        <v>0</v>
      </c>
      <c r="C99" s="1">
        <v>0</v>
      </c>
      <c r="D99" s="1">
        <v>0</v>
      </c>
      <c r="E99">
        <v>0</v>
      </c>
      <c r="F99" s="1">
        <v>0</v>
      </c>
      <c r="G99">
        <v>0</v>
      </c>
      <c r="H99" s="1">
        <v>0</v>
      </c>
      <c r="I99">
        <v>0</v>
      </c>
      <c r="J99" s="1">
        <v>0</v>
      </c>
      <c r="K99">
        <v>0</v>
      </c>
      <c r="L99" s="1">
        <v>0</v>
      </c>
      <c r="M99" s="1">
        <v>0</v>
      </c>
      <c r="N99">
        <v>0</v>
      </c>
      <c r="O99" s="1">
        <v>0</v>
      </c>
      <c r="P99">
        <v>0</v>
      </c>
      <c r="Q99" s="1">
        <v>0</v>
      </c>
      <c r="R99">
        <v>0</v>
      </c>
      <c r="S99" s="1">
        <v>0</v>
      </c>
    </row>
    <row r="100" spans="1:19" x14ac:dyDescent="0.3">
      <c r="A100" t="s">
        <v>118</v>
      </c>
      <c r="B100">
        <v>0</v>
      </c>
      <c r="C100" s="1">
        <v>0</v>
      </c>
      <c r="D100" s="1">
        <v>0</v>
      </c>
      <c r="E100">
        <v>0</v>
      </c>
      <c r="F100" s="1">
        <v>0</v>
      </c>
      <c r="G100">
        <v>0</v>
      </c>
      <c r="H100" s="1">
        <v>0</v>
      </c>
      <c r="I100">
        <v>0</v>
      </c>
      <c r="J100" s="1">
        <v>0</v>
      </c>
      <c r="K100">
        <v>0</v>
      </c>
      <c r="L100" s="1">
        <v>0</v>
      </c>
      <c r="M100" s="1">
        <v>0</v>
      </c>
      <c r="N100">
        <v>0</v>
      </c>
      <c r="O100" s="1">
        <v>0</v>
      </c>
      <c r="P100">
        <v>0</v>
      </c>
      <c r="Q100" s="1">
        <v>0</v>
      </c>
      <c r="R100">
        <v>0</v>
      </c>
      <c r="S100" s="1">
        <v>0</v>
      </c>
    </row>
    <row r="101" spans="1:19" x14ac:dyDescent="0.3">
      <c r="A101" t="s">
        <v>119</v>
      </c>
      <c r="B101">
        <v>0.36533229692965413</v>
      </c>
      <c r="C101" s="1">
        <v>1.408901697086135</v>
      </c>
      <c r="D101" s="1">
        <v>9.2511442204693726</v>
      </c>
      <c r="E101">
        <v>2.5904446285556477</v>
      </c>
      <c r="F101" s="1">
        <v>0.8487706298416976</v>
      </c>
      <c r="G101">
        <v>4.1598023064250409</v>
      </c>
      <c r="H101" s="1">
        <v>0</v>
      </c>
      <c r="I101">
        <v>0.42602289873080684</v>
      </c>
      <c r="J101" s="1">
        <v>0.43036667240488896</v>
      </c>
      <c r="K101">
        <v>0.19430051813471502</v>
      </c>
      <c r="L101" s="1">
        <v>0</v>
      </c>
      <c r="M101" s="1">
        <v>0.47221519521038868</v>
      </c>
      <c r="N101">
        <v>0.41080166737147339</v>
      </c>
      <c r="O101" s="1">
        <v>0.7813170773589766</v>
      </c>
      <c r="P101">
        <v>0.40334197637568425</v>
      </c>
      <c r="Q101" s="1">
        <v>2.0029985007496252</v>
      </c>
      <c r="R101">
        <v>0.58015267175572516</v>
      </c>
      <c r="S101" s="1">
        <v>0</v>
      </c>
    </row>
    <row r="102" spans="1:19" x14ac:dyDescent="0.3">
      <c r="A102" t="s">
        <v>120</v>
      </c>
      <c r="B102">
        <v>0.77730275942479599</v>
      </c>
      <c r="C102" s="1">
        <v>1.2728146013448607</v>
      </c>
      <c r="D102" s="1">
        <v>0</v>
      </c>
      <c r="E102">
        <v>0.69594034797017401</v>
      </c>
      <c r="F102" s="1">
        <v>0.5052206130010104</v>
      </c>
      <c r="G102">
        <v>0</v>
      </c>
      <c r="H102" s="1">
        <v>0</v>
      </c>
      <c r="I102">
        <v>0.56803053164107575</v>
      </c>
      <c r="J102" s="1">
        <v>0</v>
      </c>
      <c r="K102">
        <v>0.7318652849740932</v>
      </c>
      <c r="L102" s="1">
        <v>0</v>
      </c>
      <c r="M102" s="1">
        <v>0</v>
      </c>
      <c r="N102">
        <v>0.41684286836223039</v>
      </c>
      <c r="O102" s="1">
        <v>0</v>
      </c>
      <c r="P102">
        <v>0</v>
      </c>
      <c r="Q102" s="1">
        <v>0</v>
      </c>
      <c r="R102">
        <v>0.16488549618320611</v>
      </c>
      <c r="S102" s="1">
        <v>0</v>
      </c>
    </row>
    <row r="103" spans="1:19" x14ac:dyDescent="0.3">
      <c r="A103" t="s">
        <v>121</v>
      </c>
      <c r="B103">
        <v>0</v>
      </c>
      <c r="C103" s="1">
        <v>0</v>
      </c>
      <c r="D103" s="1">
        <v>0</v>
      </c>
      <c r="E103">
        <v>0</v>
      </c>
      <c r="F103" s="1">
        <v>0.55237453688110483</v>
      </c>
      <c r="G103">
        <v>1.4415156507413509</v>
      </c>
      <c r="H103" s="1">
        <v>0</v>
      </c>
      <c r="I103">
        <v>0</v>
      </c>
      <c r="J103" s="1">
        <v>0</v>
      </c>
      <c r="K103">
        <v>0</v>
      </c>
      <c r="L103" s="1">
        <v>0</v>
      </c>
      <c r="M103" s="1">
        <v>0</v>
      </c>
      <c r="N103">
        <v>5.437080891681266E-2</v>
      </c>
      <c r="O103" s="1">
        <v>0.68687215591997941</v>
      </c>
      <c r="P103">
        <v>0.20743301642178047</v>
      </c>
      <c r="Q103" s="1">
        <v>0</v>
      </c>
      <c r="R103">
        <v>0</v>
      </c>
      <c r="S103" s="1">
        <v>0</v>
      </c>
    </row>
    <row r="104" spans="1:19" x14ac:dyDescent="0.3">
      <c r="A104" t="s">
        <v>122</v>
      </c>
      <c r="B104">
        <v>0</v>
      </c>
      <c r="C104" s="1">
        <v>0</v>
      </c>
      <c r="D104" s="1">
        <v>0</v>
      </c>
      <c r="E104">
        <v>0</v>
      </c>
      <c r="F104" s="1">
        <v>0.11451667228022905</v>
      </c>
      <c r="G104">
        <v>0</v>
      </c>
      <c r="H104" s="1">
        <v>0.329538645895746</v>
      </c>
      <c r="I104">
        <v>0</v>
      </c>
      <c r="J104" s="1">
        <v>0</v>
      </c>
      <c r="K104">
        <v>0.116580310880829</v>
      </c>
      <c r="L104" s="1">
        <v>0</v>
      </c>
      <c r="M104" s="1">
        <v>0</v>
      </c>
      <c r="N104">
        <v>0</v>
      </c>
      <c r="O104" s="1">
        <v>0</v>
      </c>
      <c r="P104">
        <v>0.17286084701815038</v>
      </c>
      <c r="Q104" s="1">
        <v>0.32383808095952027</v>
      </c>
      <c r="R104">
        <v>0</v>
      </c>
      <c r="S104" s="1">
        <v>0</v>
      </c>
    </row>
    <row r="105" spans="1:19" x14ac:dyDescent="0.3">
      <c r="A105" t="s">
        <v>123</v>
      </c>
      <c r="B105">
        <v>1.2747765254566654</v>
      </c>
      <c r="C105" s="1">
        <v>6.572206211975665</v>
      </c>
      <c r="D105" s="1">
        <v>5.3948777875158243</v>
      </c>
      <c r="E105">
        <v>1.6238608119304061</v>
      </c>
      <c r="F105" s="1">
        <v>13.021219265746042</v>
      </c>
      <c r="G105">
        <v>6.1298736957715541</v>
      </c>
      <c r="H105" s="1">
        <v>10.387956860395446</v>
      </c>
      <c r="I105">
        <v>10.810331055294222</v>
      </c>
      <c r="J105" s="1">
        <v>3.5548287140643828</v>
      </c>
      <c r="K105">
        <v>1.9235751295336789</v>
      </c>
      <c r="L105" s="1">
        <v>4.5522574208031932</v>
      </c>
      <c r="M105" s="1">
        <v>6.2315540939370946</v>
      </c>
      <c r="N105">
        <v>1.0390865704101975</v>
      </c>
      <c r="O105" s="1">
        <v>8.9465098308577318</v>
      </c>
      <c r="P105">
        <v>3.6127917026793432</v>
      </c>
      <c r="Q105" s="1">
        <v>2.7646176911544229</v>
      </c>
      <c r="R105">
        <v>6.5343511450381682</v>
      </c>
      <c r="S105" s="1">
        <v>1.8199168427510053</v>
      </c>
    </row>
    <row r="106" spans="1:19" x14ac:dyDescent="0.3">
      <c r="A106" t="s">
        <v>124</v>
      </c>
      <c r="B106">
        <v>0</v>
      </c>
      <c r="C106" s="1">
        <v>0</v>
      </c>
      <c r="D106" s="1">
        <v>0.47716428084526247</v>
      </c>
      <c r="E106">
        <v>0</v>
      </c>
      <c r="F106" s="1">
        <v>9.8080161670596162</v>
      </c>
      <c r="G106">
        <v>0</v>
      </c>
      <c r="H106" s="1">
        <v>0</v>
      </c>
      <c r="I106">
        <v>0</v>
      </c>
      <c r="J106" s="1">
        <v>0</v>
      </c>
      <c r="K106">
        <v>0</v>
      </c>
      <c r="L106" s="1">
        <v>0</v>
      </c>
      <c r="M106" s="1">
        <v>0.75891727801669617</v>
      </c>
      <c r="N106">
        <v>0</v>
      </c>
      <c r="O106" s="1">
        <v>4.5161844251738641</v>
      </c>
      <c r="P106">
        <v>0</v>
      </c>
      <c r="Q106" s="1">
        <v>0</v>
      </c>
      <c r="R106">
        <v>0</v>
      </c>
      <c r="S106" s="1">
        <v>0</v>
      </c>
    </row>
    <row r="107" spans="1:19" x14ac:dyDescent="0.3">
      <c r="A107" t="s">
        <v>125</v>
      </c>
      <c r="B107">
        <v>0.45860862806062963</v>
      </c>
      <c r="C107" s="1">
        <v>0.33621517771373677</v>
      </c>
      <c r="D107" s="1">
        <v>0</v>
      </c>
      <c r="E107">
        <v>0.17122341894504281</v>
      </c>
      <c r="F107" s="1">
        <v>0</v>
      </c>
      <c r="G107">
        <v>0</v>
      </c>
      <c r="H107" s="1">
        <v>0.67405632115038949</v>
      </c>
      <c r="I107">
        <v>0.95855152214431527</v>
      </c>
      <c r="J107" s="1">
        <v>2.7199173695988983</v>
      </c>
      <c r="K107">
        <v>0.41450777202072536</v>
      </c>
      <c r="L107" s="1">
        <v>0.86056373160389132</v>
      </c>
      <c r="M107" s="1">
        <v>0</v>
      </c>
      <c r="N107">
        <v>0.15103002476892408</v>
      </c>
      <c r="O107" s="1">
        <v>0</v>
      </c>
      <c r="P107">
        <v>0</v>
      </c>
      <c r="Q107" s="1">
        <v>0.15592203898050974</v>
      </c>
      <c r="R107">
        <v>0.31755725190839695</v>
      </c>
      <c r="S107" s="1">
        <v>1.5677186285870084</v>
      </c>
    </row>
    <row r="108" spans="1:19" x14ac:dyDescent="0.3">
      <c r="A108" t="s">
        <v>126</v>
      </c>
      <c r="B108">
        <v>0.81616789739603568</v>
      </c>
      <c r="C108" s="1">
        <v>0</v>
      </c>
      <c r="D108" s="1">
        <v>0</v>
      </c>
      <c r="E108">
        <v>0</v>
      </c>
      <c r="F108" s="1">
        <v>0</v>
      </c>
      <c r="G108">
        <v>0</v>
      </c>
      <c r="H108" s="1">
        <v>0.67405632115038949</v>
      </c>
      <c r="I108">
        <v>0.82541936629093815</v>
      </c>
      <c r="J108" s="1">
        <v>0</v>
      </c>
      <c r="K108">
        <v>0</v>
      </c>
      <c r="L108" s="1">
        <v>0</v>
      </c>
      <c r="M108" s="1">
        <v>0</v>
      </c>
      <c r="N108">
        <v>0</v>
      </c>
      <c r="O108" s="1">
        <v>0</v>
      </c>
      <c r="P108">
        <v>0</v>
      </c>
      <c r="Q108" s="1">
        <v>0</v>
      </c>
      <c r="R108">
        <v>0</v>
      </c>
      <c r="S108" s="1">
        <v>0</v>
      </c>
    </row>
    <row r="109" spans="1:19" x14ac:dyDescent="0.3">
      <c r="A109" t="s">
        <v>127</v>
      </c>
      <c r="B109">
        <v>0</v>
      </c>
      <c r="C109" s="1">
        <v>0</v>
      </c>
      <c r="D109" s="1">
        <v>0</v>
      </c>
      <c r="E109">
        <v>0</v>
      </c>
      <c r="F109" s="1">
        <v>0</v>
      </c>
      <c r="G109">
        <v>0</v>
      </c>
      <c r="H109" s="1">
        <v>0</v>
      </c>
      <c r="I109">
        <v>0</v>
      </c>
      <c r="J109" s="1">
        <v>0</v>
      </c>
      <c r="K109">
        <v>0</v>
      </c>
      <c r="L109" s="1">
        <v>0</v>
      </c>
      <c r="M109" s="1">
        <v>0</v>
      </c>
      <c r="N109">
        <v>0</v>
      </c>
      <c r="O109" s="1">
        <v>0</v>
      </c>
      <c r="P109">
        <v>0</v>
      </c>
      <c r="Q109" s="1">
        <v>0</v>
      </c>
      <c r="R109">
        <v>0</v>
      </c>
      <c r="S109" s="1">
        <v>0</v>
      </c>
    </row>
    <row r="111" spans="1:19" x14ac:dyDescent="0.3">
      <c r="B111" t="s">
        <v>128</v>
      </c>
      <c r="C111" s="1" t="s">
        <v>129</v>
      </c>
    </row>
    <row r="112" spans="1:19" x14ac:dyDescent="0.3">
      <c r="A112" t="s">
        <v>21</v>
      </c>
      <c r="B112">
        <f>AVERAGE(B3:J3)</f>
        <v>0</v>
      </c>
      <c r="C112" s="1">
        <f>AVERAGE(K3:S3)</f>
        <v>0</v>
      </c>
    </row>
    <row r="113" spans="1:3" x14ac:dyDescent="0.3">
      <c r="A113" t="s">
        <v>22</v>
      </c>
      <c r="B113">
        <f t="shared" ref="B113:B176" si="0">AVERAGE(B4:J4)</f>
        <v>1.8789647899959563</v>
      </c>
      <c r="C113" s="1">
        <f t="shared" ref="C113:C176" si="1">AVERAGE(K4:S4)</f>
        <v>1.6233273217997504</v>
      </c>
    </row>
    <row r="114" spans="1:3" x14ac:dyDescent="0.3">
      <c r="A114" t="s">
        <v>23</v>
      </c>
      <c r="B114">
        <f t="shared" si="0"/>
        <v>0.17963741295109423</v>
      </c>
      <c r="C114" s="1">
        <f t="shared" si="1"/>
        <v>0.23734745140469229</v>
      </c>
    </row>
    <row r="115" spans="1:3" x14ac:dyDescent="0.3">
      <c r="A115" t="s">
        <v>24</v>
      </c>
      <c r="B115">
        <f t="shared" si="0"/>
        <v>1.6570008285004142E-2</v>
      </c>
      <c r="C115" s="1">
        <f t="shared" si="1"/>
        <v>7.2564089100199555E-2</v>
      </c>
    </row>
    <row r="116" spans="1:3" x14ac:dyDescent="0.3">
      <c r="A116" t="s">
        <v>25</v>
      </c>
      <c r="B116">
        <f t="shared" si="0"/>
        <v>0.51211130394410798</v>
      </c>
      <c r="C116" s="1">
        <f t="shared" si="1"/>
        <v>0.66309738877819602</v>
      </c>
    </row>
    <row r="117" spans="1:3" x14ac:dyDescent="0.3">
      <c r="A117" t="s">
        <v>26</v>
      </c>
      <c r="B117">
        <f t="shared" si="0"/>
        <v>2.3300712336062845E-2</v>
      </c>
      <c r="C117" s="1">
        <f t="shared" si="1"/>
        <v>3.0803583689135716E-2</v>
      </c>
    </row>
    <row r="118" spans="1:3" x14ac:dyDescent="0.3">
      <c r="A118" t="s">
        <v>27</v>
      </c>
      <c r="B118">
        <f t="shared" si="0"/>
        <v>0</v>
      </c>
      <c r="C118" s="1">
        <f t="shared" si="1"/>
        <v>2.3423372778293091E-2</v>
      </c>
    </row>
    <row r="119" spans="1:3" x14ac:dyDescent="0.3">
      <c r="A119" t="s">
        <v>28</v>
      </c>
      <c r="B119">
        <f t="shared" si="0"/>
        <v>2.6902437893955993</v>
      </c>
      <c r="C119" s="1">
        <f t="shared" si="1"/>
        <v>3.3788220194746708</v>
      </c>
    </row>
    <row r="120" spans="1:3" x14ac:dyDescent="0.3">
      <c r="A120" t="s">
        <v>29</v>
      </c>
      <c r="B120">
        <f t="shared" si="0"/>
        <v>1.7542253950820669E-2</v>
      </c>
      <c r="C120" s="1">
        <f t="shared" si="1"/>
        <v>1.6313290295145728E-2</v>
      </c>
    </row>
    <row r="121" spans="1:3" x14ac:dyDescent="0.3">
      <c r="A121" t="s">
        <v>30</v>
      </c>
      <c r="B121">
        <f t="shared" si="0"/>
        <v>3.4364766264881887</v>
      </c>
      <c r="C121" s="1">
        <f t="shared" si="1"/>
        <v>3.9837193355618532</v>
      </c>
    </row>
    <row r="122" spans="1:3" x14ac:dyDescent="0.3">
      <c r="A122" t="s">
        <v>31</v>
      </c>
      <c r="B122">
        <f t="shared" si="0"/>
        <v>8.798607524722174E-2</v>
      </c>
      <c r="C122" s="1">
        <f t="shared" si="1"/>
        <v>8.1036143899455723E-2</v>
      </c>
    </row>
    <row r="123" spans="1:3" x14ac:dyDescent="0.3">
      <c r="A123" t="s">
        <v>32</v>
      </c>
      <c r="B123">
        <f t="shared" si="0"/>
        <v>0</v>
      </c>
      <c r="C123" s="1">
        <f t="shared" si="1"/>
        <v>0</v>
      </c>
    </row>
    <row r="124" spans="1:3" x14ac:dyDescent="0.3">
      <c r="A124" t="s">
        <v>33</v>
      </c>
      <c r="B124">
        <f t="shared" si="0"/>
        <v>0.28562981370105089</v>
      </c>
      <c r="C124" s="1">
        <f t="shared" si="1"/>
        <v>7.9428400042386924E-2</v>
      </c>
    </row>
    <row r="125" spans="1:3" x14ac:dyDescent="0.3">
      <c r="A125" t="s">
        <v>34</v>
      </c>
      <c r="B125">
        <f t="shared" si="0"/>
        <v>3.7401304711649939</v>
      </c>
      <c r="C125" s="1">
        <f t="shared" si="1"/>
        <v>5.6402844768041156</v>
      </c>
    </row>
    <row r="126" spans="1:3" x14ac:dyDescent="0.3">
      <c r="A126" t="s">
        <v>35</v>
      </c>
      <c r="B126">
        <f t="shared" si="0"/>
        <v>9.9028027428267079E-2</v>
      </c>
      <c r="C126" s="1">
        <f t="shared" si="1"/>
        <v>0.12527069798434118</v>
      </c>
    </row>
    <row r="127" spans="1:3" x14ac:dyDescent="0.3">
      <c r="A127" t="s">
        <v>36</v>
      </c>
      <c r="B127">
        <f t="shared" si="0"/>
        <v>6.6977928393906982E-2</v>
      </c>
      <c r="C127" s="1">
        <f t="shared" si="1"/>
        <v>0.1480044645676703</v>
      </c>
    </row>
    <row r="128" spans="1:3" x14ac:dyDescent="0.3">
      <c r="A128" t="s">
        <v>37</v>
      </c>
      <c r="B128">
        <f t="shared" si="0"/>
        <v>11.300179420858699</v>
      </c>
      <c r="C128" s="1">
        <f t="shared" si="1"/>
        <v>12.648027029332209</v>
      </c>
    </row>
    <row r="129" spans="1:3" x14ac:dyDescent="0.3">
      <c r="A129" t="s">
        <v>38</v>
      </c>
      <c r="B129">
        <f t="shared" si="0"/>
        <v>0</v>
      </c>
      <c r="C129" s="1">
        <f t="shared" si="1"/>
        <v>0</v>
      </c>
    </row>
    <row r="130" spans="1:3" x14ac:dyDescent="0.3">
      <c r="A130" t="s">
        <v>39</v>
      </c>
      <c r="B130">
        <f t="shared" si="0"/>
        <v>8.443673494419162</v>
      </c>
      <c r="C130" s="1">
        <f t="shared" si="1"/>
        <v>9.6396114735906462</v>
      </c>
    </row>
    <row r="131" spans="1:3" x14ac:dyDescent="0.3">
      <c r="A131" t="s">
        <v>40</v>
      </c>
      <c r="B131">
        <f t="shared" si="0"/>
        <v>4.4186688760011049E-2</v>
      </c>
      <c r="C131" s="1">
        <f t="shared" si="1"/>
        <v>3.6247205944541776E-2</v>
      </c>
    </row>
    <row r="132" spans="1:3" x14ac:dyDescent="0.3">
      <c r="A132" t="s">
        <v>41</v>
      </c>
      <c r="B132">
        <f t="shared" si="0"/>
        <v>8.0835298080161683E-2</v>
      </c>
      <c r="C132" s="1">
        <f t="shared" si="1"/>
        <v>7.9181095751886518E-2</v>
      </c>
    </row>
    <row r="133" spans="1:3" x14ac:dyDescent="0.3">
      <c r="A133" t="s">
        <v>42</v>
      </c>
      <c r="B133">
        <f t="shared" si="0"/>
        <v>3.8246700110292811E-2</v>
      </c>
      <c r="C133" s="1">
        <f t="shared" si="1"/>
        <v>0.15174191402677309</v>
      </c>
    </row>
    <row r="134" spans="1:3" x14ac:dyDescent="0.3">
      <c r="A134" t="s">
        <v>43</v>
      </c>
      <c r="B134">
        <f t="shared" si="0"/>
        <v>0</v>
      </c>
      <c r="C134" s="1">
        <f t="shared" si="1"/>
        <v>0</v>
      </c>
    </row>
    <row r="135" spans="1:3" x14ac:dyDescent="0.3">
      <c r="A135" t="s">
        <v>44</v>
      </c>
      <c r="B135">
        <f t="shared" si="0"/>
        <v>1.1576393386617356</v>
      </c>
      <c r="C135" s="1">
        <f t="shared" si="1"/>
        <v>0.68852323793483006</v>
      </c>
    </row>
    <row r="136" spans="1:3" x14ac:dyDescent="0.3">
      <c r="A136" t="s">
        <v>45</v>
      </c>
      <c r="B136">
        <f t="shared" si="0"/>
        <v>1.0818187870314891E-2</v>
      </c>
      <c r="C136" s="1">
        <f t="shared" si="1"/>
        <v>1.7324670997834416E-2</v>
      </c>
    </row>
    <row r="137" spans="1:3" x14ac:dyDescent="0.3">
      <c r="A137" t="s">
        <v>46</v>
      </c>
      <c r="B137">
        <f t="shared" si="0"/>
        <v>0.22109794747333245</v>
      </c>
      <c r="C137" s="1">
        <f t="shared" si="1"/>
        <v>0.35869081973437678</v>
      </c>
    </row>
    <row r="138" spans="1:3" x14ac:dyDescent="0.3">
      <c r="A138" t="s">
        <v>47</v>
      </c>
      <c r="B138">
        <f t="shared" si="0"/>
        <v>6.5117323453463577E-2</v>
      </c>
      <c r="C138" s="1">
        <f t="shared" si="1"/>
        <v>2.5757705846999226E-2</v>
      </c>
    </row>
    <row r="139" spans="1:3" x14ac:dyDescent="0.3">
      <c r="A139" t="s">
        <v>48</v>
      </c>
      <c r="B139">
        <f t="shared" si="0"/>
        <v>1.056872995628322</v>
      </c>
      <c r="C139" s="1">
        <f t="shared" si="1"/>
        <v>1.0797217492736315</v>
      </c>
    </row>
    <row r="140" spans="1:3" x14ac:dyDescent="0.3">
      <c r="A140" t="s">
        <v>49</v>
      </c>
      <c r="B140">
        <f t="shared" si="0"/>
        <v>3.1994402567871441</v>
      </c>
      <c r="C140" s="1">
        <f t="shared" si="1"/>
        <v>3.5534701834578168</v>
      </c>
    </row>
    <row r="141" spans="1:3" x14ac:dyDescent="0.3">
      <c r="A141" t="s">
        <v>50</v>
      </c>
      <c r="B141">
        <f t="shared" si="0"/>
        <v>1.0730513535156518</v>
      </c>
      <c r="C141" s="1">
        <f t="shared" si="1"/>
        <v>1.6394922166288726</v>
      </c>
    </row>
    <row r="142" spans="1:3" x14ac:dyDescent="0.3">
      <c r="A142" t="s">
        <v>51</v>
      </c>
      <c r="B142">
        <f t="shared" si="0"/>
        <v>0.13996482167583546</v>
      </c>
      <c r="C142" s="1">
        <f t="shared" si="1"/>
        <v>0.19365978840521642</v>
      </c>
    </row>
    <row r="143" spans="1:3" x14ac:dyDescent="0.3">
      <c r="A143" t="s">
        <v>52</v>
      </c>
      <c r="B143">
        <f t="shared" si="0"/>
        <v>0.51685230085158851</v>
      </c>
      <c r="C143" s="1">
        <f t="shared" si="1"/>
        <v>0.32149432853476811</v>
      </c>
    </row>
    <row r="144" spans="1:3" x14ac:dyDescent="0.3">
      <c r="A144" t="s">
        <v>53</v>
      </c>
      <c r="B144">
        <f t="shared" si="0"/>
        <v>0.11291549522744912</v>
      </c>
      <c r="C144" s="1">
        <f t="shared" si="1"/>
        <v>0</v>
      </c>
    </row>
    <row r="145" spans="1:3" x14ac:dyDescent="0.3">
      <c r="A145" t="s">
        <v>54</v>
      </c>
      <c r="B145">
        <f t="shared" si="0"/>
        <v>0.15299380606196339</v>
      </c>
      <c r="C145" s="1">
        <f t="shared" si="1"/>
        <v>0.89878185931875287</v>
      </c>
    </row>
    <row r="146" spans="1:3" x14ac:dyDescent="0.3">
      <c r="A146" t="s">
        <v>55</v>
      </c>
      <c r="B146">
        <f t="shared" si="0"/>
        <v>0.9794670721522909</v>
      </c>
      <c r="C146" s="1">
        <f t="shared" si="1"/>
        <v>1.2024894358916829</v>
      </c>
    </row>
    <row r="147" spans="1:3" x14ac:dyDescent="0.3">
      <c r="A147" t="s">
        <v>56</v>
      </c>
      <c r="B147">
        <f t="shared" si="0"/>
        <v>8.8538510515741411</v>
      </c>
      <c r="C147" s="1">
        <f t="shared" si="1"/>
        <v>6.142084847551069</v>
      </c>
    </row>
    <row r="148" spans="1:3" x14ac:dyDescent="0.3">
      <c r="A148" t="s">
        <v>57</v>
      </c>
      <c r="B148">
        <f t="shared" si="0"/>
        <v>0.13547397178249318</v>
      </c>
      <c r="C148" s="1">
        <f t="shared" si="1"/>
        <v>0.11257071444244107</v>
      </c>
    </row>
    <row r="149" spans="1:3" x14ac:dyDescent="0.3">
      <c r="A149" t="s">
        <v>58</v>
      </c>
      <c r="B149">
        <f t="shared" si="0"/>
        <v>0.26181550067026738</v>
      </c>
      <c r="C149" s="1">
        <f t="shared" si="1"/>
        <v>0.42148008246236751</v>
      </c>
    </row>
    <row r="150" spans="1:3" x14ac:dyDescent="0.3">
      <c r="A150" t="s">
        <v>59</v>
      </c>
      <c r="B150">
        <f t="shared" si="0"/>
        <v>1.227408021111418E-2</v>
      </c>
      <c r="C150" s="1">
        <f t="shared" si="1"/>
        <v>5.2357075253227012E-2</v>
      </c>
    </row>
    <row r="151" spans="1:3" x14ac:dyDescent="0.3">
      <c r="A151" t="s">
        <v>60</v>
      </c>
      <c r="B151">
        <f t="shared" si="0"/>
        <v>3.2376155668696502</v>
      </c>
      <c r="C151" s="1">
        <f t="shared" si="1"/>
        <v>3.3125486421954529</v>
      </c>
    </row>
    <row r="152" spans="1:3" x14ac:dyDescent="0.3">
      <c r="A152" t="s">
        <v>61</v>
      </c>
      <c r="B152">
        <f t="shared" si="0"/>
        <v>5.3141723737884061E-2</v>
      </c>
      <c r="C152" s="1">
        <f t="shared" si="1"/>
        <v>8.3951041279108601E-2</v>
      </c>
    </row>
    <row r="153" spans="1:3" x14ac:dyDescent="0.3">
      <c r="A153" t="s">
        <v>62</v>
      </c>
      <c r="B153">
        <f t="shared" si="0"/>
        <v>2.9352118689294479E-2</v>
      </c>
      <c r="C153" s="1">
        <f t="shared" si="1"/>
        <v>0</v>
      </c>
    </row>
    <row r="154" spans="1:3" x14ac:dyDescent="0.3">
      <c r="A154" t="s">
        <v>63</v>
      </c>
      <c r="B154">
        <f t="shared" si="0"/>
        <v>0.67536890334314359</v>
      </c>
      <c r="C154" s="1">
        <f t="shared" si="1"/>
        <v>0.58922503443172969</v>
      </c>
    </row>
    <row r="155" spans="1:3" x14ac:dyDescent="0.3">
      <c r="A155" t="s">
        <v>64</v>
      </c>
      <c r="B155">
        <f t="shared" si="0"/>
        <v>0</v>
      </c>
      <c r="C155" s="1">
        <f t="shared" si="1"/>
        <v>0</v>
      </c>
    </row>
    <row r="156" spans="1:3" x14ac:dyDescent="0.3">
      <c r="A156" t="s">
        <v>65</v>
      </c>
      <c r="B156">
        <f t="shared" si="0"/>
        <v>0.27443007420044452</v>
      </c>
      <c r="C156" s="1">
        <f t="shared" si="1"/>
        <v>0</v>
      </c>
    </row>
    <row r="157" spans="1:3" x14ac:dyDescent="0.3">
      <c r="A157" t="s">
        <v>66</v>
      </c>
      <c r="B157">
        <f t="shared" si="0"/>
        <v>1.6141761230196288</v>
      </c>
      <c r="C157" s="1">
        <f t="shared" si="1"/>
        <v>2.7585476147865347</v>
      </c>
    </row>
    <row r="158" spans="1:3" x14ac:dyDescent="0.3">
      <c r="A158" t="s">
        <v>67</v>
      </c>
      <c r="B158">
        <f t="shared" si="0"/>
        <v>0</v>
      </c>
      <c r="C158" s="1">
        <f t="shared" si="1"/>
        <v>0</v>
      </c>
    </row>
    <row r="159" spans="1:3" x14ac:dyDescent="0.3">
      <c r="A159" t="s">
        <v>68</v>
      </c>
      <c r="B159">
        <f t="shared" si="0"/>
        <v>0.10644762464462139</v>
      </c>
      <c r="C159" s="1">
        <f t="shared" si="1"/>
        <v>8.0576402357328242E-2</v>
      </c>
    </row>
    <row r="160" spans="1:3" x14ac:dyDescent="0.3">
      <c r="A160" t="s">
        <v>69</v>
      </c>
      <c r="B160">
        <f t="shared" si="0"/>
        <v>0.23928766136320137</v>
      </c>
      <c r="C160" s="1">
        <f t="shared" si="1"/>
        <v>0.66980955812311416</v>
      </c>
    </row>
    <row r="161" spans="1:3" x14ac:dyDescent="0.3">
      <c r="A161" t="s">
        <v>70</v>
      </c>
      <c r="B161">
        <f t="shared" si="0"/>
        <v>0.11439503762216109</v>
      </c>
      <c r="C161" s="1">
        <f t="shared" si="1"/>
        <v>4.5820864039795108E-2</v>
      </c>
    </row>
    <row r="162" spans="1:3" x14ac:dyDescent="0.3">
      <c r="A162" t="s">
        <v>71</v>
      </c>
      <c r="B162">
        <f t="shared" si="0"/>
        <v>0.94039976023194205</v>
      </c>
      <c r="C162" s="1">
        <f t="shared" si="1"/>
        <v>0.30909787723841986</v>
      </c>
    </row>
    <row r="163" spans="1:3" x14ac:dyDescent="0.3">
      <c r="A163" t="s">
        <v>72</v>
      </c>
      <c r="B163">
        <f t="shared" si="0"/>
        <v>3.3274301186558795E-2</v>
      </c>
      <c r="C163" s="1">
        <f t="shared" si="1"/>
        <v>2.3048112935753387E-2</v>
      </c>
    </row>
    <row r="164" spans="1:3" x14ac:dyDescent="0.3">
      <c r="A164" t="s">
        <v>73</v>
      </c>
      <c r="B164">
        <f t="shared" si="0"/>
        <v>0</v>
      </c>
      <c r="C164" s="1">
        <f t="shared" si="1"/>
        <v>0</v>
      </c>
    </row>
    <row r="165" spans="1:3" x14ac:dyDescent="0.3">
      <c r="A165" t="s">
        <v>74</v>
      </c>
      <c r="B165">
        <f t="shared" si="0"/>
        <v>2.6773761713520753E-2</v>
      </c>
      <c r="C165" s="1">
        <f t="shared" si="1"/>
        <v>0</v>
      </c>
    </row>
    <row r="166" spans="1:3" x14ac:dyDescent="0.3">
      <c r="A166" t="s">
        <v>75</v>
      </c>
      <c r="B166">
        <f t="shared" si="0"/>
        <v>0</v>
      </c>
      <c r="C166" s="1">
        <f t="shared" si="1"/>
        <v>0</v>
      </c>
    </row>
    <row r="167" spans="1:3" x14ac:dyDescent="0.3">
      <c r="A167" t="s">
        <v>76</v>
      </c>
      <c r="B167">
        <f t="shared" si="0"/>
        <v>1.7273394653884353E-3</v>
      </c>
      <c r="C167" s="1">
        <f t="shared" si="1"/>
        <v>0</v>
      </c>
    </row>
    <row r="168" spans="1:3" x14ac:dyDescent="0.3">
      <c r="A168" t="s">
        <v>77</v>
      </c>
      <c r="B168">
        <f t="shared" si="0"/>
        <v>4.9096320844456715E-3</v>
      </c>
      <c r="C168" s="1">
        <f t="shared" si="1"/>
        <v>2.4467776530106775E-2</v>
      </c>
    </row>
    <row r="169" spans="1:3" x14ac:dyDescent="0.3">
      <c r="A169" t="s">
        <v>78</v>
      </c>
      <c r="B169">
        <f t="shared" si="0"/>
        <v>1.7799538694957425E-2</v>
      </c>
      <c r="C169" s="1">
        <f t="shared" si="1"/>
        <v>0</v>
      </c>
    </row>
    <row r="170" spans="1:3" x14ac:dyDescent="0.3">
      <c r="A170" t="s">
        <v>79</v>
      </c>
      <c r="B170">
        <f t="shared" si="0"/>
        <v>1.1650356168031423E-2</v>
      </c>
      <c r="C170" s="1">
        <f t="shared" si="1"/>
        <v>5.330667999333666E-3</v>
      </c>
    </row>
    <row r="171" spans="1:3" x14ac:dyDescent="0.3">
      <c r="A171" t="s">
        <v>80</v>
      </c>
      <c r="B171">
        <f t="shared" si="0"/>
        <v>0.89042007855668737</v>
      </c>
      <c r="C171" s="1">
        <f t="shared" si="1"/>
        <v>2.466766616691654</v>
      </c>
    </row>
    <row r="172" spans="1:3" x14ac:dyDescent="0.3">
      <c r="A172" t="s">
        <v>81</v>
      </c>
      <c r="B172">
        <f t="shared" si="0"/>
        <v>0</v>
      </c>
      <c r="C172" s="1">
        <f t="shared" si="1"/>
        <v>0</v>
      </c>
    </row>
    <row r="173" spans="1:3" x14ac:dyDescent="0.3">
      <c r="A173" t="s">
        <v>82</v>
      </c>
      <c r="B173">
        <f t="shared" si="0"/>
        <v>0</v>
      </c>
      <c r="C173" s="1">
        <f t="shared" si="1"/>
        <v>1.2512939181303556E-2</v>
      </c>
    </row>
    <row r="174" spans="1:3" x14ac:dyDescent="0.3">
      <c r="A174" t="s">
        <v>83</v>
      </c>
      <c r="B174">
        <f t="shared" si="0"/>
        <v>0.86354550092279547</v>
      </c>
      <c r="C174" s="1">
        <f t="shared" si="1"/>
        <v>1.614473890216567</v>
      </c>
    </row>
    <row r="175" spans="1:3" x14ac:dyDescent="0.3">
      <c r="A175" t="s">
        <v>84</v>
      </c>
      <c r="B175">
        <f t="shared" si="0"/>
        <v>1.8391922120512842</v>
      </c>
      <c r="C175" s="1">
        <f t="shared" si="1"/>
        <v>0.77877743406535926</v>
      </c>
    </row>
    <row r="176" spans="1:3" x14ac:dyDescent="0.3">
      <c r="A176" t="s">
        <v>85</v>
      </c>
      <c r="B176">
        <f t="shared" si="0"/>
        <v>7.8223819985353826E-2</v>
      </c>
      <c r="C176" s="1">
        <f t="shared" si="1"/>
        <v>4.86423454939197E-2</v>
      </c>
    </row>
    <row r="177" spans="1:3" x14ac:dyDescent="0.3">
      <c r="A177" t="s">
        <v>86</v>
      </c>
      <c r="B177">
        <f t="shared" ref="B177:B218" si="2">AVERAGE(B68:J68)</f>
        <v>0</v>
      </c>
      <c r="C177" s="1">
        <f t="shared" ref="C177:C218" si="3">AVERAGE(K68:S68)</f>
        <v>0</v>
      </c>
    </row>
    <row r="178" spans="1:3" x14ac:dyDescent="0.3">
      <c r="A178" t="s">
        <v>87</v>
      </c>
      <c r="B178">
        <f t="shared" si="2"/>
        <v>6.1580454031023225E-2</v>
      </c>
      <c r="C178" s="1">
        <f t="shared" si="3"/>
        <v>4.4644344494419459E-2</v>
      </c>
    </row>
    <row r="179" spans="1:3" x14ac:dyDescent="0.3">
      <c r="A179" t="s">
        <v>88</v>
      </c>
      <c r="B179">
        <f t="shared" si="2"/>
        <v>7.889312939459386E-3</v>
      </c>
      <c r="C179" s="1">
        <f t="shared" si="3"/>
        <v>4.5050904171327129E-2</v>
      </c>
    </row>
    <row r="180" spans="1:3" x14ac:dyDescent="0.3">
      <c r="A180" t="s">
        <v>89</v>
      </c>
      <c r="B180">
        <f t="shared" si="2"/>
        <v>0</v>
      </c>
      <c r="C180" s="1">
        <f t="shared" si="3"/>
        <v>0</v>
      </c>
    </row>
    <row r="181" spans="1:3" x14ac:dyDescent="0.3">
      <c r="A181" t="s">
        <v>90</v>
      </c>
      <c r="B181">
        <f t="shared" si="2"/>
        <v>1.0478649751132069E-2</v>
      </c>
      <c r="C181" s="1">
        <f t="shared" si="3"/>
        <v>7.6319128435553257E-3</v>
      </c>
    </row>
    <row r="182" spans="1:3" x14ac:dyDescent="0.3">
      <c r="A182" t="s">
        <v>91</v>
      </c>
      <c r="B182">
        <f t="shared" si="2"/>
        <v>1.9024824327226977E-2</v>
      </c>
      <c r="C182" s="1">
        <f t="shared" si="3"/>
        <v>5.2357075253227012E-2</v>
      </c>
    </row>
    <row r="183" spans="1:3" x14ac:dyDescent="0.3">
      <c r="A183" t="s">
        <v>92</v>
      </c>
      <c r="B183">
        <f t="shared" si="2"/>
        <v>1.8307702549763667E-2</v>
      </c>
      <c r="C183" s="1">
        <f t="shared" si="3"/>
        <v>7.7158367381194901E-2</v>
      </c>
    </row>
    <row r="184" spans="1:3" x14ac:dyDescent="0.3">
      <c r="A184" t="s">
        <v>93</v>
      </c>
      <c r="B184">
        <f t="shared" si="2"/>
        <v>0.14491602274605317</v>
      </c>
      <c r="C184" s="1">
        <f t="shared" si="3"/>
        <v>0.15089856828017123</v>
      </c>
    </row>
    <row r="185" spans="1:3" x14ac:dyDescent="0.3">
      <c r="A185" t="s">
        <v>94</v>
      </c>
      <c r="B185">
        <f t="shared" si="2"/>
        <v>0.17185969167275197</v>
      </c>
      <c r="C185" s="1">
        <f t="shared" si="3"/>
        <v>0.21133952855369481</v>
      </c>
    </row>
    <row r="186" spans="1:3" x14ac:dyDescent="0.3">
      <c r="A186" t="s">
        <v>95</v>
      </c>
      <c r="B186">
        <f t="shared" si="2"/>
        <v>4.3446595590483424E-2</v>
      </c>
      <c r="C186" s="1">
        <f t="shared" si="3"/>
        <v>4.7004733782133455E-2</v>
      </c>
    </row>
    <row r="187" spans="1:3" x14ac:dyDescent="0.3">
      <c r="A187" t="s">
        <v>96</v>
      </c>
      <c r="B187">
        <f t="shared" si="2"/>
        <v>0</v>
      </c>
      <c r="C187" s="1">
        <f t="shared" si="3"/>
        <v>0</v>
      </c>
    </row>
    <row r="188" spans="1:3" x14ac:dyDescent="0.3">
      <c r="A188" t="s">
        <v>97</v>
      </c>
      <c r="B188">
        <f t="shared" si="2"/>
        <v>0.44521741960326722</v>
      </c>
      <c r="C188" s="1">
        <f t="shared" si="3"/>
        <v>0.61973363936050785</v>
      </c>
    </row>
    <row r="189" spans="1:3" x14ac:dyDescent="0.3">
      <c r="A189" t="s">
        <v>98</v>
      </c>
      <c r="B189">
        <f t="shared" si="2"/>
        <v>3.0603852259903214E-2</v>
      </c>
      <c r="C189" s="1">
        <f t="shared" si="3"/>
        <v>2.4992615818053756E-2</v>
      </c>
    </row>
    <row r="190" spans="1:3" x14ac:dyDescent="0.3">
      <c r="A190" t="s">
        <v>99</v>
      </c>
      <c r="B190">
        <f t="shared" si="2"/>
        <v>0</v>
      </c>
      <c r="C190" s="1">
        <f t="shared" si="3"/>
        <v>0</v>
      </c>
    </row>
    <row r="191" spans="1:3" x14ac:dyDescent="0.3">
      <c r="A191" t="s">
        <v>100</v>
      </c>
      <c r="B191">
        <f t="shared" si="2"/>
        <v>0.12127036426871683</v>
      </c>
      <c r="C191" s="1">
        <f t="shared" si="3"/>
        <v>0.19718941067255674</v>
      </c>
    </row>
    <row r="192" spans="1:3" x14ac:dyDescent="0.3">
      <c r="A192" t="s">
        <v>101</v>
      </c>
      <c r="B192">
        <f t="shared" si="2"/>
        <v>4.3183486634710885E-3</v>
      </c>
      <c r="C192" s="1">
        <f t="shared" si="3"/>
        <v>1.3672999424294762E-2</v>
      </c>
    </row>
    <row r="193" spans="1:3" x14ac:dyDescent="0.3">
      <c r="A193" t="s">
        <v>102</v>
      </c>
      <c r="B193">
        <f t="shared" si="2"/>
        <v>5.2344824039313828E-2</v>
      </c>
      <c r="C193" s="1">
        <f t="shared" si="3"/>
        <v>1.7848518235249064E-2</v>
      </c>
    </row>
    <row r="194" spans="1:3" x14ac:dyDescent="0.3">
      <c r="A194" t="s">
        <v>103</v>
      </c>
      <c r="B194">
        <f t="shared" si="2"/>
        <v>0</v>
      </c>
      <c r="C194" s="1">
        <f t="shared" si="3"/>
        <v>0</v>
      </c>
    </row>
    <row r="195" spans="1:3" x14ac:dyDescent="0.3">
      <c r="A195" t="s">
        <v>104</v>
      </c>
      <c r="B195">
        <f t="shared" si="2"/>
        <v>0.37720090783930338</v>
      </c>
      <c r="C195" s="1">
        <f t="shared" si="3"/>
        <v>0.29870528683510972</v>
      </c>
    </row>
    <row r="196" spans="1:3" x14ac:dyDescent="0.3">
      <c r="A196" t="s">
        <v>105</v>
      </c>
      <c r="B196">
        <f t="shared" si="2"/>
        <v>10.953638913131073</v>
      </c>
      <c r="C196" s="1">
        <f t="shared" si="3"/>
        <v>13.849588731934537</v>
      </c>
    </row>
    <row r="197" spans="1:3" x14ac:dyDescent="0.3">
      <c r="A197" t="s">
        <v>106</v>
      </c>
      <c r="B197">
        <f t="shared" si="2"/>
        <v>5.1594434458424869E-2</v>
      </c>
      <c r="C197" s="1">
        <f t="shared" si="3"/>
        <v>4.0646343494919211E-2</v>
      </c>
    </row>
    <row r="198" spans="1:3" x14ac:dyDescent="0.3">
      <c r="A198" t="s">
        <v>107</v>
      </c>
      <c r="B198">
        <f t="shared" si="2"/>
        <v>8.6073334480977794E-3</v>
      </c>
      <c r="C198" s="1">
        <f t="shared" si="3"/>
        <v>5.3014639614053427E-3</v>
      </c>
    </row>
    <row r="199" spans="1:3" x14ac:dyDescent="0.3">
      <c r="A199" t="s">
        <v>108</v>
      </c>
      <c r="B199">
        <f t="shared" si="2"/>
        <v>3.0685200527785449E-3</v>
      </c>
      <c r="C199" s="1">
        <f t="shared" si="3"/>
        <v>7.4954792890537898E-3</v>
      </c>
    </row>
    <row r="200" spans="1:3" x14ac:dyDescent="0.3">
      <c r="A200" t="s">
        <v>109</v>
      </c>
      <c r="B200">
        <f t="shared" si="2"/>
        <v>3.40300264296752</v>
      </c>
      <c r="C200" s="1">
        <f t="shared" si="3"/>
        <v>2.5489668733299213</v>
      </c>
    </row>
    <row r="201" spans="1:3" x14ac:dyDescent="0.3">
      <c r="A201" t="s">
        <v>110</v>
      </c>
      <c r="B201">
        <f t="shared" si="2"/>
        <v>0.19989788995624685</v>
      </c>
      <c r="C201" s="1">
        <f t="shared" si="3"/>
        <v>0.25765710056122404</v>
      </c>
    </row>
    <row r="202" spans="1:3" x14ac:dyDescent="0.3">
      <c r="A202" t="s">
        <v>111</v>
      </c>
      <c r="B202">
        <f t="shared" si="2"/>
        <v>0</v>
      </c>
      <c r="C202" s="1">
        <f t="shared" si="3"/>
        <v>0</v>
      </c>
    </row>
    <row r="203" spans="1:3" x14ac:dyDescent="0.3">
      <c r="A203" t="s">
        <v>112</v>
      </c>
      <c r="B203">
        <f t="shared" si="2"/>
        <v>2.0371130909041835</v>
      </c>
      <c r="C203" s="1">
        <f t="shared" si="3"/>
        <v>1.8322949142647493</v>
      </c>
    </row>
    <row r="204" spans="1:3" x14ac:dyDescent="0.3">
      <c r="A204" t="s">
        <v>113</v>
      </c>
      <c r="B204">
        <f t="shared" si="2"/>
        <v>0</v>
      </c>
      <c r="C204" s="1">
        <f t="shared" si="3"/>
        <v>3.1548494062841909E-2</v>
      </c>
    </row>
    <row r="205" spans="1:3" x14ac:dyDescent="0.3">
      <c r="A205" t="s">
        <v>114</v>
      </c>
      <c r="B205">
        <f t="shared" si="2"/>
        <v>8.2034736939340984</v>
      </c>
      <c r="C205" s="1">
        <f t="shared" si="3"/>
        <v>5.1655382235799729</v>
      </c>
    </row>
    <row r="206" spans="1:3" x14ac:dyDescent="0.3">
      <c r="A206" t="s">
        <v>115</v>
      </c>
      <c r="B206">
        <f t="shared" si="2"/>
        <v>0</v>
      </c>
      <c r="C206" s="1">
        <f t="shared" si="3"/>
        <v>0</v>
      </c>
    </row>
    <row r="207" spans="1:3" x14ac:dyDescent="0.3">
      <c r="A207" t="s">
        <v>116</v>
      </c>
      <c r="B207">
        <f t="shared" si="2"/>
        <v>0.30682848963711151</v>
      </c>
      <c r="C207" s="1">
        <f t="shared" si="3"/>
        <v>0.2754617317552116</v>
      </c>
    </row>
    <row r="208" spans="1:3" x14ac:dyDescent="0.3">
      <c r="A208" t="s">
        <v>117</v>
      </c>
      <c r="B208">
        <f t="shared" si="2"/>
        <v>0</v>
      </c>
      <c r="C208" s="1">
        <f t="shared" si="3"/>
        <v>0</v>
      </c>
    </row>
    <row r="209" spans="1:3" x14ac:dyDescent="0.3">
      <c r="A209" t="s">
        <v>118</v>
      </c>
      <c r="B209">
        <f t="shared" si="2"/>
        <v>0</v>
      </c>
      <c r="C209" s="1">
        <f t="shared" si="3"/>
        <v>0</v>
      </c>
    </row>
    <row r="210" spans="1:3" x14ac:dyDescent="0.3">
      <c r="A210" t="s">
        <v>119</v>
      </c>
      <c r="B210">
        <f t="shared" si="2"/>
        <v>2.164531705604805</v>
      </c>
      <c r="C210" s="1">
        <f t="shared" si="3"/>
        <v>0.53834751188406527</v>
      </c>
    </row>
    <row r="211" spans="1:3" x14ac:dyDescent="0.3">
      <c r="A211" t="s">
        <v>120</v>
      </c>
      <c r="B211">
        <f t="shared" si="2"/>
        <v>0.42436765037576857</v>
      </c>
      <c r="C211" s="1">
        <f t="shared" si="3"/>
        <v>0.14595484994661442</v>
      </c>
    </row>
    <row r="212" spans="1:3" x14ac:dyDescent="0.3">
      <c r="A212" t="s">
        <v>121</v>
      </c>
      <c r="B212">
        <f t="shared" si="2"/>
        <v>0.22154335418027285</v>
      </c>
      <c r="C212" s="1">
        <f t="shared" si="3"/>
        <v>0.10540844236206362</v>
      </c>
    </row>
    <row r="213" spans="1:3" x14ac:dyDescent="0.3">
      <c r="A213" t="s">
        <v>122</v>
      </c>
      <c r="B213">
        <f t="shared" si="2"/>
        <v>4.9339479797330561E-2</v>
      </c>
      <c r="C213" s="1">
        <f t="shared" si="3"/>
        <v>6.8142137650944401E-2</v>
      </c>
    </row>
    <row r="214" spans="1:3" x14ac:dyDescent="0.3">
      <c r="A214" t="s">
        <v>123</v>
      </c>
      <c r="B214">
        <f t="shared" si="2"/>
        <v>6.5299923253500234</v>
      </c>
      <c r="C214" s="1">
        <f t="shared" si="3"/>
        <v>4.1582956030183151</v>
      </c>
    </row>
    <row r="215" spans="1:3" x14ac:dyDescent="0.3">
      <c r="A215" t="s">
        <v>124</v>
      </c>
      <c r="B215">
        <f t="shared" si="2"/>
        <v>1.1427978275449864</v>
      </c>
      <c r="C215" s="1">
        <f t="shared" si="3"/>
        <v>0.58612241146561783</v>
      </c>
    </row>
    <row r="216" spans="1:3" x14ac:dyDescent="0.3">
      <c r="A216" t="s">
        <v>125</v>
      </c>
      <c r="B216">
        <f t="shared" si="2"/>
        <v>0.59095249306811248</v>
      </c>
      <c r="C216" s="1">
        <f t="shared" si="3"/>
        <v>0.38525549420771732</v>
      </c>
    </row>
    <row r="217" spans="1:3" x14ac:dyDescent="0.3">
      <c r="A217" t="s">
        <v>126</v>
      </c>
      <c r="B217">
        <f t="shared" si="2"/>
        <v>0.25729373164859592</v>
      </c>
      <c r="C217" s="1">
        <f t="shared" si="3"/>
        <v>0</v>
      </c>
    </row>
    <row r="218" spans="1:3" x14ac:dyDescent="0.3">
      <c r="A218" t="s">
        <v>127</v>
      </c>
      <c r="B218">
        <f t="shared" si="2"/>
        <v>0</v>
      </c>
      <c r="C218" s="1">
        <f t="shared" si="3"/>
        <v>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10076-C3B1-4283-B897-7D970DC9EEC5}">
  <sheetPr>
    <tabColor theme="7" tint="0.79998168889431442"/>
  </sheetPr>
  <dimension ref="A1:M414"/>
  <sheetViews>
    <sheetView topLeftCell="A2" workbookViewId="0">
      <selection activeCell="E11" sqref="E11:G18"/>
    </sheetView>
  </sheetViews>
  <sheetFormatPr defaultRowHeight="16.5" x14ac:dyDescent="0.3"/>
  <sheetData>
    <row r="1" spans="1:13" x14ac:dyDescent="0.3">
      <c r="B1" t="s">
        <v>130</v>
      </c>
      <c r="C1" t="s">
        <v>130</v>
      </c>
      <c r="D1" t="s">
        <v>130</v>
      </c>
      <c r="E1" t="s">
        <v>130</v>
      </c>
      <c r="F1" t="s">
        <v>130</v>
      </c>
      <c r="G1" t="s">
        <v>130</v>
      </c>
      <c r="H1" t="s">
        <v>131</v>
      </c>
      <c r="I1" t="s">
        <v>131</v>
      </c>
      <c r="J1" t="s">
        <v>131</v>
      </c>
      <c r="K1" t="s">
        <v>131</v>
      </c>
      <c r="L1" t="s">
        <v>131</v>
      </c>
      <c r="M1" t="s">
        <v>131</v>
      </c>
    </row>
    <row r="2" spans="1:13" x14ac:dyDescent="0.3">
      <c r="B2" t="s">
        <v>132</v>
      </c>
      <c r="C2" t="s">
        <v>133</v>
      </c>
      <c r="D2" t="s">
        <v>134</v>
      </c>
      <c r="E2" t="s">
        <v>135</v>
      </c>
      <c r="F2" t="s">
        <v>136</v>
      </c>
      <c r="G2" t="s">
        <v>137</v>
      </c>
      <c r="H2" t="s">
        <v>138</v>
      </c>
      <c r="I2" t="s">
        <v>139</v>
      </c>
      <c r="J2" t="s">
        <v>140</v>
      </c>
      <c r="K2" t="s">
        <v>141</v>
      </c>
      <c r="L2" t="s">
        <v>142</v>
      </c>
      <c r="M2" t="s">
        <v>143</v>
      </c>
    </row>
    <row r="3" spans="1:13" x14ac:dyDescent="0.3">
      <c r="A3" t="s">
        <v>19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3">
      <c r="A4" t="s">
        <v>192</v>
      </c>
      <c r="B4">
        <v>0.1492537313432836</v>
      </c>
      <c r="C4">
        <v>3.1412565026010406</v>
      </c>
      <c r="D4">
        <v>2.9153827921308366</v>
      </c>
      <c r="E4">
        <v>2.2487760351838024</v>
      </c>
      <c r="F4">
        <v>0</v>
      </c>
      <c r="G4">
        <v>0</v>
      </c>
      <c r="H4">
        <v>0.71137399088801856</v>
      </c>
      <c r="I4">
        <v>3.0845771144278609</v>
      </c>
      <c r="J4">
        <v>3.7757360338005501</v>
      </c>
      <c r="K4">
        <v>7.5762849518505622</v>
      </c>
      <c r="L4">
        <v>0</v>
      </c>
      <c r="M4">
        <v>0.20098771103709662</v>
      </c>
    </row>
    <row r="5" spans="1:13" x14ac:dyDescent="0.3">
      <c r="A5" t="s">
        <v>194</v>
      </c>
      <c r="B5">
        <v>0</v>
      </c>
      <c r="C5">
        <v>0</v>
      </c>
      <c r="D5">
        <v>0</v>
      </c>
      <c r="E5">
        <v>5.8086465853456143E-2</v>
      </c>
      <c r="F5">
        <v>0</v>
      </c>
      <c r="G5">
        <v>0</v>
      </c>
      <c r="H5">
        <v>0</v>
      </c>
      <c r="I5">
        <v>0</v>
      </c>
      <c r="J5">
        <v>0</v>
      </c>
      <c r="K5">
        <v>8.1215918319990713E-2</v>
      </c>
      <c r="L5">
        <v>0</v>
      </c>
      <c r="M5">
        <v>0</v>
      </c>
    </row>
    <row r="6" spans="1:13" x14ac:dyDescent="0.3">
      <c r="A6" t="s">
        <v>196</v>
      </c>
      <c r="B6">
        <v>0</v>
      </c>
      <c r="C6">
        <v>0.1600640256102441</v>
      </c>
      <c r="D6">
        <v>1.1673382318084855</v>
      </c>
      <c r="E6">
        <v>0</v>
      </c>
      <c r="F6">
        <v>1.4996954933008526</v>
      </c>
      <c r="G6">
        <v>0.2987967374626504</v>
      </c>
      <c r="H6">
        <v>0</v>
      </c>
      <c r="I6">
        <v>0.370872908186341</v>
      </c>
      <c r="J6">
        <v>0.79806854000402383</v>
      </c>
      <c r="K6">
        <v>0</v>
      </c>
      <c r="L6">
        <v>1.6367834827492531</v>
      </c>
      <c r="M6">
        <v>0</v>
      </c>
    </row>
    <row r="7" spans="1:13" x14ac:dyDescent="0.3">
      <c r="A7" t="s">
        <v>19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3">
      <c r="A8" t="s">
        <v>20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3">
      <c r="A9" t="s">
        <v>20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3">
      <c r="A10" t="s">
        <v>20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3">
      <c r="A11" t="s">
        <v>20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 x14ac:dyDescent="0.3">
      <c r="A12" t="s">
        <v>20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3">
      <c r="A13" t="s">
        <v>2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3">
      <c r="A14" t="s">
        <v>212</v>
      </c>
      <c r="B14">
        <v>0</v>
      </c>
      <c r="C14">
        <v>0</v>
      </c>
      <c r="D14">
        <v>0</v>
      </c>
      <c r="E14">
        <v>0</v>
      </c>
      <c r="F14">
        <v>0</v>
      </c>
      <c r="G14">
        <v>0.41993054994750867</v>
      </c>
      <c r="H14">
        <v>0</v>
      </c>
      <c r="I14">
        <v>0</v>
      </c>
      <c r="J14">
        <v>0</v>
      </c>
      <c r="K14">
        <v>0</v>
      </c>
      <c r="L14">
        <v>0</v>
      </c>
      <c r="M14">
        <v>0.57999310899276446</v>
      </c>
    </row>
    <row r="15" spans="1:13" x14ac:dyDescent="0.3">
      <c r="A15" t="s">
        <v>214</v>
      </c>
      <c r="B15">
        <v>0</v>
      </c>
      <c r="C15">
        <v>0</v>
      </c>
      <c r="D15">
        <v>0</v>
      </c>
      <c r="E15">
        <v>0</v>
      </c>
      <c r="F15">
        <v>0</v>
      </c>
      <c r="G15">
        <v>0.63797141242025357</v>
      </c>
      <c r="H15">
        <v>0</v>
      </c>
      <c r="I15">
        <v>0</v>
      </c>
      <c r="J15">
        <v>0</v>
      </c>
      <c r="K15">
        <v>0</v>
      </c>
      <c r="L15">
        <v>0</v>
      </c>
      <c r="M15">
        <v>0.28712530148156656</v>
      </c>
    </row>
    <row r="16" spans="1:13" x14ac:dyDescent="0.3">
      <c r="A16" t="s">
        <v>216</v>
      </c>
      <c r="B16">
        <v>0</v>
      </c>
      <c r="C16">
        <v>3.0012004801920768E-2</v>
      </c>
      <c r="D16">
        <v>0</v>
      </c>
      <c r="E16">
        <v>0</v>
      </c>
      <c r="F16">
        <v>0</v>
      </c>
      <c r="G16">
        <v>1.1225066623596867</v>
      </c>
      <c r="H16">
        <v>0</v>
      </c>
      <c r="I16">
        <v>0</v>
      </c>
      <c r="J16">
        <v>0</v>
      </c>
      <c r="K16">
        <v>0</v>
      </c>
      <c r="L16">
        <v>0</v>
      </c>
      <c r="M16">
        <v>1.320776386815206</v>
      </c>
    </row>
    <row r="17" spans="1:13" x14ac:dyDescent="0.3">
      <c r="A17" t="s">
        <v>218</v>
      </c>
      <c r="B17">
        <v>0</v>
      </c>
      <c r="C17">
        <v>0.12004801920768307</v>
      </c>
      <c r="D17">
        <v>0</v>
      </c>
      <c r="E17">
        <v>0.22404779686333084</v>
      </c>
      <c r="F17">
        <v>0</v>
      </c>
      <c r="G17">
        <v>0</v>
      </c>
      <c r="H17">
        <v>0</v>
      </c>
      <c r="I17">
        <v>0</v>
      </c>
      <c r="J17">
        <v>0</v>
      </c>
      <c r="K17">
        <v>0.11022160343427312</v>
      </c>
      <c r="L17">
        <v>0</v>
      </c>
      <c r="M17">
        <v>0</v>
      </c>
    </row>
    <row r="18" spans="1:13" x14ac:dyDescent="0.3">
      <c r="A18" t="s">
        <v>220</v>
      </c>
      <c r="B18">
        <v>0.17559262510974538</v>
      </c>
      <c r="C18">
        <v>0</v>
      </c>
      <c r="D18">
        <v>0</v>
      </c>
      <c r="E18">
        <v>0</v>
      </c>
      <c r="F18">
        <v>0</v>
      </c>
      <c r="G18">
        <v>0</v>
      </c>
      <c r="H18">
        <v>0.15186635760530731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3">
      <c r="A19" t="s">
        <v>2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3">
      <c r="A20" t="s">
        <v>224</v>
      </c>
      <c r="B20">
        <v>0.62335381913959609</v>
      </c>
      <c r="C20">
        <v>0.58023209283713484</v>
      </c>
      <c r="D20">
        <v>0</v>
      </c>
      <c r="E20">
        <v>0</v>
      </c>
      <c r="F20">
        <v>0</v>
      </c>
      <c r="G20">
        <v>0</v>
      </c>
      <c r="H20">
        <v>0.8392614499240667</v>
      </c>
      <c r="I20">
        <v>1.1216644052464948</v>
      </c>
      <c r="J20">
        <v>0</v>
      </c>
      <c r="K20">
        <v>0</v>
      </c>
      <c r="L20">
        <v>0</v>
      </c>
      <c r="M20">
        <v>0</v>
      </c>
    </row>
    <row r="21" spans="1:13" x14ac:dyDescent="0.3">
      <c r="A21" t="s">
        <v>226</v>
      </c>
      <c r="B21">
        <v>1.571553994732221</v>
      </c>
      <c r="C21">
        <v>0.44017607042817131</v>
      </c>
      <c r="D21">
        <v>1.3925100734771272</v>
      </c>
      <c r="E21">
        <v>0.86299892125134836</v>
      </c>
      <c r="F21">
        <v>3.0298416565164432</v>
      </c>
      <c r="G21">
        <v>2.9960429621254949</v>
      </c>
      <c r="H21">
        <v>3.4929262249220687</v>
      </c>
      <c r="I21">
        <v>0.60606060606060608</v>
      </c>
      <c r="J21">
        <v>2.4076185366507947</v>
      </c>
      <c r="K21">
        <v>0.53950574312565258</v>
      </c>
      <c r="L21">
        <v>3.1241510459114372</v>
      </c>
      <c r="M21">
        <v>2.5496726771563107</v>
      </c>
    </row>
    <row r="22" spans="1:13" x14ac:dyDescent="0.3">
      <c r="A22" t="s">
        <v>228</v>
      </c>
      <c r="B22">
        <v>1.8173836698858647</v>
      </c>
      <c r="C22">
        <v>0</v>
      </c>
      <c r="D22">
        <v>0.85328276842853767</v>
      </c>
      <c r="E22">
        <v>1.1866235167206041</v>
      </c>
      <c r="F22">
        <v>0</v>
      </c>
      <c r="G22">
        <v>0.86408786239198909</v>
      </c>
      <c r="H22">
        <v>2.1501079050435616</v>
      </c>
      <c r="I22">
        <v>0</v>
      </c>
      <c r="J22">
        <v>1.0193816645429548</v>
      </c>
      <c r="K22">
        <v>0.64392620953706925</v>
      </c>
      <c r="L22">
        <v>0</v>
      </c>
      <c r="M22">
        <v>1.2461238084299988</v>
      </c>
    </row>
    <row r="23" spans="1:13" x14ac:dyDescent="0.3">
      <c r="A23" t="s">
        <v>23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3">
      <c r="A24" t="s">
        <v>215</v>
      </c>
      <c r="B24">
        <v>8.7971905179982439</v>
      </c>
      <c r="C24">
        <v>2.651060424169668</v>
      </c>
      <c r="D24">
        <v>3.60274946669827</v>
      </c>
      <c r="E24">
        <v>1.0372583188117168</v>
      </c>
      <c r="F24">
        <v>6.3870280146163223</v>
      </c>
      <c r="G24">
        <v>2.0269724622466283</v>
      </c>
      <c r="H24">
        <v>7.553353049316601</v>
      </c>
      <c r="I24">
        <v>2.4513794663048394</v>
      </c>
      <c r="J24">
        <v>8.7318087318087318</v>
      </c>
      <c r="K24">
        <v>1.5024944889198282</v>
      </c>
      <c r="L24">
        <v>3.6199402336321649</v>
      </c>
      <c r="M24">
        <v>1.8892844837487079</v>
      </c>
    </row>
    <row r="25" spans="1:13" x14ac:dyDescent="0.3">
      <c r="A25" t="s">
        <v>23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</row>
    <row r="26" spans="1:13" x14ac:dyDescent="0.3">
      <c r="A26" t="s">
        <v>235</v>
      </c>
      <c r="B26">
        <v>0</v>
      </c>
      <c r="C26">
        <v>0.43017206882753101</v>
      </c>
      <c r="D26">
        <v>0</v>
      </c>
      <c r="E26">
        <v>0</v>
      </c>
      <c r="F26">
        <v>0</v>
      </c>
      <c r="G26">
        <v>0</v>
      </c>
      <c r="H26">
        <v>0</v>
      </c>
      <c r="I26">
        <v>0.31659882406151063</v>
      </c>
      <c r="J26">
        <v>0</v>
      </c>
      <c r="K26">
        <v>0</v>
      </c>
      <c r="L26">
        <v>0</v>
      </c>
      <c r="M26">
        <v>0</v>
      </c>
    </row>
    <row r="27" spans="1:13" x14ac:dyDescent="0.3">
      <c r="A27" t="s">
        <v>23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3">
      <c r="A28" t="s">
        <v>2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3">
      <c r="A29" t="s">
        <v>239</v>
      </c>
      <c r="B29">
        <v>0</v>
      </c>
      <c r="C29">
        <v>0.52020808323329326</v>
      </c>
      <c r="D29">
        <v>0</v>
      </c>
      <c r="E29">
        <v>0</v>
      </c>
      <c r="F29">
        <v>1.7585261875761267</v>
      </c>
      <c r="G29">
        <v>0</v>
      </c>
      <c r="H29">
        <v>0</v>
      </c>
      <c r="I29">
        <v>1.3206693803708729</v>
      </c>
      <c r="J29">
        <v>0</v>
      </c>
      <c r="K29">
        <v>0</v>
      </c>
      <c r="L29">
        <v>1.582450421081228</v>
      </c>
      <c r="M29">
        <v>0</v>
      </c>
    </row>
    <row r="30" spans="1:13" x14ac:dyDescent="0.3">
      <c r="A30" t="s">
        <v>241</v>
      </c>
      <c r="B30">
        <v>1.395961369622476</v>
      </c>
      <c r="C30">
        <v>0</v>
      </c>
      <c r="D30">
        <v>0</v>
      </c>
      <c r="E30">
        <v>0.75512405609492994</v>
      </c>
      <c r="F30">
        <v>2.9841656516443362</v>
      </c>
      <c r="G30">
        <v>0</v>
      </c>
      <c r="H30">
        <v>0.92718407801134994</v>
      </c>
      <c r="I30">
        <v>0</v>
      </c>
      <c r="J30">
        <v>0</v>
      </c>
      <c r="K30">
        <v>0.42348300266852307</v>
      </c>
      <c r="L30">
        <v>2.91361043194784</v>
      </c>
      <c r="M30">
        <v>0</v>
      </c>
    </row>
    <row r="31" spans="1:13" x14ac:dyDescent="0.3">
      <c r="A31" t="s">
        <v>243</v>
      </c>
      <c r="B31">
        <v>0</v>
      </c>
      <c r="C31">
        <v>6.0024009603841535E-2</v>
      </c>
      <c r="D31">
        <v>0.17776724342261199</v>
      </c>
      <c r="E31">
        <v>0</v>
      </c>
      <c r="F31">
        <v>0</v>
      </c>
      <c r="G31">
        <v>0</v>
      </c>
      <c r="H31">
        <v>0</v>
      </c>
      <c r="I31">
        <v>0.11759384893713253</v>
      </c>
      <c r="J31">
        <v>2.6825833277446181E-2</v>
      </c>
      <c r="K31">
        <v>0</v>
      </c>
      <c r="L31">
        <v>0</v>
      </c>
      <c r="M31">
        <v>0</v>
      </c>
    </row>
    <row r="32" spans="1:13" x14ac:dyDescent="0.3">
      <c r="A32" t="s">
        <v>245</v>
      </c>
      <c r="B32">
        <v>0</v>
      </c>
      <c r="C32">
        <v>0</v>
      </c>
      <c r="D32">
        <v>0</v>
      </c>
      <c r="E32">
        <v>0.61405692473653639</v>
      </c>
      <c r="F32">
        <v>0</v>
      </c>
      <c r="G32">
        <v>0</v>
      </c>
      <c r="H32">
        <v>0</v>
      </c>
      <c r="I32">
        <v>0</v>
      </c>
      <c r="J32">
        <v>0</v>
      </c>
      <c r="K32">
        <v>1.4850910778512587</v>
      </c>
      <c r="L32">
        <v>0</v>
      </c>
      <c r="M32">
        <v>0</v>
      </c>
    </row>
    <row r="33" spans="1:13" x14ac:dyDescent="0.3">
      <c r="A33" t="s">
        <v>246</v>
      </c>
      <c r="B33">
        <v>1.9754170324846356</v>
      </c>
      <c r="C33">
        <v>0</v>
      </c>
      <c r="D33">
        <v>0.97771983882436597</v>
      </c>
      <c r="E33">
        <v>0</v>
      </c>
      <c r="F33">
        <v>0</v>
      </c>
      <c r="G33">
        <v>0.16958733747880159</v>
      </c>
      <c r="H33">
        <v>1.6225721365198627</v>
      </c>
      <c r="I33">
        <v>0</v>
      </c>
      <c r="J33">
        <v>1.0864462477365702</v>
      </c>
      <c r="K33">
        <v>0</v>
      </c>
      <c r="L33">
        <v>0</v>
      </c>
      <c r="M33">
        <v>0.3100953256000919</v>
      </c>
    </row>
    <row r="34" spans="1:13" x14ac:dyDescent="0.3">
      <c r="A34" t="s">
        <v>247</v>
      </c>
      <c r="B34">
        <v>0</v>
      </c>
      <c r="C34">
        <v>0</v>
      </c>
      <c r="D34">
        <v>6.2988859919412183</v>
      </c>
      <c r="E34">
        <v>0</v>
      </c>
      <c r="F34">
        <v>3.8291717417783193</v>
      </c>
      <c r="G34">
        <v>0</v>
      </c>
      <c r="H34">
        <v>0</v>
      </c>
      <c r="I34">
        <v>0</v>
      </c>
      <c r="J34">
        <v>4.2586010327945809</v>
      </c>
      <c r="K34">
        <v>0</v>
      </c>
      <c r="L34">
        <v>3.9527302363488186</v>
      </c>
      <c r="M34">
        <v>0</v>
      </c>
    </row>
    <row r="35" spans="1:13" x14ac:dyDescent="0.3">
      <c r="A35" t="s">
        <v>24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3">
      <c r="A36" t="s">
        <v>250</v>
      </c>
      <c r="B36">
        <v>0</v>
      </c>
      <c r="C36">
        <v>0</v>
      </c>
      <c r="D36">
        <v>0</v>
      </c>
      <c r="E36">
        <v>5.8086465853456143E-2</v>
      </c>
      <c r="F36">
        <v>0</v>
      </c>
      <c r="G36">
        <v>0</v>
      </c>
      <c r="H36">
        <v>0</v>
      </c>
      <c r="I36">
        <v>0</v>
      </c>
      <c r="J36">
        <v>0</v>
      </c>
      <c r="K36">
        <v>0.12762501450284255</v>
      </c>
      <c r="L36">
        <v>0</v>
      </c>
      <c r="M36">
        <v>0</v>
      </c>
    </row>
    <row r="37" spans="1:13" x14ac:dyDescent="0.3">
      <c r="A37" t="s">
        <v>252</v>
      </c>
      <c r="B37">
        <v>2.9148375768217734</v>
      </c>
      <c r="C37">
        <v>0.60024009603841544</v>
      </c>
      <c r="D37">
        <v>0</v>
      </c>
      <c r="E37">
        <v>1.8421707742096092</v>
      </c>
      <c r="F37">
        <v>0</v>
      </c>
      <c r="G37">
        <v>0.20996527497375433</v>
      </c>
      <c r="H37">
        <v>7.0897610103109256</v>
      </c>
      <c r="I37">
        <v>0.76888285843509718</v>
      </c>
      <c r="J37">
        <v>0</v>
      </c>
      <c r="K37">
        <v>2.1580229725026103</v>
      </c>
      <c r="L37">
        <v>0</v>
      </c>
      <c r="M37">
        <v>0.23544274721488456</v>
      </c>
    </row>
    <row r="38" spans="1:13" x14ac:dyDescent="0.3">
      <c r="A38" t="s">
        <v>254</v>
      </c>
      <c r="B38">
        <v>0</v>
      </c>
      <c r="C38">
        <v>0.18007202881152462</v>
      </c>
      <c r="D38">
        <v>0</v>
      </c>
      <c r="E38">
        <v>0.52277819268110537</v>
      </c>
      <c r="F38">
        <v>0</v>
      </c>
      <c r="G38">
        <v>0</v>
      </c>
      <c r="H38">
        <v>0</v>
      </c>
      <c r="I38">
        <v>0.19900497512437809</v>
      </c>
      <c r="J38">
        <v>0</v>
      </c>
      <c r="K38">
        <v>0.24944889198282866</v>
      </c>
      <c r="L38">
        <v>0</v>
      </c>
      <c r="M38">
        <v>0</v>
      </c>
    </row>
    <row r="39" spans="1:13" x14ac:dyDescent="0.3">
      <c r="A39" t="s">
        <v>25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3">
      <c r="A40" t="s">
        <v>257</v>
      </c>
      <c r="B40">
        <v>0.3160667251975417</v>
      </c>
      <c r="C40">
        <v>0</v>
      </c>
      <c r="D40">
        <v>7.1699454847120174</v>
      </c>
      <c r="E40">
        <v>0.65554725748900511</v>
      </c>
      <c r="F40">
        <v>2.1696102314250911</v>
      </c>
      <c r="G40">
        <v>1.2840184123394978</v>
      </c>
      <c r="H40">
        <v>0.40764127567740388</v>
      </c>
      <c r="I40">
        <v>0.2804161013116237</v>
      </c>
      <c r="J40">
        <v>7.7392529005432227</v>
      </c>
      <c r="K40">
        <v>0.58011370228564807</v>
      </c>
      <c r="L40">
        <v>1.9220320565063842</v>
      </c>
      <c r="M40">
        <v>1.2863213506374183</v>
      </c>
    </row>
    <row r="41" spans="1:13" x14ac:dyDescent="0.3">
      <c r="A41" t="s">
        <v>259</v>
      </c>
      <c r="B41">
        <v>0.50043898156277433</v>
      </c>
      <c r="C41">
        <v>0.28011204481792717</v>
      </c>
      <c r="D41">
        <v>0.26072529035316427</v>
      </c>
      <c r="E41">
        <v>0</v>
      </c>
      <c r="F41">
        <v>0</v>
      </c>
      <c r="G41">
        <v>0</v>
      </c>
      <c r="H41">
        <v>0</v>
      </c>
      <c r="I41">
        <v>0.70556309362279512</v>
      </c>
      <c r="J41">
        <v>0.24813895781637718</v>
      </c>
      <c r="K41">
        <v>0</v>
      </c>
      <c r="L41">
        <v>0</v>
      </c>
      <c r="M41">
        <v>0</v>
      </c>
    </row>
    <row r="42" spans="1:13" x14ac:dyDescent="0.3">
      <c r="A42" t="s">
        <v>2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3">
      <c r="A43" t="s">
        <v>262</v>
      </c>
      <c r="B43">
        <v>0</v>
      </c>
      <c r="C43">
        <v>0</v>
      </c>
      <c r="D43">
        <v>0</v>
      </c>
      <c r="E43">
        <v>0</v>
      </c>
      <c r="F43">
        <v>0</v>
      </c>
      <c r="G43">
        <v>0.84793668739400785</v>
      </c>
      <c r="H43">
        <v>0</v>
      </c>
      <c r="I43">
        <v>0</v>
      </c>
      <c r="J43">
        <v>0</v>
      </c>
      <c r="K43">
        <v>0</v>
      </c>
      <c r="L43">
        <v>0</v>
      </c>
      <c r="M43">
        <v>1.0508786034225335</v>
      </c>
    </row>
    <row r="44" spans="1:13" x14ac:dyDescent="0.3">
      <c r="A44" t="s">
        <v>203</v>
      </c>
      <c r="B44">
        <v>0</v>
      </c>
      <c r="C44">
        <v>0</v>
      </c>
      <c r="D44">
        <v>1.0488267361934109</v>
      </c>
      <c r="E44">
        <v>2.6719774292589826</v>
      </c>
      <c r="F44">
        <v>1.2560901339829476</v>
      </c>
      <c r="G44">
        <v>21.464911572316886</v>
      </c>
      <c r="H44">
        <v>0</v>
      </c>
      <c r="I44">
        <v>0</v>
      </c>
      <c r="J44">
        <v>1.1669237475689087</v>
      </c>
      <c r="K44">
        <v>7.2862281007077385</v>
      </c>
      <c r="L44">
        <v>0.83537082314588429</v>
      </c>
      <c r="M44">
        <v>42.201676811760649</v>
      </c>
    </row>
    <row r="45" spans="1:13" x14ac:dyDescent="0.3">
      <c r="A45" t="s">
        <v>26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</row>
    <row r="46" spans="1:13" x14ac:dyDescent="0.3">
      <c r="A46" t="s">
        <v>26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3">
      <c r="A47" t="s">
        <v>26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7.4652578385207308E-2</v>
      </c>
    </row>
    <row r="48" spans="1:13" x14ac:dyDescent="0.3">
      <c r="A48" t="s">
        <v>270</v>
      </c>
      <c r="B48">
        <v>1.4925373134328357</v>
      </c>
      <c r="C48">
        <v>0</v>
      </c>
      <c r="D48">
        <v>0</v>
      </c>
      <c r="E48">
        <v>0</v>
      </c>
      <c r="F48">
        <v>0</v>
      </c>
      <c r="G48">
        <v>0</v>
      </c>
      <c r="H48">
        <v>0.13588042522580129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3">
      <c r="A49" t="s">
        <v>271</v>
      </c>
      <c r="B49">
        <v>3.1694468832309046</v>
      </c>
      <c r="C49">
        <v>0</v>
      </c>
      <c r="D49">
        <v>0</v>
      </c>
      <c r="E49">
        <v>0</v>
      </c>
      <c r="F49">
        <v>1.3931181485992692</v>
      </c>
      <c r="G49">
        <v>0</v>
      </c>
      <c r="H49">
        <v>5.3632803133242746</v>
      </c>
      <c r="I49">
        <v>0</v>
      </c>
      <c r="J49">
        <v>0</v>
      </c>
      <c r="K49">
        <v>0</v>
      </c>
      <c r="L49">
        <v>0.82178755772887802</v>
      </c>
      <c r="M49">
        <v>0</v>
      </c>
    </row>
    <row r="50" spans="1:13" x14ac:dyDescent="0.3">
      <c r="A50" t="s">
        <v>244</v>
      </c>
      <c r="B50">
        <v>9.4293239683933265</v>
      </c>
      <c r="C50">
        <v>0</v>
      </c>
      <c r="D50">
        <v>1.5287982934344631</v>
      </c>
      <c r="E50">
        <v>0</v>
      </c>
      <c r="F50">
        <v>3.4028623629719852</v>
      </c>
      <c r="G50">
        <v>3.5209561495598805</v>
      </c>
      <c r="H50">
        <v>4.9716249700263768</v>
      </c>
      <c r="I50">
        <v>0</v>
      </c>
      <c r="J50">
        <v>0.9254912480718932</v>
      </c>
      <c r="K50">
        <v>0</v>
      </c>
      <c r="L50">
        <v>1.1953273566965499</v>
      </c>
      <c r="M50">
        <v>1.5791891581486159</v>
      </c>
    </row>
    <row r="51" spans="1:13" x14ac:dyDescent="0.3">
      <c r="A51" t="s">
        <v>272</v>
      </c>
      <c r="B51">
        <v>0</v>
      </c>
      <c r="C51">
        <v>0</v>
      </c>
      <c r="D51">
        <v>2.9035316425693294</v>
      </c>
      <c r="E51">
        <v>0</v>
      </c>
      <c r="F51">
        <v>0</v>
      </c>
      <c r="G51">
        <v>8.8831462488896062E-2</v>
      </c>
      <c r="H51">
        <v>0</v>
      </c>
      <c r="I51">
        <v>0</v>
      </c>
      <c r="J51">
        <v>3.2056870766548187</v>
      </c>
      <c r="K51">
        <v>0</v>
      </c>
      <c r="L51">
        <v>0</v>
      </c>
      <c r="M51">
        <v>0</v>
      </c>
    </row>
    <row r="52" spans="1:13" x14ac:dyDescent="0.3">
      <c r="A52" t="s">
        <v>195</v>
      </c>
      <c r="B52">
        <v>0</v>
      </c>
      <c r="C52">
        <v>0</v>
      </c>
      <c r="D52">
        <v>4.4560322351268074</v>
      </c>
      <c r="E52">
        <v>3.7756202804746493</v>
      </c>
      <c r="F52">
        <v>1.8042021924482339</v>
      </c>
      <c r="G52">
        <v>1.3163207623354598</v>
      </c>
      <c r="H52">
        <v>0</v>
      </c>
      <c r="I52">
        <v>0</v>
      </c>
      <c r="J52">
        <v>4.5872174904432965</v>
      </c>
      <c r="K52">
        <v>3.498085624782457</v>
      </c>
      <c r="L52">
        <v>1.1206193969030154</v>
      </c>
      <c r="M52">
        <v>1.0853336396003217</v>
      </c>
    </row>
    <row r="53" spans="1:13" x14ac:dyDescent="0.3">
      <c r="A53" t="s">
        <v>273</v>
      </c>
      <c r="B53">
        <v>0.38630377524143988</v>
      </c>
      <c r="C53">
        <v>0.29011604641856742</v>
      </c>
      <c r="D53">
        <v>0</v>
      </c>
      <c r="E53">
        <v>0</v>
      </c>
      <c r="F53">
        <v>0</v>
      </c>
      <c r="G53">
        <v>8.0755874989905524E-2</v>
      </c>
      <c r="H53">
        <v>0</v>
      </c>
      <c r="I53">
        <v>0.18995929443690637</v>
      </c>
      <c r="J53">
        <v>0</v>
      </c>
      <c r="K53">
        <v>0.1160227404571296</v>
      </c>
      <c r="L53">
        <v>0</v>
      </c>
      <c r="M53">
        <v>8.0395084414838641E-2</v>
      </c>
    </row>
    <row r="54" spans="1:13" x14ac:dyDescent="0.3">
      <c r="A54" t="s">
        <v>274</v>
      </c>
      <c r="B54">
        <v>0</v>
      </c>
      <c r="C54">
        <v>0</v>
      </c>
      <c r="D54">
        <v>7.7032472149798539E-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3">
      <c r="A55" t="s">
        <v>275</v>
      </c>
      <c r="B55">
        <v>0</v>
      </c>
      <c r="C55">
        <v>0</v>
      </c>
      <c r="D55">
        <v>9.4809196492059725E-2</v>
      </c>
      <c r="E55">
        <v>0</v>
      </c>
      <c r="F55">
        <v>0.34257003654080392</v>
      </c>
      <c r="G55">
        <v>0</v>
      </c>
      <c r="H55">
        <v>0</v>
      </c>
      <c r="I55">
        <v>0</v>
      </c>
      <c r="J55">
        <v>0.23472604117765408</v>
      </c>
      <c r="K55">
        <v>0</v>
      </c>
      <c r="L55">
        <v>0</v>
      </c>
      <c r="M55">
        <v>2.8712530148156654E-2</v>
      </c>
    </row>
    <row r="56" spans="1:13" x14ac:dyDescent="0.3">
      <c r="A56" t="s">
        <v>27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3">
      <c r="A57" t="s">
        <v>238</v>
      </c>
      <c r="B57">
        <v>0</v>
      </c>
      <c r="C57">
        <v>1.1704681872749101</v>
      </c>
      <c r="D57">
        <v>0</v>
      </c>
      <c r="E57">
        <v>0</v>
      </c>
      <c r="F57">
        <v>0</v>
      </c>
      <c r="G57">
        <v>0</v>
      </c>
      <c r="H57">
        <v>0</v>
      </c>
      <c r="I57">
        <v>1.8815015829941204</v>
      </c>
      <c r="J57">
        <v>0</v>
      </c>
      <c r="K57">
        <v>0</v>
      </c>
      <c r="L57">
        <v>0</v>
      </c>
      <c r="M57">
        <v>0</v>
      </c>
    </row>
    <row r="58" spans="1:13" x14ac:dyDescent="0.3">
      <c r="A58" t="s">
        <v>279</v>
      </c>
      <c r="B58">
        <v>0</v>
      </c>
      <c r="C58">
        <v>0</v>
      </c>
      <c r="D58">
        <v>0.47404598246029866</v>
      </c>
      <c r="E58">
        <v>0</v>
      </c>
      <c r="F58">
        <v>0</v>
      </c>
      <c r="G58">
        <v>0</v>
      </c>
      <c r="H58">
        <v>0.87922628087283194</v>
      </c>
      <c r="I58">
        <v>0</v>
      </c>
      <c r="J58">
        <v>0.90537187311380862</v>
      </c>
      <c r="K58">
        <v>6.9613644274277769E-2</v>
      </c>
      <c r="L58">
        <v>0</v>
      </c>
      <c r="M58">
        <v>0</v>
      </c>
    </row>
    <row r="59" spans="1:13" x14ac:dyDescent="0.3">
      <c r="A59" t="s">
        <v>28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3">
      <c r="A60" t="s">
        <v>209</v>
      </c>
      <c r="B60">
        <v>3.4591747146619842</v>
      </c>
      <c r="C60">
        <v>1.0904361744697879</v>
      </c>
      <c r="D60">
        <v>3.3005451528798293</v>
      </c>
      <c r="E60">
        <v>0.92938345365529829</v>
      </c>
      <c r="F60">
        <v>5.7551766138855056</v>
      </c>
      <c r="G60">
        <v>1.8089315997738835</v>
      </c>
      <c r="H60">
        <v>3.7646870753736712</v>
      </c>
      <c r="I60">
        <v>2.7770239710538216</v>
      </c>
      <c r="J60">
        <v>2.2466635369861176</v>
      </c>
      <c r="K60">
        <v>1.3632672003712729</v>
      </c>
      <c r="L60">
        <v>5.392556370551481</v>
      </c>
      <c r="M60">
        <v>2.9114505570230849</v>
      </c>
    </row>
    <row r="61" spans="1:13" x14ac:dyDescent="0.3">
      <c r="A61" t="s">
        <v>242</v>
      </c>
      <c r="B61">
        <v>0</v>
      </c>
      <c r="C61">
        <v>0.44017607042817131</v>
      </c>
      <c r="D61">
        <v>1.1851149561507466</v>
      </c>
      <c r="E61">
        <v>0.52277819268110537</v>
      </c>
      <c r="F61">
        <v>0</v>
      </c>
      <c r="G61">
        <v>2.842606799644674</v>
      </c>
      <c r="H61">
        <v>0</v>
      </c>
      <c r="I61">
        <v>0.52464947987336041</v>
      </c>
      <c r="J61">
        <v>1.2138689558044398</v>
      </c>
      <c r="K61">
        <v>0.22624434389140274</v>
      </c>
      <c r="L61">
        <v>0</v>
      </c>
      <c r="M61">
        <v>1.9754220741931778</v>
      </c>
    </row>
    <row r="62" spans="1:13" x14ac:dyDescent="0.3">
      <c r="A62" t="s">
        <v>281</v>
      </c>
      <c r="B62">
        <v>0</v>
      </c>
      <c r="C62">
        <v>0.3401360544217687</v>
      </c>
      <c r="D62">
        <v>0</v>
      </c>
      <c r="E62">
        <v>0</v>
      </c>
      <c r="F62">
        <v>0</v>
      </c>
      <c r="G62">
        <v>0</v>
      </c>
      <c r="H62">
        <v>0</v>
      </c>
      <c r="I62">
        <v>0.5698778833107192</v>
      </c>
      <c r="J62">
        <v>0</v>
      </c>
      <c r="K62">
        <v>0</v>
      </c>
      <c r="L62">
        <v>0</v>
      </c>
      <c r="M62">
        <v>0</v>
      </c>
    </row>
    <row r="63" spans="1:13" x14ac:dyDescent="0.3">
      <c r="A63" t="s">
        <v>232</v>
      </c>
      <c r="B63">
        <v>0</v>
      </c>
      <c r="C63">
        <v>0.39015606242496997</v>
      </c>
      <c r="D63">
        <v>0</v>
      </c>
      <c r="E63">
        <v>1.3691809808314663</v>
      </c>
      <c r="F63">
        <v>0</v>
      </c>
      <c r="G63">
        <v>0.84793668739400785</v>
      </c>
      <c r="H63">
        <v>0</v>
      </c>
      <c r="I63">
        <v>0.46132971506105835</v>
      </c>
      <c r="J63">
        <v>0</v>
      </c>
      <c r="K63">
        <v>0.76575008701705527</v>
      </c>
      <c r="L63">
        <v>0</v>
      </c>
      <c r="M63">
        <v>0.72355575973354769</v>
      </c>
    </row>
    <row r="64" spans="1:13" x14ac:dyDescent="0.3">
      <c r="A64" t="s">
        <v>223</v>
      </c>
      <c r="B64">
        <v>7.0851624231782262</v>
      </c>
      <c r="C64">
        <v>1.3905562224889956</v>
      </c>
      <c r="D64">
        <v>7.1403176108082489</v>
      </c>
      <c r="E64">
        <v>1.9583437059165214</v>
      </c>
      <c r="F64">
        <v>9.4168696711327637</v>
      </c>
      <c r="G64">
        <v>5.1279980618590004</v>
      </c>
      <c r="H64">
        <v>9.1839181520262176</v>
      </c>
      <c r="I64">
        <v>1.1940298507462688</v>
      </c>
      <c r="J64">
        <v>4.4665012406947886</v>
      </c>
      <c r="K64">
        <v>1.0906137602970183</v>
      </c>
      <c r="L64">
        <v>10.676446617766912</v>
      </c>
      <c r="M64">
        <v>4.4332146548753881</v>
      </c>
    </row>
    <row r="65" spans="1:13" x14ac:dyDescent="0.3">
      <c r="A65" t="s">
        <v>28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</row>
    <row r="66" spans="1:13" x14ac:dyDescent="0.3">
      <c r="A66" t="s">
        <v>28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</row>
    <row r="67" spans="1:13" x14ac:dyDescent="0.3">
      <c r="A67" t="s">
        <v>28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13" x14ac:dyDescent="0.3">
      <c r="A68" t="s">
        <v>28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 x14ac:dyDescent="0.3">
      <c r="A69" t="s">
        <v>286</v>
      </c>
      <c r="B69">
        <v>0</v>
      </c>
      <c r="C69">
        <v>0.26010404161664663</v>
      </c>
      <c r="D69">
        <v>0</v>
      </c>
      <c r="E69">
        <v>0</v>
      </c>
      <c r="F69">
        <v>0</v>
      </c>
      <c r="G69">
        <v>0</v>
      </c>
      <c r="H69">
        <v>0</v>
      </c>
      <c r="I69">
        <v>0.16282225237449116</v>
      </c>
      <c r="J69">
        <v>0</v>
      </c>
      <c r="K69">
        <v>0</v>
      </c>
      <c r="L69">
        <v>0</v>
      </c>
      <c r="M69">
        <v>0</v>
      </c>
    </row>
    <row r="70" spans="1:13" x14ac:dyDescent="0.3">
      <c r="A70" t="s">
        <v>287</v>
      </c>
      <c r="B70">
        <v>0</v>
      </c>
      <c r="C70">
        <v>6.4825930372148859</v>
      </c>
      <c r="D70">
        <v>0</v>
      </c>
      <c r="E70">
        <v>0</v>
      </c>
      <c r="F70">
        <v>0</v>
      </c>
      <c r="G70">
        <v>0</v>
      </c>
      <c r="H70">
        <v>0</v>
      </c>
      <c r="I70">
        <v>8.9009497964721849</v>
      </c>
      <c r="J70">
        <v>0</v>
      </c>
      <c r="K70">
        <v>0</v>
      </c>
      <c r="L70">
        <v>0</v>
      </c>
      <c r="M70">
        <v>0</v>
      </c>
    </row>
    <row r="71" spans="1:13" x14ac:dyDescent="0.3">
      <c r="A71" t="s">
        <v>23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2.7370279815267589</v>
      </c>
      <c r="M71">
        <v>0</v>
      </c>
    </row>
    <row r="72" spans="1:13" x14ac:dyDescent="0.3">
      <c r="A72" t="s">
        <v>28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3">
      <c r="A73" t="s">
        <v>289</v>
      </c>
      <c r="B73">
        <v>0.19315188762071994</v>
      </c>
      <c r="C73">
        <v>0</v>
      </c>
      <c r="D73">
        <v>0.17184166864185826</v>
      </c>
      <c r="E73">
        <v>5.8086465853456143E-2</v>
      </c>
      <c r="F73">
        <v>0</v>
      </c>
      <c r="G73">
        <v>1.3809254623273843</v>
      </c>
      <c r="H73">
        <v>0.41563424186715692</v>
      </c>
      <c r="I73">
        <v>0</v>
      </c>
      <c r="J73">
        <v>0.99255583126550873</v>
      </c>
      <c r="K73">
        <v>0.19723865877712032</v>
      </c>
      <c r="L73">
        <v>0</v>
      </c>
      <c r="M73">
        <v>0.76375330194096702</v>
      </c>
    </row>
    <row r="74" spans="1:13" x14ac:dyDescent="0.3">
      <c r="A74" t="s">
        <v>29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5" spans="1:13" x14ac:dyDescent="0.3">
      <c r="A75" t="s">
        <v>291</v>
      </c>
      <c r="B75">
        <v>0</v>
      </c>
      <c r="C75">
        <v>0</v>
      </c>
      <c r="D75">
        <v>0.13036264517658214</v>
      </c>
      <c r="E75">
        <v>0</v>
      </c>
      <c r="F75">
        <v>0</v>
      </c>
      <c r="G75">
        <v>0</v>
      </c>
      <c r="H75">
        <v>0</v>
      </c>
      <c r="I75">
        <v>0</v>
      </c>
      <c r="J75">
        <v>0.12071624974850782</v>
      </c>
      <c r="K75">
        <v>0</v>
      </c>
      <c r="L75">
        <v>0</v>
      </c>
      <c r="M75">
        <v>0</v>
      </c>
    </row>
    <row r="76" spans="1:13" x14ac:dyDescent="0.3">
      <c r="A76" t="s">
        <v>292</v>
      </c>
      <c r="B76">
        <v>0</v>
      </c>
      <c r="C76">
        <v>0</v>
      </c>
      <c r="D76">
        <v>0</v>
      </c>
      <c r="E76">
        <v>0</v>
      </c>
      <c r="F76">
        <v>0</v>
      </c>
      <c r="G76">
        <v>1.1225066623596867</v>
      </c>
      <c r="H76">
        <v>0</v>
      </c>
      <c r="I76">
        <v>0</v>
      </c>
      <c r="J76">
        <v>0</v>
      </c>
      <c r="K76">
        <v>0</v>
      </c>
      <c r="L76">
        <v>0</v>
      </c>
      <c r="M76">
        <v>0.16653267485930859</v>
      </c>
    </row>
    <row r="77" spans="1:13" x14ac:dyDescent="0.3">
      <c r="A77" t="s">
        <v>293</v>
      </c>
      <c r="B77">
        <v>0</v>
      </c>
      <c r="C77">
        <v>0.40016006402561027</v>
      </c>
      <c r="D77">
        <v>0</v>
      </c>
      <c r="E77">
        <v>0</v>
      </c>
      <c r="F77">
        <v>0.989646772228989</v>
      </c>
      <c r="G77">
        <v>0</v>
      </c>
      <c r="H77">
        <v>0</v>
      </c>
      <c r="I77">
        <v>0.64224332881049295</v>
      </c>
      <c r="J77">
        <v>0</v>
      </c>
      <c r="K77">
        <v>0.18563638473140734</v>
      </c>
      <c r="L77">
        <v>1.3175767454496061</v>
      </c>
      <c r="M77">
        <v>0</v>
      </c>
    </row>
    <row r="78" spans="1:13" x14ac:dyDescent="0.3">
      <c r="A78" t="s">
        <v>294</v>
      </c>
      <c r="B78">
        <v>0</v>
      </c>
      <c r="C78">
        <v>0.94037615046018408</v>
      </c>
      <c r="D78">
        <v>0</v>
      </c>
      <c r="E78">
        <v>0</v>
      </c>
      <c r="F78">
        <v>0</v>
      </c>
      <c r="G78">
        <v>0</v>
      </c>
      <c r="H78">
        <v>0</v>
      </c>
      <c r="I78">
        <v>0.5698778833107192</v>
      </c>
      <c r="J78">
        <v>0</v>
      </c>
      <c r="K78">
        <v>0</v>
      </c>
      <c r="L78">
        <v>0</v>
      </c>
      <c r="M78">
        <v>0.84989089238543691</v>
      </c>
    </row>
    <row r="79" spans="1:13" x14ac:dyDescent="0.3">
      <c r="A79" t="s">
        <v>295</v>
      </c>
      <c r="B79">
        <v>0</v>
      </c>
      <c r="C79">
        <v>2.0608243297318927</v>
      </c>
      <c r="D79">
        <v>0</v>
      </c>
      <c r="E79">
        <v>0</v>
      </c>
      <c r="F79">
        <v>0</v>
      </c>
      <c r="G79">
        <v>0</v>
      </c>
      <c r="H79">
        <v>0</v>
      </c>
      <c r="I79">
        <v>1.2392582541836272</v>
      </c>
      <c r="J79">
        <v>0</v>
      </c>
      <c r="K79">
        <v>0</v>
      </c>
      <c r="L79">
        <v>0</v>
      </c>
      <c r="M79">
        <v>0</v>
      </c>
    </row>
    <row r="80" spans="1:13" x14ac:dyDescent="0.3">
      <c r="A80" t="s">
        <v>231</v>
      </c>
      <c r="B80">
        <v>0</v>
      </c>
      <c r="C80">
        <v>0</v>
      </c>
      <c r="D80">
        <v>3.5494192936714861</v>
      </c>
      <c r="E80">
        <v>0</v>
      </c>
      <c r="F80">
        <v>0</v>
      </c>
      <c r="G80">
        <v>0</v>
      </c>
      <c r="H80">
        <v>0</v>
      </c>
      <c r="I80">
        <v>0</v>
      </c>
      <c r="J80">
        <v>2.0454697874052714</v>
      </c>
      <c r="K80">
        <v>0</v>
      </c>
      <c r="L80">
        <v>0</v>
      </c>
      <c r="M80">
        <v>0</v>
      </c>
    </row>
    <row r="81" spans="1:13" x14ac:dyDescent="0.3">
      <c r="A81" t="s">
        <v>29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</row>
    <row r="82" spans="1:13" x14ac:dyDescent="0.3">
      <c r="A82" t="s">
        <v>197</v>
      </c>
      <c r="B82">
        <v>0</v>
      </c>
      <c r="C82">
        <v>5.7022809123649463</v>
      </c>
      <c r="D82">
        <v>0</v>
      </c>
      <c r="E82">
        <v>0</v>
      </c>
      <c r="F82">
        <v>0</v>
      </c>
      <c r="G82">
        <v>10.159089073730113</v>
      </c>
      <c r="H82">
        <v>0</v>
      </c>
      <c r="I82">
        <v>9.9321573948439621</v>
      </c>
      <c r="J82">
        <v>0</v>
      </c>
      <c r="K82">
        <v>0</v>
      </c>
      <c r="L82">
        <v>0</v>
      </c>
      <c r="M82">
        <v>5.7195360055128059</v>
      </c>
    </row>
    <row r="83" spans="1:13" x14ac:dyDescent="0.3">
      <c r="A83" t="s">
        <v>297</v>
      </c>
      <c r="B83">
        <v>0</v>
      </c>
      <c r="C83">
        <v>0</v>
      </c>
      <c r="D83">
        <v>0</v>
      </c>
      <c r="E83">
        <v>0.71363372334246111</v>
      </c>
      <c r="F83">
        <v>0.41108404384896469</v>
      </c>
      <c r="G83">
        <v>0.50068642493741422</v>
      </c>
      <c r="H83">
        <v>0</v>
      </c>
      <c r="I83">
        <v>0</v>
      </c>
      <c r="J83">
        <v>0</v>
      </c>
      <c r="K83">
        <v>0</v>
      </c>
      <c r="L83">
        <v>0.19016571583808747</v>
      </c>
      <c r="M83">
        <v>0</v>
      </c>
    </row>
    <row r="84" spans="1:13" x14ac:dyDescent="0.3">
      <c r="A84" t="s">
        <v>229</v>
      </c>
      <c r="B84">
        <v>0.85162423178226521</v>
      </c>
      <c r="C84">
        <v>2.1108443377350938</v>
      </c>
      <c r="D84">
        <v>0</v>
      </c>
      <c r="E84">
        <v>1.4355655132354161</v>
      </c>
      <c r="F84">
        <v>0.48721071863580995</v>
      </c>
      <c r="G84">
        <v>0</v>
      </c>
      <c r="H84">
        <v>1.374790184637519</v>
      </c>
      <c r="I84">
        <v>0.81411126187245586</v>
      </c>
      <c r="J84">
        <v>0</v>
      </c>
      <c r="K84">
        <v>0.70193757976563409</v>
      </c>
      <c r="L84">
        <v>1.8948655256723717</v>
      </c>
      <c r="M84">
        <v>0</v>
      </c>
    </row>
    <row r="85" spans="1:13" x14ac:dyDescent="0.3">
      <c r="A85" t="s">
        <v>298</v>
      </c>
      <c r="B85">
        <v>0.35118525021949076</v>
      </c>
      <c r="C85">
        <v>0</v>
      </c>
      <c r="D85">
        <v>0.62218535197914193</v>
      </c>
      <c r="E85">
        <v>0</v>
      </c>
      <c r="F85">
        <v>0</v>
      </c>
      <c r="G85">
        <v>0.35532584995558425</v>
      </c>
      <c r="H85">
        <v>0.33570457996962677</v>
      </c>
      <c r="I85">
        <v>0</v>
      </c>
      <c r="J85">
        <v>1.3144658305948629</v>
      </c>
      <c r="K85">
        <v>0</v>
      </c>
      <c r="L85">
        <v>0</v>
      </c>
      <c r="M85">
        <v>0.81543585620764902</v>
      </c>
    </row>
    <row r="86" spans="1:13" x14ac:dyDescent="0.3">
      <c r="A86" t="s">
        <v>29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 x14ac:dyDescent="0.3">
      <c r="A87" t="s">
        <v>30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 x14ac:dyDescent="0.3">
      <c r="A88" t="s">
        <v>301</v>
      </c>
      <c r="B88">
        <v>0.93064091308165053</v>
      </c>
      <c r="C88">
        <v>0</v>
      </c>
      <c r="D88">
        <v>0.91846409101682869</v>
      </c>
      <c r="E88">
        <v>0</v>
      </c>
      <c r="F88">
        <v>0</v>
      </c>
      <c r="G88">
        <v>0</v>
      </c>
      <c r="H88">
        <v>0</v>
      </c>
      <c r="I88">
        <v>0</v>
      </c>
      <c r="J88">
        <v>1.3211722889142246</v>
      </c>
      <c r="K88">
        <v>1.0442046641141665</v>
      </c>
      <c r="L88">
        <v>0</v>
      </c>
      <c r="M88">
        <v>0</v>
      </c>
    </row>
    <row r="89" spans="1:13" x14ac:dyDescent="0.3">
      <c r="A89" t="s">
        <v>3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</row>
    <row r="90" spans="1:13" x14ac:dyDescent="0.3">
      <c r="A90" t="s">
        <v>225</v>
      </c>
      <c r="B90">
        <v>0</v>
      </c>
      <c r="C90">
        <v>0.28011204481792717</v>
      </c>
      <c r="D90">
        <v>1.0429011614126571</v>
      </c>
      <c r="E90">
        <v>0</v>
      </c>
      <c r="F90">
        <v>4.9634591961023142</v>
      </c>
      <c r="G90">
        <v>0</v>
      </c>
      <c r="H90">
        <v>0</v>
      </c>
      <c r="I90">
        <v>0</v>
      </c>
      <c r="J90">
        <v>2.6490510361478101</v>
      </c>
      <c r="K90">
        <v>0</v>
      </c>
      <c r="L90">
        <v>7.205922303721815</v>
      </c>
      <c r="M90">
        <v>0</v>
      </c>
    </row>
    <row r="91" spans="1:13" x14ac:dyDescent="0.3">
      <c r="A91" t="s">
        <v>207</v>
      </c>
      <c r="B91">
        <v>0</v>
      </c>
      <c r="C91">
        <v>0</v>
      </c>
      <c r="D91">
        <v>1.4873192699691871</v>
      </c>
      <c r="E91">
        <v>1.1202389843166543</v>
      </c>
      <c r="F91">
        <v>3.4561510353227769</v>
      </c>
      <c r="G91">
        <v>12.242590648469676</v>
      </c>
      <c r="H91">
        <v>0</v>
      </c>
      <c r="I91">
        <v>1.6644052464947985</v>
      </c>
      <c r="J91">
        <v>0.80477499832338539</v>
      </c>
      <c r="K91">
        <v>0.80055690915419431</v>
      </c>
      <c r="L91">
        <v>2.9204020646563436</v>
      </c>
      <c r="M91">
        <v>2.446307568622947</v>
      </c>
    </row>
    <row r="92" spans="1:13" x14ac:dyDescent="0.3">
      <c r="A92" t="s">
        <v>303</v>
      </c>
      <c r="B92">
        <v>0</v>
      </c>
      <c r="C92">
        <v>0</v>
      </c>
      <c r="D92">
        <v>1.9969187011140082</v>
      </c>
      <c r="E92">
        <v>0.73852792299394243</v>
      </c>
      <c r="F92">
        <v>0</v>
      </c>
      <c r="G92">
        <v>0</v>
      </c>
      <c r="H92">
        <v>0</v>
      </c>
      <c r="I92">
        <v>0</v>
      </c>
      <c r="J92">
        <v>0.81818791496210863</v>
      </c>
      <c r="K92">
        <v>0.46409096182851839</v>
      </c>
      <c r="L92">
        <v>0</v>
      </c>
      <c r="M92">
        <v>0</v>
      </c>
    </row>
    <row r="93" spans="1:13" x14ac:dyDescent="0.3">
      <c r="A93" t="s">
        <v>217</v>
      </c>
      <c r="B93">
        <v>3.564530289727831</v>
      </c>
      <c r="C93">
        <v>2.150860344137655</v>
      </c>
      <c r="D93">
        <v>1.5465750177767243</v>
      </c>
      <c r="E93">
        <v>0</v>
      </c>
      <c r="F93">
        <v>0</v>
      </c>
      <c r="G93">
        <v>1.1305822498586773</v>
      </c>
      <c r="H93">
        <v>1.9103189193509711</v>
      </c>
      <c r="I93">
        <v>0.53369516056083222</v>
      </c>
      <c r="J93">
        <v>0.99255583126550873</v>
      </c>
      <c r="K93">
        <v>0</v>
      </c>
      <c r="L93">
        <v>1.6164085846237435</v>
      </c>
      <c r="M93">
        <v>0.80969335017801769</v>
      </c>
    </row>
    <row r="94" spans="1:13" x14ac:dyDescent="0.3">
      <c r="A94" t="s">
        <v>205</v>
      </c>
      <c r="B94">
        <v>0</v>
      </c>
      <c r="C94">
        <v>0</v>
      </c>
      <c r="D94">
        <v>0</v>
      </c>
      <c r="E94">
        <v>0</v>
      </c>
      <c r="F94">
        <v>5.7475639464068209</v>
      </c>
      <c r="G94">
        <v>0</v>
      </c>
      <c r="H94">
        <v>0</v>
      </c>
      <c r="I94">
        <v>0</v>
      </c>
      <c r="J94">
        <v>0</v>
      </c>
      <c r="K94">
        <v>0</v>
      </c>
      <c r="L94">
        <v>3.1784841075794623</v>
      </c>
      <c r="M94">
        <v>0</v>
      </c>
    </row>
    <row r="95" spans="1:13" x14ac:dyDescent="0.3">
      <c r="A95" t="s">
        <v>249</v>
      </c>
      <c r="B95">
        <v>0</v>
      </c>
      <c r="C95">
        <v>6.6526610644257707</v>
      </c>
      <c r="D95">
        <v>5.5818914434700169</v>
      </c>
      <c r="E95">
        <v>10.513650319475563</v>
      </c>
      <c r="F95">
        <v>0</v>
      </c>
      <c r="G95">
        <v>6.1535976742308005</v>
      </c>
      <c r="H95">
        <v>0</v>
      </c>
      <c r="I95">
        <v>4.9932157394843957</v>
      </c>
      <c r="J95">
        <v>2.5350412447186641</v>
      </c>
      <c r="K95">
        <v>6.2594268476621417</v>
      </c>
      <c r="L95">
        <v>0</v>
      </c>
      <c r="M95">
        <v>1.6710692546227173</v>
      </c>
    </row>
    <row r="96" spans="1:13" x14ac:dyDescent="0.3">
      <c r="A96" t="s">
        <v>30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 x14ac:dyDescent="0.3">
      <c r="A97" t="s">
        <v>30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.19183118855407241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3">
      <c r="A98" t="s">
        <v>306</v>
      </c>
      <c r="B98">
        <v>0</v>
      </c>
      <c r="C98">
        <v>0</v>
      </c>
      <c r="D98">
        <v>0</v>
      </c>
      <c r="E98">
        <v>0</v>
      </c>
      <c r="F98">
        <v>9.8964677222898895E-2</v>
      </c>
      <c r="G98">
        <v>0</v>
      </c>
      <c r="H98">
        <v>0</v>
      </c>
      <c r="I98">
        <v>0</v>
      </c>
      <c r="J98">
        <v>0</v>
      </c>
      <c r="K98">
        <v>0</v>
      </c>
      <c r="L98">
        <v>0.31920673729964683</v>
      </c>
      <c r="M98">
        <v>0</v>
      </c>
    </row>
    <row r="99" spans="1:13" x14ac:dyDescent="0.3">
      <c r="A99" t="s">
        <v>307</v>
      </c>
      <c r="B99">
        <v>0</v>
      </c>
      <c r="C99">
        <v>0</v>
      </c>
      <c r="D99">
        <v>0.18961839298411945</v>
      </c>
      <c r="E99">
        <v>0</v>
      </c>
      <c r="F99">
        <v>0.25883069427527405</v>
      </c>
      <c r="G99">
        <v>0</v>
      </c>
      <c r="H99">
        <v>0</v>
      </c>
      <c r="I99">
        <v>0</v>
      </c>
      <c r="J99">
        <v>0.45603916571658509</v>
      </c>
      <c r="K99">
        <v>0</v>
      </c>
      <c r="L99">
        <v>0.39391469709318117</v>
      </c>
      <c r="M99">
        <v>0</v>
      </c>
    </row>
    <row r="100" spans="1:13" x14ac:dyDescent="0.3">
      <c r="A100" t="s">
        <v>201</v>
      </c>
      <c r="B100">
        <v>11.940298507462686</v>
      </c>
      <c r="C100">
        <v>0.52020808323329326</v>
      </c>
      <c r="D100">
        <v>8.9416923441573832</v>
      </c>
      <c r="E100">
        <v>1.9583437059165214</v>
      </c>
      <c r="F100">
        <v>12.362971985383679</v>
      </c>
      <c r="G100">
        <v>5.0714689493660661</v>
      </c>
      <c r="H100">
        <v>5.5790904004476065</v>
      </c>
      <c r="I100">
        <v>0</v>
      </c>
      <c r="J100">
        <v>4.1512976996847968</v>
      </c>
      <c r="K100">
        <v>1.2878524190741385</v>
      </c>
      <c r="L100">
        <v>5.7593045368106495</v>
      </c>
      <c r="M100">
        <v>2.0385896405191226</v>
      </c>
    </row>
    <row r="101" spans="1:13" x14ac:dyDescent="0.3">
      <c r="A101" t="s">
        <v>30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</row>
    <row r="102" spans="1:13" x14ac:dyDescent="0.3">
      <c r="A102" t="s">
        <v>30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3">
      <c r="A103" t="s">
        <v>263</v>
      </c>
      <c r="B103">
        <v>0</v>
      </c>
      <c r="C103">
        <v>0</v>
      </c>
      <c r="D103">
        <v>0</v>
      </c>
      <c r="E103">
        <v>0.3236245954692557</v>
      </c>
      <c r="F103">
        <v>0</v>
      </c>
      <c r="G103">
        <v>0.56529112492933864</v>
      </c>
      <c r="H103">
        <v>0</v>
      </c>
      <c r="I103">
        <v>0</v>
      </c>
      <c r="J103">
        <v>0</v>
      </c>
      <c r="K103">
        <v>0.17403411068569438</v>
      </c>
      <c r="L103">
        <v>0</v>
      </c>
      <c r="M103">
        <v>0.89008843459285636</v>
      </c>
    </row>
    <row r="104" spans="1:13" x14ac:dyDescent="0.3">
      <c r="A104" t="s">
        <v>31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 x14ac:dyDescent="0.3">
      <c r="A105" t="s">
        <v>31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</row>
    <row r="106" spans="1:13" x14ac:dyDescent="0.3">
      <c r="A106" t="s">
        <v>312</v>
      </c>
      <c r="B106">
        <v>0</v>
      </c>
      <c r="C106">
        <v>1.79071628651460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2.7589326096788782</v>
      </c>
      <c r="J106">
        <v>0</v>
      </c>
      <c r="K106">
        <v>0</v>
      </c>
      <c r="L106">
        <v>0</v>
      </c>
      <c r="M106">
        <v>0</v>
      </c>
    </row>
    <row r="107" spans="1:13" x14ac:dyDescent="0.3">
      <c r="A107" t="s">
        <v>313</v>
      </c>
      <c r="B107">
        <v>0.74626865671641784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.2389097594117178</v>
      </c>
      <c r="I107">
        <v>0</v>
      </c>
      <c r="J107">
        <v>0</v>
      </c>
      <c r="K107">
        <v>0</v>
      </c>
      <c r="L107">
        <v>0</v>
      </c>
      <c r="M107">
        <v>0</v>
      </c>
    </row>
    <row r="108" spans="1:13" x14ac:dyDescent="0.3">
      <c r="A108" t="s">
        <v>314</v>
      </c>
      <c r="B108">
        <v>0</v>
      </c>
      <c r="C108">
        <v>2.430972388955582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4.4323835368611491</v>
      </c>
      <c r="J108">
        <v>0</v>
      </c>
      <c r="K108">
        <v>0</v>
      </c>
      <c r="L108">
        <v>0</v>
      </c>
      <c r="M108">
        <v>0</v>
      </c>
    </row>
    <row r="109" spans="1:13" x14ac:dyDescent="0.3">
      <c r="A109" t="s">
        <v>315</v>
      </c>
      <c r="B109">
        <v>0</v>
      </c>
      <c r="C109">
        <v>0</v>
      </c>
      <c r="D109">
        <v>9.4809196492059725E-2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5.3651666554892362E-2</v>
      </c>
      <c r="K109">
        <v>0</v>
      </c>
      <c r="L109">
        <v>0</v>
      </c>
      <c r="M109">
        <v>0</v>
      </c>
    </row>
    <row r="110" spans="1:13" x14ac:dyDescent="0.3">
      <c r="A110" t="s">
        <v>31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.19900497512437809</v>
      </c>
      <c r="J110">
        <v>0</v>
      </c>
      <c r="K110">
        <v>0</v>
      </c>
      <c r="L110">
        <v>0</v>
      </c>
      <c r="M110">
        <v>0</v>
      </c>
    </row>
    <row r="111" spans="1:13" x14ac:dyDescent="0.3">
      <c r="A111" t="s">
        <v>317</v>
      </c>
      <c r="B111">
        <v>1.079894644424934</v>
      </c>
      <c r="C111">
        <v>0</v>
      </c>
      <c r="D111">
        <v>0.45034368333728375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.31520354100999265</v>
      </c>
      <c r="K111">
        <v>0</v>
      </c>
      <c r="L111">
        <v>0.82857919043738104</v>
      </c>
      <c r="M111">
        <v>0</v>
      </c>
    </row>
    <row r="112" spans="1:13" x14ac:dyDescent="0.3">
      <c r="A112" t="s">
        <v>31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</row>
    <row r="113" spans="1:13" x14ac:dyDescent="0.3">
      <c r="A113" t="s">
        <v>319</v>
      </c>
      <c r="B113">
        <v>1.2028094820017559</v>
      </c>
      <c r="C113">
        <v>0.43017206882753101</v>
      </c>
      <c r="D113">
        <v>0.6755155250059256</v>
      </c>
      <c r="E113">
        <v>0</v>
      </c>
      <c r="F113">
        <v>0.41108404384896469</v>
      </c>
      <c r="G113">
        <v>0</v>
      </c>
      <c r="H113">
        <v>0</v>
      </c>
      <c r="I113">
        <v>0.34373586612392582</v>
      </c>
      <c r="J113">
        <v>0.22131312453893098</v>
      </c>
      <c r="K113">
        <v>0.10442046641141664</v>
      </c>
      <c r="L113">
        <v>0.23770714479760935</v>
      </c>
      <c r="M113">
        <v>0.11485012059262661</v>
      </c>
    </row>
    <row r="114" spans="1:13" x14ac:dyDescent="0.3">
      <c r="A114" t="s">
        <v>32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.44088641373709248</v>
      </c>
      <c r="L114">
        <v>0</v>
      </c>
      <c r="M114">
        <v>0</v>
      </c>
    </row>
    <row r="115" spans="1:13" x14ac:dyDescent="0.3">
      <c r="A115" t="s">
        <v>32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</row>
    <row r="116" spans="1:13" x14ac:dyDescent="0.3">
      <c r="A116" t="s">
        <v>32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 x14ac:dyDescent="0.3">
      <c r="A117" t="s">
        <v>32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x14ac:dyDescent="0.3">
      <c r="A118" t="s">
        <v>32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 x14ac:dyDescent="0.3">
      <c r="A119" t="s">
        <v>32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.11485012059262661</v>
      </c>
    </row>
    <row r="120" spans="1:13" x14ac:dyDescent="0.3">
      <c r="A120" t="s">
        <v>326</v>
      </c>
      <c r="B120">
        <v>0</v>
      </c>
      <c r="C120">
        <v>0</v>
      </c>
      <c r="D120">
        <v>9.4809196492059725E-2</v>
      </c>
      <c r="E120">
        <v>0</v>
      </c>
      <c r="F120">
        <v>0</v>
      </c>
      <c r="G120">
        <v>0</v>
      </c>
      <c r="H120">
        <v>7.9929661897530174E-2</v>
      </c>
      <c r="I120">
        <v>0</v>
      </c>
      <c r="J120">
        <v>0</v>
      </c>
      <c r="K120">
        <v>0</v>
      </c>
      <c r="L120">
        <v>0</v>
      </c>
      <c r="M120">
        <v>0</v>
      </c>
    </row>
    <row r="121" spans="1:13" x14ac:dyDescent="0.3">
      <c r="A121" t="s">
        <v>32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</row>
    <row r="122" spans="1:13" x14ac:dyDescent="0.3">
      <c r="A122" t="s">
        <v>328</v>
      </c>
      <c r="B122">
        <v>0</v>
      </c>
      <c r="C122">
        <v>3.0012004801920768E-2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</row>
    <row r="123" spans="1:13" x14ac:dyDescent="0.3">
      <c r="A123" t="s">
        <v>329</v>
      </c>
      <c r="B123">
        <v>0</v>
      </c>
      <c r="C123">
        <v>6.0924369747899156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2.7408412483039348</v>
      </c>
      <c r="J123">
        <v>0</v>
      </c>
      <c r="K123">
        <v>0</v>
      </c>
      <c r="L123">
        <v>0</v>
      </c>
      <c r="M123">
        <v>0</v>
      </c>
    </row>
    <row r="124" spans="1:13" x14ac:dyDescent="0.3">
      <c r="A124" t="s">
        <v>330</v>
      </c>
      <c r="B124">
        <v>0</v>
      </c>
      <c r="C124">
        <v>0</v>
      </c>
      <c r="D124">
        <v>0</v>
      </c>
      <c r="E124">
        <v>4.7133018006804415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5.2384267316394011</v>
      </c>
      <c r="L124">
        <v>0</v>
      </c>
      <c r="M124">
        <v>0</v>
      </c>
    </row>
    <row r="125" spans="1:13" x14ac:dyDescent="0.3">
      <c r="A125" t="s">
        <v>33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</row>
    <row r="126" spans="1:13" x14ac:dyDescent="0.3">
      <c r="A126" t="s">
        <v>332</v>
      </c>
      <c r="B126">
        <v>1.5539947322212466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1.4387339141555431</v>
      </c>
      <c r="I126">
        <v>0</v>
      </c>
      <c r="J126">
        <v>0</v>
      </c>
      <c r="K126">
        <v>0</v>
      </c>
      <c r="L126">
        <v>0</v>
      </c>
      <c r="M126">
        <v>0</v>
      </c>
    </row>
    <row r="127" spans="1:13" x14ac:dyDescent="0.3">
      <c r="A127" t="s">
        <v>33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6.4604699991924419E-2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5.7425060296313307E-2</v>
      </c>
    </row>
    <row r="128" spans="1:13" x14ac:dyDescent="0.3">
      <c r="A128" t="s">
        <v>266</v>
      </c>
      <c r="B128">
        <v>2.3266022827041262</v>
      </c>
      <c r="C128">
        <v>3.7414965986394559</v>
      </c>
      <c r="D128">
        <v>1.6532353638302917</v>
      </c>
      <c r="E128">
        <v>0.4729897933781429</v>
      </c>
      <c r="F128">
        <v>2.7177222898903777</v>
      </c>
      <c r="G128">
        <v>0</v>
      </c>
      <c r="H128">
        <v>5.3792662457037812</v>
      </c>
      <c r="I128">
        <v>2.5237449118046134</v>
      </c>
      <c r="J128">
        <v>3.5141841593454495</v>
      </c>
      <c r="K128">
        <v>0.63232393549135635</v>
      </c>
      <c r="L128">
        <v>3.5859820700896492</v>
      </c>
      <c r="M128">
        <v>0</v>
      </c>
    </row>
    <row r="129" spans="1:13" x14ac:dyDescent="0.3">
      <c r="A129" t="s">
        <v>334</v>
      </c>
      <c r="B129">
        <v>0</v>
      </c>
      <c r="C129">
        <v>0</v>
      </c>
      <c r="D129">
        <v>0</v>
      </c>
      <c r="E129">
        <v>0.22404779686333084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9.8619329388560162E-2</v>
      </c>
      <c r="L129">
        <v>0</v>
      </c>
      <c r="M129">
        <v>0</v>
      </c>
    </row>
    <row r="130" spans="1:13" x14ac:dyDescent="0.3">
      <c r="A130" t="s">
        <v>33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</row>
    <row r="131" spans="1:13" x14ac:dyDescent="0.3">
      <c r="A131" t="s">
        <v>336</v>
      </c>
      <c r="B131">
        <v>0.69359086918349433</v>
      </c>
      <c r="C131">
        <v>0</v>
      </c>
      <c r="D131">
        <v>0</v>
      </c>
      <c r="E131">
        <v>0.19085553066135591</v>
      </c>
      <c r="F131">
        <v>0.64707673568818513</v>
      </c>
      <c r="G131">
        <v>0</v>
      </c>
      <c r="H131">
        <v>0</v>
      </c>
      <c r="I131">
        <v>0</v>
      </c>
      <c r="J131">
        <v>8.7183958151700089E-2</v>
      </c>
      <c r="K131">
        <v>9.8619329388560162E-2</v>
      </c>
      <c r="L131">
        <v>0.55691388209725623</v>
      </c>
      <c r="M131">
        <v>0</v>
      </c>
    </row>
    <row r="132" spans="1:13" x14ac:dyDescent="0.3">
      <c r="A132" t="s">
        <v>25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.10730333310978472</v>
      </c>
      <c r="K132">
        <v>0</v>
      </c>
      <c r="L132">
        <v>0</v>
      </c>
      <c r="M132">
        <v>0</v>
      </c>
    </row>
    <row r="133" spans="1:13" x14ac:dyDescent="0.3">
      <c r="A133" t="s">
        <v>337</v>
      </c>
      <c r="B133">
        <v>0</v>
      </c>
      <c r="C133">
        <v>0</v>
      </c>
      <c r="D133">
        <v>0</v>
      </c>
      <c r="E133">
        <v>24.520786656708989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8.250377073906485</v>
      </c>
      <c r="L133">
        <v>0</v>
      </c>
      <c r="M133">
        <v>0</v>
      </c>
    </row>
    <row r="134" spans="1:13" x14ac:dyDescent="0.3">
      <c r="A134" t="s">
        <v>3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</row>
    <row r="135" spans="1:13" x14ac:dyDescent="0.3">
      <c r="A135" t="s">
        <v>33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.7927804247759023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.78098082002986102</v>
      </c>
    </row>
    <row r="136" spans="1:13" x14ac:dyDescent="0.3">
      <c r="A136" t="s">
        <v>34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.8479366873940078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.0566211094521649</v>
      </c>
    </row>
    <row r="137" spans="1:13" x14ac:dyDescent="0.3">
      <c r="A137" t="s">
        <v>34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x14ac:dyDescent="0.3">
      <c r="A138" t="s">
        <v>34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</row>
    <row r="139" spans="1:13" x14ac:dyDescent="0.3">
      <c r="A139" t="s">
        <v>34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 x14ac:dyDescent="0.3">
      <c r="A140" t="s">
        <v>344</v>
      </c>
      <c r="B140">
        <v>0.29850746268656719</v>
      </c>
      <c r="C140">
        <v>0</v>
      </c>
      <c r="D140">
        <v>0.15999051908035081</v>
      </c>
      <c r="E140">
        <v>0</v>
      </c>
      <c r="F140">
        <v>0</v>
      </c>
      <c r="G140">
        <v>0</v>
      </c>
      <c r="H140">
        <v>0.10390856046678923</v>
      </c>
      <c r="I140">
        <v>0</v>
      </c>
      <c r="J140">
        <v>0</v>
      </c>
      <c r="K140">
        <v>0</v>
      </c>
      <c r="L140">
        <v>0</v>
      </c>
      <c r="M140">
        <v>0</v>
      </c>
    </row>
    <row r="141" spans="1:13" x14ac:dyDescent="0.3">
      <c r="A141" t="s">
        <v>34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</row>
    <row r="142" spans="1:13" x14ac:dyDescent="0.3">
      <c r="A142" t="s">
        <v>346</v>
      </c>
      <c r="B142">
        <v>0</v>
      </c>
      <c r="C142">
        <v>0.14005602240896359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.16282225237449116</v>
      </c>
      <c r="J142">
        <v>0</v>
      </c>
      <c r="K142">
        <v>0</v>
      </c>
      <c r="L142">
        <v>0</v>
      </c>
      <c r="M142">
        <v>0</v>
      </c>
    </row>
    <row r="143" spans="1:13" x14ac:dyDescent="0.3">
      <c r="A143" t="s">
        <v>253</v>
      </c>
      <c r="B143">
        <v>0.89552238805970152</v>
      </c>
      <c r="C143">
        <v>0.32012805122048821</v>
      </c>
      <c r="D143">
        <v>0.62218535197914193</v>
      </c>
      <c r="E143">
        <v>0</v>
      </c>
      <c r="F143">
        <v>0</v>
      </c>
      <c r="G143">
        <v>0.20188968747476382</v>
      </c>
      <c r="H143">
        <v>0.35968347853888577</v>
      </c>
      <c r="I143">
        <v>0</v>
      </c>
      <c r="J143">
        <v>0.26825833277446182</v>
      </c>
      <c r="K143">
        <v>0.10442046641141664</v>
      </c>
      <c r="L143">
        <v>0</v>
      </c>
      <c r="M143">
        <v>0.33880785574824851</v>
      </c>
    </row>
    <row r="144" spans="1:13" x14ac:dyDescent="0.3">
      <c r="A144" t="s">
        <v>25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.63232393549135635</v>
      </c>
      <c r="L144">
        <v>0</v>
      </c>
      <c r="M144">
        <v>0</v>
      </c>
    </row>
    <row r="145" spans="1:13" x14ac:dyDescent="0.3">
      <c r="A145" t="s">
        <v>27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.4703753957485301</v>
      </c>
      <c r="J145">
        <v>0</v>
      </c>
      <c r="K145">
        <v>0</v>
      </c>
      <c r="L145">
        <v>5.4333061668024991E-2</v>
      </c>
      <c r="M145">
        <v>0</v>
      </c>
    </row>
    <row r="146" spans="1:13" x14ac:dyDescent="0.3">
      <c r="A146" t="s">
        <v>34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.10854816824966079</v>
      </c>
      <c r="J146">
        <v>0</v>
      </c>
      <c r="K146">
        <v>0</v>
      </c>
      <c r="L146">
        <v>0</v>
      </c>
      <c r="M146">
        <v>0</v>
      </c>
    </row>
    <row r="147" spans="1:13" x14ac:dyDescent="0.3">
      <c r="A147" t="s">
        <v>348</v>
      </c>
      <c r="B147">
        <v>0.78138718173836696</v>
      </c>
      <c r="C147">
        <v>0</v>
      </c>
      <c r="D147">
        <v>1.0903057596586869</v>
      </c>
      <c r="E147">
        <v>0.60575885818604258</v>
      </c>
      <c r="F147">
        <v>0</v>
      </c>
      <c r="G147">
        <v>0</v>
      </c>
      <c r="H147">
        <v>0.38366237710814483</v>
      </c>
      <c r="I147">
        <v>0</v>
      </c>
      <c r="J147">
        <v>0.73100395681040842</v>
      </c>
      <c r="K147">
        <v>0</v>
      </c>
      <c r="L147">
        <v>0</v>
      </c>
      <c r="M147">
        <v>0</v>
      </c>
    </row>
    <row r="148" spans="1:13" x14ac:dyDescent="0.3">
      <c r="A148" t="s">
        <v>349</v>
      </c>
      <c r="B148">
        <v>0</v>
      </c>
      <c r="C148">
        <v>0.1300520208083233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</row>
    <row r="149" spans="1:13" x14ac:dyDescent="0.3">
      <c r="A149" t="s">
        <v>35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.57336671242832915</v>
      </c>
      <c r="H149">
        <v>0</v>
      </c>
      <c r="I149">
        <v>0.12663952962460426</v>
      </c>
      <c r="J149">
        <v>0</v>
      </c>
      <c r="K149">
        <v>0</v>
      </c>
      <c r="L149">
        <v>0</v>
      </c>
      <c r="M149">
        <v>0.51108303663718846</v>
      </c>
    </row>
    <row r="150" spans="1:13" x14ac:dyDescent="0.3">
      <c r="A150" t="s">
        <v>35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</row>
    <row r="151" spans="1:13" x14ac:dyDescent="0.3">
      <c r="A151" t="s">
        <v>26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</row>
    <row r="152" spans="1:13" x14ac:dyDescent="0.3">
      <c r="A152" t="s">
        <v>35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</row>
    <row r="153" spans="1:13" x14ac:dyDescent="0.3">
      <c r="A153" t="s">
        <v>353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</row>
    <row r="154" spans="1:13" x14ac:dyDescent="0.3">
      <c r="A154" t="s">
        <v>354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</row>
    <row r="155" spans="1:13" x14ac:dyDescent="0.3">
      <c r="A155" t="s">
        <v>35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8.141112618724558E-2</v>
      </c>
      <c r="J155">
        <v>0</v>
      </c>
      <c r="K155">
        <v>0</v>
      </c>
      <c r="L155">
        <v>0.12904102146155935</v>
      </c>
      <c r="M155">
        <v>9.1880096474101294E-2</v>
      </c>
    </row>
    <row r="156" spans="1:13" x14ac:dyDescent="0.3">
      <c r="A156" t="s">
        <v>35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</row>
    <row r="157" spans="1:13" x14ac:dyDescent="0.3">
      <c r="A157" t="s">
        <v>240</v>
      </c>
      <c r="B157">
        <v>1.2379280070237051</v>
      </c>
      <c r="C157">
        <v>0</v>
      </c>
      <c r="D157">
        <v>0</v>
      </c>
      <c r="E157">
        <v>0.29043232926728074</v>
      </c>
      <c r="F157">
        <v>0.73842874543239945</v>
      </c>
      <c r="G157">
        <v>0</v>
      </c>
      <c r="H157">
        <v>0.34369754615937975</v>
      </c>
      <c r="I157">
        <v>5.4274084124830396E-2</v>
      </c>
      <c r="J157">
        <v>0</v>
      </c>
      <c r="K157">
        <v>0.44668755075994898</v>
      </c>
      <c r="L157">
        <v>0.65199674001629992</v>
      </c>
      <c r="M157">
        <v>0</v>
      </c>
    </row>
    <row r="158" spans="1:13" x14ac:dyDescent="0.3">
      <c r="A158" t="s">
        <v>35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</row>
    <row r="159" spans="1:13" x14ac:dyDescent="0.3">
      <c r="A159" t="s">
        <v>35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</row>
    <row r="160" spans="1:13" x14ac:dyDescent="0.3">
      <c r="A160" t="s">
        <v>199</v>
      </c>
      <c r="B160">
        <v>0</v>
      </c>
      <c r="C160">
        <v>0</v>
      </c>
      <c r="D160">
        <v>0</v>
      </c>
      <c r="E160">
        <v>9.9410837274914936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9.3688362919132153</v>
      </c>
      <c r="L160">
        <v>0</v>
      </c>
      <c r="M160">
        <v>0</v>
      </c>
    </row>
    <row r="161" spans="1:13" x14ac:dyDescent="0.3">
      <c r="A161" t="s">
        <v>22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</row>
    <row r="162" spans="1:13" x14ac:dyDescent="0.3">
      <c r="A162" t="s">
        <v>261</v>
      </c>
      <c r="B162">
        <v>12.844600526777874</v>
      </c>
      <c r="C162">
        <v>0</v>
      </c>
      <c r="D162">
        <v>0</v>
      </c>
      <c r="E162">
        <v>2.2238818355323211</v>
      </c>
      <c r="F162">
        <v>0</v>
      </c>
      <c r="G162">
        <v>0</v>
      </c>
      <c r="H162">
        <v>11.150187834705459</v>
      </c>
      <c r="I162">
        <v>0.2804161013116237</v>
      </c>
      <c r="J162">
        <v>0</v>
      </c>
      <c r="K162">
        <v>1.0442046641141665</v>
      </c>
      <c r="L162">
        <v>0</v>
      </c>
      <c r="M162">
        <v>0</v>
      </c>
    </row>
    <row r="163" spans="1:13" x14ac:dyDescent="0.3">
      <c r="A163" t="s">
        <v>359</v>
      </c>
      <c r="B163">
        <v>0</v>
      </c>
      <c r="C163">
        <v>0.59023609443777514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.22614201718679333</v>
      </c>
      <c r="J163">
        <v>0</v>
      </c>
      <c r="K163">
        <v>0</v>
      </c>
      <c r="L163">
        <v>0</v>
      </c>
      <c r="M163">
        <v>0</v>
      </c>
    </row>
    <row r="164" spans="1:13" x14ac:dyDescent="0.3">
      <c r="A164" t="s">
        <v>19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 x14ac:dyDescent="0.3">
      <c r="A165" t="s">
        <v>36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</row>
    <row r="166" spans="1:13" x14ac:dyDescent="0.3">
      <c r="A166" t="s">
        <v>227</v>
      </c>
      <c r="B166">
        <v>0</v>
      </c>
      <c r="C166">
        <v>1.0204081632653061</v>
      </c>
      <c r="D166">
        <v>9.33278027968713</v>
      </c>
      <c r="E166">
        <v>7.310596630984981</v>
      </c>
      <c r="F166">
        <v>14.471680876979292</v>
      </c>
      <c r="G166">
        <v>2.3419203747072603</v>
      </c>
      <c r="H166">
        <v>0</v>
      </c>
      <c r="I166">
        <v>0.9317051108095884</v>
      </c>
      <c r="J166">
        <v>14.841392260747099</v>
      </c>
      <c r="K166">
        <v>7.6807054182619794</v>
      </c>
      <c r="L166">
        <v>8.679706601466993</v>
      </c>
      <c r="M166">
        <v>0.56276559090387046</v>
      </c>
    </row>
    <row r="167" spans="1:13" x14ac:dyDescent="0.3">
      <c r="A167" t="s">
        <v>361</v>
      </c>
      <c r="B167">
        <v>0</v>
      </c>
      <c r="C167">
        <v>3.6614645858343335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.6282225237449117</v>
      </c>
      <c r="J167">
        <v>0</v>
      </c>
      <c r="K167">
        <v>0</v>
      </c>
      <c r="L167">
        <v>0</v>
      </c>
      <c r="M167">
        <v>0</v>
      </c>
    </row>
    <row r="168" spans="1:13" x14ac:dyDescent="0.3">
      <c r="A168" t="s">
        <v>2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x14ac:dyDescent="0.3">
      <c r="A169" t="s">
        <v>362</v>
      </c>
      <c r="B169">
        <v>5.2677787532923612E-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</row>
    <row r="170" spans="1:13" x14ac:dyDescent="0.3">
      <c r="A170" t="s">
        <v>211</v>
      </c>
      <c r="B170">
        <v>0</v>
      </c>
      <c r="C170">
        <v>0.80032012805122055</v>
      </c>
      <c r="D170">
        <v>0</v>
      </c>
      <c r="E170">
        <v>1.5434403783918347</v>
      </c>
      <c r="F170">
        <v>3.1440316686967109</v>
      </c>
      <c r="G170">
        <v>0</v>
      </c>
      <c r="H170">
        <v>0.59147949804172328</v>
      </c>
      <c r="I170">
        <v>2.4966078697421978</v>
      </c>
      <c r="J170">
        <v>1.6430822882435785</v>
      </c>
      <c r="K170">
        <v>4.751131221719457</v>
      </c>
      <c r="L170">
        <v>2.6419451236077154</v>
      </c>
      <c r="M170">
        <v>0.62593315722981502</v>
      </c>
    </row>
    <row r="171" spans="1:13" x14ac:dyDescent="0.3">
      <c r="A171" t="s">
        <v>36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.61028770706190061</v>
      </c>
      <c r="K171">
        <v>0</v>
      </c>
      <c r="L171">
        <v>0</v>
      </c>
      <c r="M171">
        <v>0</v>
      </c>
    </row>
    <row r="172" spans="1:13" x14ac:dyDescent="0.3">
      <c r="A172" t="s">
        <v>364</v>
      </c>
      <c r="B172">
        <v>0</v>
      </c>
      <c r="C172">
        <v>0</v>
      </c>
      <c r="D172">
        <v>0.3199810381607016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.38897458252296963</v>
      </c>
      <c r="K172">
        <v>0</v>
      </c>
      <c r="L172">
        <v>0</v>
      </c>
      <c r="M172">
        <v>0</v>
      </c>
    </row>
    <row r="173" spans="1:13" x14ac:dyDescent="0.3">
      <c r="A173" t="s">
        <v>365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</row>
    <row r="174" spans="1:13" x14ac:dyDescent="0.3">
      <c r="A174" t="s">
        <v>366</v>
      </c>
      <c r="B174">
        <v>0</v>
      </c>
      <c r="C174">
        <v>0</v>
      </c>
      <c r="D174">
        <v>0</v>
      </c>
      <c r="E174">
        <v>0</v>
      </c>
      <c r="F174">
        <v>1.8574908647990256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.480575930453681</v>
      </c>
      <c r="M174">
        <v>0</v>
      </c>
    </row>
    <row r="175" spans="1:13" x14ac:dyDescent="0.3">
      <c r="A175" t="s">
        <v>36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</row>
    <row r="176" spans="1:13" x14ac:dyDescent="0.3">
      <c r="A176" t="s">
        <v>368</v>
      </c>
      <c r="B176">
        <v>0</v>
      </c>
      <c r="C176">
        <v>2.73109243697479</v>
      </c>
      <c r="D176">
        <v>0</v>
      </c>
      <c r="E176">
        <v>5.0037341299477216</v>
      </c>
      <c r="F176">
        <v>0</v>
      </c>
      <c r="G176">
        <v>0</v>
      </c>
      <c r="H176">
        <v>0</v>
      </c>
      <c r="I176">
        <v>0.99502487562189057</v>
      </c>
      <c r="J176">
        <v>0</v>
      </c>
      <c r="K176">
        <v>5.4298642533936654</v>
      </c>
      <c r="L176">
        <v>0</v>
      </c>
      <c r="M176">
        <v>0</v>
      </c>
    </row>
    <row r="177" spans="1:13" x14ac:dyDescent="0.3">
      <c r="A177" t="s">
        <v>369</v>
      </c>
      <c r="B177">
        <v>0</v>
      </c>
      <c r="C177">
        <v>0</v>
      </c>
      <c r="D177">
        <v>4.4027020621000235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.4083562470659245</v>
      </c>
      <c r="K177">
        <v>0</v>
      </c>
      <c r="L177">
        <v>0</v>
      </c>
      <c r="M177">
        <v>0</v>
      </c>
    </row>
    <row r="178" spans="1:13" x14ac:dyDescent="0.3">
      <c r="A178" t="s">
        <v>370</v>
      </c>
      <c r="B178">
        <v>0</v>
      </c>
      <c r="C178">
        <v>1.9607843137254901</v>
      </c>
      <c r="D178">
        <v>0</v>
      </c>
      <c r="E178">
        <v>0</v>
      </c>
      <c r="F178">
        <v>0</v>
      </c>
      <c r="G178">
        <v>1.8977630622627795</v>
      </c>
      <c r="H178">
        <v>0</v>
      </c>
      <c r="I178">
        <v>2.2523744911804613</v>
      </c>
      <c r="J178">
        <v>0</v>
      </c>
      <c r="K178">
        <v>0</v>
      </c>
      <c r="L178">
        <v>0</v>
      </c>
      <c r="M178">
        <v>1.3839439531411508</v>
      </c>
    </row>
    <row r="179" spans="1:13" x14ac:dyDescent="0.3">
      <c r="A179" t="s">
        <v>371</v>
      </c>
      <c r="B179">
        <v>0</v>
      </c>
      <c r="C179">
        <v>1.2805122048819528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.0040705563093621</v>
      </c>
      <c r="J179">
        <v>0</v>
      </c>
      <c r="K179">
        <v>0</v>
      </c>
      <c r="L179">
        <v>0</v>
      </c>
      <c r="M179">
        <v>0</v>
      </c>
    </row>
    <row r="180" spans="1:13" x14ac:dyDescent="0.3">
      <c r="A180" t="s">
        <v>372</v>
      </c>
      <c r="B180">
        <v>0</v>
      </c>
      <c r="C180">
        <v>0</v>
      </c>
      <c r="D180">
        <v>0.13628821995733587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.20790020790020791</v>
      </c>
      <c r="K180">
        <v>0</v>
      </c>
      <c r="L180">
        <v>0</v>
      </c>
      <c r="M180">
        <v>0</v>
      </c>
    </row>
    <row r="181" spans="1:13" x14ac:dyDescent="0.3">
      <c r="A181" t="s">
        <v>191</v>
      </c>
      <c r="B181">
        <v>0</v>
      </c>
      <c r="C181">
        <v>19.907963185274109</v>
      </c>
      <c r="D181">
        <v>0</v>
      </c>
      <c r="E181">
        <v>0</v>
      </c>
      <c r="F181">
        <v>0</v>
      </c>
      <c r="G181">
        <v>1.7766292497779212</v>
      </c>
      <c r="H181">
        <v>0</v>
      </c>
      <c r="I181">
        <v>15.015829941203076</v>
      </c>
      <c r="J181">
        <v>0</v>
      </c>
      <c r="K181">
        <v>0</v>
      </c>
      <c r="L181">
        <v>0</v>
      </c>
      <c r="M181">
        <v>0.63167566325944646</v>
      </c>
    </row>
    <row r="182" spans="1:13" x14ac:dyDescent="0.3">
      <c r="A182" t="s">
        <v>37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</row>
    <row r="183" spans="1:13" x14ac:dyDescent="0.3">
      <c r="A183" t="s">
        <v>374</v>
      </c>
      <c r="B183">
        <v>0.45654082528533807</v>
      </c>
      <c r="C183">
        <v>0.78031212484993995</v>
      </c>
      <c r="D183">
        <v>0</v>
      </c>
      <c r="E183">
        <v>0</v>
      </c>
      <c r="F183">
        <v>0</v>
      </c>
      <c r="G183">
        <v>0</v>
      </c>
      <c r="H183">
        <v>0.2397889856925905</v>
      </c>
      <c r="I183">
        <v>1.5649027589326097</v>
      </c>
      <c r="J183">
        <v>0</v>
      </c>
      <c r="K183">
        <v>0</v>
      </c>
      <c r="L183">
        <v>0</v>
      </c>
      <c r="M183">
        <v>0</v>
      </c>
    </row>
    <row r="184" spans="1:13" x14ac:dyDescent="0.3">
      <c r="A184" t="s">
        <v>37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.12920939998384884</v>
      </c>
      <c r="H184">
        <v>0</v>
      </c>
      <c r="I184">
        <v>0</v>
      </c>
      <c r="J184">
        <v>0.61699416538126217</v>
      </c>
      <c r="K184">
        <v>0</v>
      </c>
      <c r="L184">
        <v>0</v>
      </c>
      <c r="M184">
        <v>0</v>
      </c>
    </row>
    <row r="185" spans="1:13" x14ac:dyDescent="0.3">
      <c r="A185" t="s">
        <v>376</v>
      </c>
      <c r="B185">
        <v>0</v>
      </c>
      <c r="C185">
        <v>1.1604641856742697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.3206693803708729</v>
      </c>
      <c r="J185">
        <v>0</v>
      </c>
      <c r="K185">
        <v>0</v>
      </c>
      <c r="L185">
        <v>0</v>
      </c>
      <c r="M185">
        <v>0</v>
      </c>
    </row>
    <row r="186" spans="1:13" x14ac:dyDescent="0.3">
      <c r="A186" t="s">
        <v>377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.92718407801134994</v>
      </c>
      <c r="I186">
        <v>0</v>
      </c>
      <c r="J186">
        <v>0</v>
      </c>
      <c r="K186">
        <v>0</v>
      </c>
      <c r="L186">
        <v>0</v>
      </c>
      <c r="M186">
        <v>0</v>
      </c>
    </row>
    <row r="187" spans="1:13" x14ac:dyDescent="0.3">
      <c r="A187" t="s">
        <v>378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</row>
    <row r="188" spans="1:13" x14ac:dyDescent="0.3">
      <c r="A188" t="s">
        <v>379</v>
      </c>
      <c r="B188">
        <v>0</v>
      </c>
      <c r="C188">
        <v>0.13005202080832332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.12663952962460426</v>
      </c>
      <c r="J188">
        <v>0</v>
      </c>
      <c r="K188">
        <v>0</v>
      </c>
      <c r="L188">
        <v>0</v>
      </c>
      <c r="M188">
        <v>0</v>
      </c>
    </row>
    <row r="189" spans="1:13" x14ac:dyDescent="0.3">
      <c r="A189" t="s">
        <v>380</v>
      </c>
      <c r="B189">
        <v>0</v>
      </c>
      <c r="C189">
        <v>0</v>
      </c>
      <c r="D189">
        <v>0.38516236074899268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.33532291596807728</v>
      </c>
      <c r="K189">
        <v>0</v>
      </c>
      <c r="L189">
        <v>0</v>
      </c>
      <c r="M189">
        <v>0</v>
      </c>
    </row>
    <row r="190" spans="1:13" x14ac:dyDescent="0.3">
      <c r="A190" t="s">
        <v>38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4.8197586124210696</v>
      </c>
      <c r="I190">
        <v>0</v>
      </c>
      <c r="J190">
        <v>2.5685735363154718</v>
      </c>
      <c r="K190">
        <v>1.4792899408284024</v>
      </c>
      <c r="L190">
        <v>11.158652540070634</v>
      </c>
      <c r="M190">
        <v>9.2856322499138617</v>
      </c>
    </row>
    <row r="191" spans="1:13" x14ac:dyDescent="0.3">
      <c r="A191" t="s">
        <v>264</v>
      </c>
      <c r="B191">
        <v>0.4302019315188762</v>
      </c>
      <c r="C191">
        <v>0</v>
      </c>
      <c r="D191">
        <v>4.1242000474045986</v>
      </c>
      <c r="E191">
        <v>0</v>
      </c>
      <c r="F191">
        <v>0.85261875761266748</v>
      </c>
      <c r="G191">
        <v>0.81563433739804581</v>
      </c>
      <c r="H191">
        <v>0.50355686995444005</v>
      </c>
      <c r="I191">
        <v>1.0040705563093621</v>
      </c>
      <c r="J191">
        <v>1.8241566628663404</v>
      </c>
      <c r="K191">
        <v>0</v>
      </c>
      <c r="L191">
        <v>1.0662863352349905</v>
      </c>
      <c r="M191">
        <v>0.53405306075571379</v>
      </c>
    </row>
    <row r="192" spans="1:13" x14ac:dyDescent="0.3">
      <c r="A192" t="s">
        <v>382</v>
      </c>
      <c r="B192">
        <v>0</v>
      </c>
      <c r="C192">
        <v>0.80032012805122055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.15377657168701944</v>
      </c>
      <c r="J192">
        <v>0</v>
      </c>
      <c r="K192">
        <v>0</v>
      </c>
      <c r="L192">
        <v>0</v>
      </c>
      <c r="M192">
        <v>0</v>
      </c>
    </row>
    <row r="193" spans="1:13" x14ac:dyDescent="0.3">
      <c r="A193" t="s">
        <v>38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.24364775495997215</v>
      </c>
      <c r="L193">
        <v>0</v>
      </c>
      <c r="M193">
        <v>0</v>
      </c>
    </row>
    <row r="194" spans="1:13" x14ac:dyDescent="0.3">
      <c r="A194" t="s">
        <v>384</v>
      </c>
      <c r="B194">
        <v>0.38630377524143988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.5834865318519703</v>
      </c>
      <c r="I194">
        <v>0</v>
      </c>
      <c r="J194">
        <v>0</v>
      </c>
      <c r="K194">
        <v>0</v>
      </c>
      <c r="L194">
        <v>0.23091551208910621</v>
      </c>
      <c r="M194">
        <v>0</v>
      </c>
    </row>
    <row r="195" spans="1:13" x14ac:dyDescent="0.3">
      <c r="A195" t="s">
        <v>38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1:13" x14ac:dyDescent="0.3">
      <c r="A196" t="s">
        <v>386</v>
      </c>
      <c r="B196">
        <v>0.58823529411764708</v>
      </c>
      <c r="C196">
        <v>0</v>
      </c>
      <c r="D196">
        <v>0.15406494429959708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.79462102689486558</v>
      </c>
      <c r="M196">
        <v>0</v>
      </c>
    </row>
    <row r="197" spans="1:13" x14ac:dyDescent="0.3">
      <c r="A197" t="s">
        <v>387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</row>
    <row r="198" spans="1:13" x14ac:dyDescent="0.3">
      <c r="A198" t="s">
        <v>213</v>
      </c>
      <c r="B198">
        <v>11.334503950834065</v>
      </c>
      <c r="C198">
        <v>5.5922368947579031</v>
      </c>
      <c r="D198">
        <v>2.7968712965157621</v>
      </c>
      <c r="E198">
        <v>4.8045805327358728</v>
      </c>
      <c r="F198">
        <v>1.3550548112058465</v>
      </c>
      <c r="G198">
        <v>2.414600662198175</v>
      </c>
      <c r="H198">
        <v>12.804731835984335</v>
      </c>
      <c r="I198">
        <v>6.467661691542288</v>
      </c>
      <c r="J198">
        <v>2.9173093689222722</v>
      </c>
      <c r="K198">
        <v>2.9469776076110921</v>
      </c>
      <c r="L198">
        <v>1.5756587883727247</v>
      </c>
      <c r="M198">
        <v>1.4471115194670954</v>
      </c>
    </row>
    <row r="199" spans="1:13" x14ac:dyDescent="0.3">
      <c r="A199" t="s">
        <v>38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</row>
    <row r="200" spans="1:13" x14ac:dyDescent="0.3">
      <c r="A200" t="s">
        <v>38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</row>
    <row r="201" spans="1:13" x14ac:dyDescent="0.3">
      <c r="A201" t="s">
        <v>39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</row>
    <row r="202" spans="1:13" x14ac:dyDescent="0.3">
      <c r="A202" t="s">
        <v>25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.48453524993943314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.15504766280004595</v>
      </c>
    </row>
    <row r="203" spans="1:13" x14ac:dyDescent="0.3">
      <c r="A203" t="s">
        <v>391</v>
      </c>
      <c r="B203">
        <v>0</v>
      </c>
      <c r="C203">
        <v>0.26010404161664663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.29850746268656719</v>
      </c>
      <c r="J203">
        <v>0</v>
      </c>
      <c r="K203">
        <v>0</v>
      </c>
      <c r="L203">
        <v>0</v>
      </c>
      <c r="M203">
        <v>0</v>
      </c>
    </row>
    <row r="204" spans="1:13" x14ac:dyDescent="0.3">
      <c r="A204" t="s">
        <v>219</v>
      </c>
      <c r="B204">
        <v>0</v>
      </c>
      <c r="C204">
        <v>0.10004001600640257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8.6137590444469961E-2</v>
      </c>
    </row>
    <row r="205" spans="1:13" x14ac:dyDescent="0.3">
      <c r="A205" t="s">
        <v>392</v>
      </c>
      <c r="B205">
        <v>0</v>
      </c>
      <c r="C205">
        <v>2.2509003601440578</v>
      </c>
      <c r="D205">
        <v>0.30220431381844037</v>
      </c>
      <c r="E205">
        <v>0</v>
      </c>
      <c r="F205">
        <v>0</v>
      </c>
      <c r="G205">
        <v>0</v>
      </c>
      <c r="H205">
        <v>0</v>
      </c>
      <c r="I205">
        <v>1.8362731795567615</v>
      </c>
      <c r="J205">
        <v>0</v>
      </c>
      <c r="K205">
        <v>0</v>
      </c>
      <c r="L205">
        <v>0</v>
      </c>
      <c r="M205">
        <v>0</v>
      </c>
    </row>
    <row r="206" spans="1:13" x14ac:dyDescent="0.3">
      <c r="A206" t="s">
        <v>39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</row>
    <row r="207" spans="1:13" x14ac:dyDescent="0.3">
      <c r="A207" t="s">
        <v>39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9.3890416471061625E-2</v>
      </c>
      <c r="K207">
        <v>0</v>
      </c>
      <c r="L207">
        <v>0</v>
      </c>
      <c r="M207">
        <v>0</v>
      </c>
    </row>
    <row r="209" spans="1:3" x14ac:dyDescent="0.3">
      <c r="B209" t="s">
        <v>144</v>
      </c>
      <c r="C209" t="s">
        <v>145</v>
      </c>
    </row>
    <row r="210" spans="1:3" x14ac:dyDescent="0.3">
      <c r="A210" t="s">
        <v>190</v>
      </c>
      <c r="B210">
        <f>AVERAGE(B3:G3)</f>
        <v>0</v>
      </c>
      <c r="C210">
        <f>AVERAGE(H3:M3)</f>
        <v>0</v>
      </c>
    </row>
    <row r="211" spans="1:3" x14ac:dyDescent="0.3">
      <c r="A211" t="s">
        <v>192</v>
      </c>
      <c r="B211">
        <f t="shared" ref="B211:B274" si="0">AVERAGE(B4:G4)</f>
        <v>1.4091115102098273</v>
      </c>
      <c r="C211">
        <f>AVERAGE(H4:M4)</f>
        <v>2.5581599670006816</v>
      </c>
    </row>
    <row r="212" spans="1:3" x14ac:dyDescent="0.3">
      <c r="A212" t="s">
        <v>194</v>
      </c>
      <c r="B212">
        <f t="shared" si="0"/>
        <v>9.6810776422426911E-3</v>
      </c>
      <c r="C212">
        <f t="shared" ref="C212:C275" si="1">AVERAGE(H5:M5)</f>
        <v>1.3535986386665118E-2</v>
      </c>
    </row>
    <row r="213" spans="1:3" x14ac:dyDescent="0.3">
      <c r="A213" t="s">
        <v>196</v>
      </c>
      <c r="B213">
        <f t="shared" si="0"/>
        <v>0.52098241469703876</v>
      </c>
      <c r="C213">
        <f t="shared" si="1"/>
        <v>0.46762082182326964</v>
      </c>
    </row>
    <row r="214" spans="1:3" x14ac:dyDescent="0.3">
      <c r="A214" t="s">
        <v>198</v>
      </c>
      <c r="B214">
        <f t="shared" si="0"/>
        <v>0</v>
      </c>
      <c r="C214">
        <f t="shared" si="1"/>
        <v>0</v>
      </c>
    </row>
    <row r="215" spans="1:3" x14ac:dyDescent="0.3">
      <c r="A215" t="s">
        <v>200</v>
      </c>
      <c r="B215">
        <f t="shared" si="0"/>
        <v>0</v>
      </c>
      <c r="C215">
        <f t="shared" si="1"/>
        <v>0</v>
      </c>
    </row>
    <row r="216" spans="1:3" x14ac:dyDescent="0.3">
      <c r="A216" t="s">
        <v>202</v>
      </c>
      <c r="B216">
        <f t="shared" si="0"/>
        <v>0</v>
      </c>
      <c r="C216">
        <f t="shared" si="1"/>
        <v>0</v>
      </c>
    </row>
    <row r="217" spans="1:3" x14ac:dyDescent="0.3">
      <c r="A217" t="s">
        <v>204</v>
      </c>
      <c r="B217">
        <f t="shared" si="0"/>
        <v>0</v>
      </c>
      <c r="C217">
        <f t="shared" si="1"/>
        <v>0</v>
      </c>
    </row>
    <row r="218" spans="1:3" x14ac:dyDescent="0.3">
      <c r="A218" t="s">
        <v>206</v>
      </c>
      <c r="B218">
        <f t="shared" si="0"/>
        <v>0</v>
      </c>
      <c r="C218">
        <f t="shared" si="1"/>
        <v>0</v>
      </c>
    </row>
    <row r="219" spans="1:3" x14ac:dyDescent="0.3">
      <c r="A219" t="s">
        <v>208</v>
      </c>
      <c r="B219">
        <f t="shared" si="0"/>
        <v>0</v>
      </c>
      <c r="C219">
        <f t="shared" si="1"/>
        <v>0</v>
      </c>
    </row>
    <row r="220" spans="1:3" x14ac:dyDescent="0.3">
      <c r="A220" t="s">
        <v>210</v>
      </c>
      <c r="B220">
        <f t="shared" si="0"/>
        <v>0</v>
      </c>
      <c r="C220">
        <f t="shared" si="1"/>
        <v>0</v>
      </c>
    </row>
    <row r="221" spans="1:3" x14ac:dyDescent="0.3">
      <c r="A221" t="s">
        <v>212</v>
      </c>
      <c r="B221">
        <f t="shared" si="0"/>
        <v>6.9988424991251449E-2</v>
      </c>
      <c r="C221">
        <f t="shared" si="1"/>
        <v>9.6665518165460748E-2</v>
      </c>
    </row>
    <row r="222" spans="1:3" x14ac:dyDescent="0.3">
      <c r="A222" t="s">
        <v>214</v>
      </c>
      <c r="B222">
        <f t="shared" si="0"/>
        <v>0.10632856873670893</v>
      </c>
      <c r="C222">
        <f t="shared" si="1"/>
        <v>4.7854216913594427E-2</v>
      </c>
    </row>
    <row r="223" spans="1:3" x14ac:dyDescent="0.3">
      <c r="A223" t="s">
        <v>216</v>
      </c>
      <c r="B223">
        <f t="shared" si="0"/>
        <v>0.19208644452693457</v>
      </c>
      <c r="C223">
        <f t="shared" si="1"/>
        <v>0.22012939780253435</v>
      </c>
    </row>
    <row r="224" spans="1:3" x14ac:dyDescent="0.3">
      <c r="A224" t="s">
        <v>218</v>
      </c>
      <c r="B224">
        <f t="shared" si="0"/>
        <v>5.7349302678502322E-2</v>
      </c>
      <c r="C224">
        <f t="shared" si="1"/>
        <v>1.8370267239045519E-2</v>
      </c>
    </row>
    <row r="225" spans="1:3" x14ac:dyDescent="0.3">
      <c r="A225" t="s">
        <v>220</v>
      </c>
      <c r="B225">
        <f t="shared" si="0"/>
        <v>2.9265437518290898E-2</v>
      </c>
      <c r="C225">
        <f t="shared" si="1"/>
        <v>2.5311059600884551E-2</v>
      </c>
    </row>
    <row r="226" spans="1:3" x14ac:dyDescent="0.3">
      <c r="A226" t="s">
        <v>222</v>
      </c>
      <c r="B226">
        <f t="shared" si="0"/>
        <v>0</v>
      </c>
      <c r="C226">
        <f t="shared" si="1"/>
        <v>0</v>
      </c>
    </row>
    <row r="227" spans="1:3" x14ac:dyDescent="0.3">
      <c r="A227" t="s">
        <v>224</v>
      </c>
      <c r="B227">
        <f t="shared" si="0"/>
        <v>0.20059765199612181</v>
      </c>
      <c r="C227">
        <f t="shared" si="1"/>
        <v>0.32682097586176023</v>
      </c>
    </row>
    <row r="228" spans="1:3" x14ac:dyDescent="0.3">
      <c r="A228" t="s">
        <v>226</v>
      </c>
      <c r="B228">
        <f t="shared" si="0"/>
        <v>1.7155206130884677</v>
      </c>
      <c r="C228">
        <f t="shared" si="1"/>
        <v>2.1199891389711447</v>
      </c>
    </row>
    <row r="229" spans="1:3" x14ac:dyDescent="0.3">
      <c r="A229" t="s">
        <v>228</v>
      </c>
      <c r="B229">
        <f t="shared" si="0"/>
        <v>0.7868963029044993</v>
      </c>
      <c r="C229">
        <f t="shared" si="1"/>
        <v>0.84325659792559726</v>
      </c>
    </row>
    <row r="230" spans="1:3" x14ac:dyDescent="0.3">
      <c r="A230" t="s">
        <v>230</v>
      </c>
      <c r="B230">
        <f t="shared" si="0"/>
        <v>0</v>
      </c>
      <c r="C230">
        <f t="shared" si="1"/>
        <v>0</v>
      </c>
    </row>
    <row r="231" spans="1:3" x14ac:dyDescent="0.3">
      <c r="A231" t="s">
        <v>215</v>
      </c>
      <c r="B231">
        <f t="shared" si="0"/>
        <v>4.0837098674234751</v>
      </c>
      <c r="C231">
        <f t="shared" si="1"/>
        <v>4.2913767422884792</v>
      </c>
    </row>
    <row r="232" spans="1:3" x14ac:dyDescent="0.3">
      <c r="A232" t="s">
        <v>233</v>
      </c>
      <c r="B232">
        <f t="shared" si="0"/>
        <v>0</v>
      </c>
      <c r="C232">
        <f t="shared" si="1"/>
        <v>0</v>
      </c>
    </row>
    <row r="233" spans="1:3" x14ac:dyDescent="0.3">
      <c r="A233" t="s">
        <v>235</v>
      </c>
      <c r="B233">
        <f t="shared" si="0"/>
        <v>7.1695344804588501E-2</v>
      </c>
      <c r="C233">
        <f t="shared" si="1"/>
        <v>5.2766470676918441E-2</v>
      </c>
    </row>
    <row r="234" spans="1:3" x14ac:dyDescent="0.3">
      <c r="A234" t="s">
        <v>236</v>
      </c>
      <c r="B234">
        <f t="shared" si="0"/>
        <v>0</v>
      </c>
      <c r="C234">
        <f t="shared" si="1"/>
        <v>0</v>
      </c>
    </row>
    <row r="235" spans="1:3" x14ac:dyDescent="0.3">
      <c r="A235" t="s">
        <v>237</v>
      </c>
      <c r="B235">
        <f t="shared" si="0"/>
        <v>0</v>
      </c>
      <c r="C235">
        <f t="shared" si="1"/>
        <v>0</v>
      </c>
    </row>
    <row r="236" spans="1:3" x14ac:dyDescent="0.3">
      <c r="A236" t="s">
        <v>239</v>
      </c>
      <c r="B236">
        <f t="shared" si="0"/>
        <v>0.3797890451349033</v>
      </c>
      <c r="C236">
        <f t="shared" si="1"/>
        <v>0.48385330024201684</v>
      </c>
    </row>
    <row r="237" spans="1:3" x14ac:dyDescent="0.3">
      <c r="A237" t="s">
        <v>241</v>
      </c>
      <c r="B237">
        <f t="shared" si="0"/>
        <v>0.85587517956029036</v>
      </c>
      <c r="C237">
        <f t="shared" si="1"/>
        <v>0.7107129187712854</v>
      </c>
    </row>
    <row r="238" spans="1:3" x14ac:dyDescent="0.3">
      <c r="A238" t="s">
        <v>243</v>
      </c>
      <c r="B238">
        <f t="shared" si="0"/>
        <v>3.9631875504408921E-2</v>
      </c>
      <c r="C238">
        <f t="shared" si="1"/>
        <v>2.4069947035763119E-2</v>
      </c>
    </row>
    <row r="239" spans="1:3" x14ac:dyDescent="0.3">
      <c r="A239" t="s">
        <v>245</v>
      </c>
      <c r="B239">
        <f t="shared" si="0"/>
        <v>0.10234282078942274</v>
      </c>
      <c r="C239">
        <f t="shared" si="1"/>
        <v>0.24751517964187644</v>
      </c>
    </row>
    <row r="240" spans="1:3" x14ac:dyDescent="0.3">
      <c r="A240" t="s">
        <v>246</v>
      </c>
      <c r="B240">
        <f t="shared" si="0"/>
        <v>0.52045403479796726</v>
      </c>
      <c r="C240">
        <f t="shared" si="1"/>
        <v>0.50318561830942077</v>
      </c>
    </row>
    <row r="241" spans="1:3" x14ac:dyDescent="0.3">
      <c r="A241" t="s">
        <v>247</v>
      </c>
      <c r="B241">
        <f t="shared" si="0"/>
        <v>1.6880096222865895</v>
      </c>
      <c r="C241">
        <f t="shared" si="1"/>
        <v>1.3685552115239001</v>
      </c>
    </row>
    <row r="242" spans="1:3" x14ac:dyDescent="0.3">
      <c r="A242" t="s">
        <v>248</v>
      </c>
      <c r="B242">
        <f t="shared" si="0"/>
        <v>0</v>
      </c>
      <c r="C242">
        <f t="shared" si="1"/>
        <v>0</v>
      </c>
    </row>
    <row r="243" spans="1:3" x14ac:dyDescent="0.3">
      <c r="A243" t="s">
        <v>250</v>
      </c>
      <c r="B243">
        <f t="shared" si="0"/>
        <v>9.6810776422426911E-3</v>
      </c>
      <c r="C243">
        <f t="shared" si="1"/>
        <v>2.1270835750473758E-2</v>
      </c>
    </row>
    <row r="244" spans="1:3" x14ac:dyDescent="0.3">
      <c r="A244" t="s">
        <v>252</v>
      </c>
      <c r="B244">
        <f t="shared" si="0"/>
        <v>0.92786895367392541</v>
      </c>
      <c r="C244">
        <f t="shared" si="1"/>
        <v>1.7086849314105861</v>
      </c>
    </row>
    <row r="245" spans="1:3" x14ac:dyDescent="0.3">
      <c r="A245" t="s">
        <v>254</v>
      </c>
      <c r="B245">
        <f t="shared" si="0"/>
        <v>0.117141703582105</v>
      </c>
      <c r="C245">
        <f t="shared" si="1"/>
        <v>7.4742311184534463E-2</v>
      </c>
    </row>
    <row r="246" spans="1:3" x14ac:dyDescent="0.3">
      <c r="A246" t="s">
        <v>256</v>
      </c>
      <c r="B246">
        <f t="shared" si="0"/>
        <v>0</v>
      </c>
      <c r="C246">
        <f t="shared" si="1"/>
        <v>0</v>
      </c>
    </row>
    <row r="247" spans="1:3" x14ac:dyDescent="0.3">
      <c r="A247" t="s">
        <v>257</v>
      </c>
      <c r="B247">
        <f t="shared" si="0"/>
        <v>1.9325313518605254</v>
      </c>
      <c r="C247">
        <f t="shared" si="1"/>
        <v>2.0359628978269502</v>
      </c>
    </row>
    <row r="248" spans="1:3" x14ac:dyDescent="0.3">
      <c r="A248" t="s">
        <v>259</v>
      </c>
      <c r="B248">
        <f t="shared" si="0"/>
        <v>0.17354605278897761</v>
      </c>
      <c r="C248">
        <f t="shared" si="1"/>
        <v>0.15895034190652871</v>
      </c>
    </row>
    <row r="249" spans="1:3" x14ac:dyDescent="0.3">
      <c r="A249" t="s">
        <v>260</v>
      </c>
      <c r="B249">
        <f t="shared" si="0"/>
        <v>0</v>
      </c>
      <c r="C249">
        <f t="shared" si="1"/>
        <v>0</v>
      </c>
    </row>
    <row r="250" spans="1:3" x14ac:dyDescent="0.3">
      <c r="A250" t="s">
        <v>262</v>
      </c>
      <c r="B250">
        <f t="shared" si="0"/>
        <v>0.14132278123233463</v>
      </c>
      <c r="C250">
        <f t="shared" si="1"/>
        <v>0.17514643390375559</v>
      </c>
    </row>
    <row r="251" spans="1:3" x14ac:dyDescent="0.3">
      <c r="A251" t="s">
        <v>203</v>
      </c>
      <c r="B251">
        <f t="shared" si="0"/>
        <v>4.4069676452920374</v>
      </c>
      <c r="C251">
        <f t="shared" si="1"/>
        <v>8.5816999138638632</v>
      </c>
    </row>
    <row r="252" spans="1:3" x14ac:dyDescent="0.3">
      <c r="A252" t="s">
        <v>265</v>
      </c>
      <c r="B252">
        <f t="shared" si="0"/>
        <v>0</v>
      </c>
      <c r="C252">
        <f t="shared" si="1"/>
        <v>0</v>
      </c>
    </row>
    <row r="253" spans="1:3" x14ac:dyDescent="0.3">
      <c r="A253" t="s">
        <v>267</v>
      </c>
      <c r="B253">
        <f t="shared" si="0"/>
        <v>0</v>
      </c>
      <c r="C253">
        <f t="shared" si="1"/>
        <v>0</v>
      </c>
    </row>
    <row r="254" spans="1:3" x14ac:dyDescent="0.3">
      <c r="A254" t="s">
        <v>268</v>
      </c>
      <c r="B254">
        <f t="shared" si="0"/>
        <v>0</v>
      </c>
      <c r="C254">
        <f t="shared" si="1"/>
        <v>1.2442096397534552E-2</v>
      </c>
    </row>
    <row r="255" spans="1:3" x14ac:dyDescent="0.3">
      <c r="A255" t="s">
        <v>270</v>
      </c>
      <c r="B255">
        <f t="shared" si="0"/>
        <v>0.24875621890547261</v>
      </c>
      <c r="C255">
        <f t="shared" si="1"/>
        <v>2.2646737537633549E-2</v>
      </c>
    </row>
    <row r="256" spans="1:3" x14ac:dyDescent="0.3">
      <c r="A256" t="s">
        <v>271</v>
      </c>
      <c r="B256">
        <f t="shared" si="0"/>
        <v>0.76042750530502889</v>
      </c>
      <c r="C256">
        <f t="shared" si="1"/>
        <v>1.0308446451755253</v>
      </c>
    </row>
    <row r="257" spans="1:3" x14ac:dyDescent="0.3">
      <c r="A257" t="s">
        <v>244</v>
      </c>
      <c r="B257">
        <f t="shared" si="0"/>
        <v>2.9803234623932759</v>
      </c>
      <c r="C257">
        <f t="shared" si="1"/>
        <v>1.4452721221572391</v>
      </c>
    </row>
    <row r="258" spans="1:3" x14ac:dyDescent="0.3">
      <c r="A258" t="s">
        <v>272</v>
      </c>
      <c r="B258">
        <f t="shared" si="0"/>
        <v>0.49872718417637091</v>
      </c>
      <c r="C258">
        <f t="shared" si="1"/>
        <v>0.53428117944246978</v>
      </c>
    </row>
    <row r="259" spans="1:3" x14ac:dyDescent="0.3">
      <c r="A259" t="s">
        <v>195</v>
      </c>
      <c r="B259">
        <f t="shared" si="0"/>
        <v>1.8920292450641918</v>
      </c>
      <c r="C259">
        <f t="shared" si="1"/>
        <v>1.7152093586215151</v>
      </c>
    </row>
    <row r="260" spans="1:3" x14ac:dyDescent="0.3">
      <c r="A260" t="s">
        <v>273</v>
      </c>
      <c r="B260">
        <f t="shared" si="0"/>
        <v>0.12619594944165213</v>
      </c>
      <c r="C260">
        <f t="shared" si="1"/>
        <v>6.4396186551479107E-2</v>
      </c>
    </row>
    <row r="261" spans="1:3" x14ac:dyDescent="0.3">
      <c r="A261" t="s">
        <v>274</v>
      </c>
      <c r="B261">
        <f t="shared" si="0"/>
        <v>1.2838745358299757E-2</v>
      </c>
      <c r="C261">
        <f t="shared" si="1"/>
        <v>0</v>
      </c>
    </row>
    <row r="262" spans="1:3" x14ac:dyDescent="0.3">
      <c r="A262" t="s">
        <v>275</v>
      </c>
      <c r="B262">
        <f t="shared" si="0"/>
        <v>7.2896538838810601E-2</v>
      </c>
      <c r="C262">
        <f t="shared" si="1"/>
        <v>4.3906428554301789E-2</v>
      </c>
    </row>
    <row r="263" spans="1:3" x14ac:dyDescent="0.3">
      <c r="A263" t="s">
        <v>277</v>
      </c>
      <c r="B263">
        <f t="shared" si="0"/>
        <v>0</v>
      </c>
      <c r="C263">
        <f t="shared" si="1"/>
        <v>0</v>
      </c>
    </row>
    <row r="264" spans="1:3" x14ac:dyDescent="0.3">
      <c r="A264" t="s">
        <v>238</v>
      </c>
      <c r="B264">
        <f t="shared" si="0"/>
        <v>0.19507803121248501</v>
      </c>
      <c r="C264">
        <f t="shared" si="1"/>
        <v>0.31358359716568673</v>
      </c>
    </row>
    <row r="265" spans="1:3" x14ac:dyDescent="0.3">
      <c r="A265" t="s">
        <v>279</v>
      </c>
      <c r="B265">
        <f t="shared" si="0"/>
        <v>7.9007663743383111E-2</v>
      </c>
      <c r="C265">
        <f t="shared" si="1"/>
        <v>0.30903529971015309</v>
      </c>
    </row>
    <row r="266" spans="1:3" x14ac:dyDescent="0.3">
      <c r="A266" t="s">
        <v>280</v>
      </c>
      <c r="B266">
        <f t="shared" si="0"/>
        <v>0</v>
      </c>
      <c r="C266">
        <f t="shared" si="1"/>
        <v>0</v>
      </c>
    </row>
    <row r="267" spans="1:3" x14ac:dyDescent="0.3">
      <c r="A267" t="s">
        <v>209</v>
      </c>
      <c r="B267">
        <f t="shared" si="0"/>
        <v>2.7239412848877151</v>
      </c>
      <c r="C267">
        <f t="shared" si="1"/>
        <v>3.0759414518932413</v>
      </c>
    </row>
    <row r="268" spans="1:3" x14ac:dyDescent="0.3">
      <c r="A268" t="s">
        <v>242</v>
      </c>
      <c r="B268">
        <f t="shared" si="0"/>
        <v>0.83177933648411617</v>
      </c>
      <c r="C268">
        <f t="shared" si="1"/>
        <v>0.65669747562706349</v>
      </c>
    </row>
    <row r="269" spans="1:3" x14ac:dyDescent="0.3">
      <c r="A269" t="s">
        <v>281</v>
      </c>
      <c r="B269">
        <f t="shared" si="0"/>
        <v>5.6689342403628114E-2</v>
      </c>
      <c r="C269">
        <f t="shared" si="1"/>
        <v>9.49796472184532E-2</v>
      </c>
    </row>
    <row r="270" spans="1:3" x14ac:dyDescent="0.3">
      <c r="A270" t="s">
        <v>232</v>
      </c>
      <c r="B270">
        <f t="shared" si="0"/>
        <v>0.43454562177507405</v>
      </c>
      <c r="C270">
        <f t="shared" si="1"/>
        <v>0.32510592696861024</v>
      </c>
    </row>
    <row r="271" spans="1:3" x14ac:dyDescent="0.3">
      <c r="A271" t="s">
        <v>223</v>
      </c>
      <c r="B271">
        <f t="shared" si="0"/>
        <v>5.3532079492306268</v>
      </c>
      <c r="C271">
        <f t="shared" si="1"/>
        <v>5.1741207127344326</v>
      </c>
    </row>
    <row r="272" spans="1:3" x14ac:dyDescent="0.3">
      <c r="A272" t="s">
        <v>282</v>
      </c>
      <c r="B272">
        <f t="shared" si="0"/>
        <v>0</v>
      </c>
      <c r="C272">
        <f t="shared" si="1"/>
        <v>0</v>
      </c>
    </row>
    <row r="273" spans="1:3" x14ac:dyDescent="0.3">
      <c r="A273" t="s">
        <v>283</v>
      </c>
      <c r="B273">
        <f t="shared" si="0"/>
        <v>0</v>
      </c>
      <c r="C273">
        <f t="shared" si="1"/>
        <v>0</v>
      </c>
    </row>
    <row r="274" spans="1:3" x14ac:dyDescent="0.3">
      <c r="A274" t="s">
        <v>284</v>
      </c>
      <c r="B274">
        <f t="shared" si="0"/>
        <v>0</v>
      </c>
      <c r="C274">
        <f t="shared" si="1"/>
        <v>0</v>
      </c>
    </row>
    <row r="275" spans="1:3" x14ac:dyDescent="0.3">
      <c r="A275" t="s">
        <v>285</v>
      </c>
      <c r="B275">
        <f t="shared" ref="B275:B338" si="2">AVERAGE(B68:G68)</f>
        <v>0</v>
      </c>
      <c r="C275">
        <f t="shared" si="1"/>
        <v>0</v>
      </c>
    </row>
    <row r="276" spans="1:3" x14ac:dyDescent="0.3">
      <c r="A276" t="s">
        <v>286</v>
      </c>
      <c r="B276">
        <f t="shared" si="2"/>
        <v>4.3350673602774441E-2</v>
      </c>
      <c r="C276">
        <f t="shared" ref="C276:C339" si="3">AVERAGE(H69:M69)</f>
        <v>2.7137042062415195E-2</v>
      </c>
    </row>
    <row r="277" spans="1:3" x14ac:dyDescent="0.3">
      <c r="A277" t="s">
        <v>287</v>
      </c>
      <c r="B277">
        <f t="shared" si="2"/>
        <v>1.0804321728691477</v>
      </c>
      <c r="C277">
        <f t="shared" si="3"/>
        <v>1.4834916327453642</v>
      </c>
    </row>
    <row r="278" spans="1:3" x14ac:dyDescent="0.3">
      <c r="A278" t="s">
        <v>234</v>
      </c>
      <c r="B278">
        <f t="shared" si="2"/>
        <v>0</v>
      </c>
      <c r="C278">
        <f t="shared" si="3"/>
        <v>0.45617133025445983</v>
      </c>
    </row>
    <row r="279" spans="1:3" x14ac:dyDescent="0.3">
      <c r="A279" t="s">
        <v>288</v>
      </c>
      <c r="B279">
        <f t="shared" si="2"/>
        <v>0</v>
      </c>
      <c r="C279">
        <f t="shared" si="3"/>
        <v>0</v>
      </c>
    </row>
    <row r="280" spans="1:3" x14ac:dyDescent="0.3">
      <c r="A280" t="s">
        <v>289</v>
      </c>
      <c r="B280">
        <f t="shared" si="2"/>
        <v>0.30066758074056982</v>
      </c>
      <c r="C280">
        <f t="shared" si="3"/>
        <v>0.39486367230845881</v>
      </c>
    </row>
    <row r="281" spans="1:3" x14ac:dyDescent="0.3">
      <c r="A281" t="s">
        <v>290</v>
      </c>
      <c r="B281">
        <f t="shared" si="2"/>
        <v>0</v>
      </c>
      <c r="C281">
        <f t="shared" si="3"/>
        <v>0</v>
      </c>
    </row>
    <row r="282" spans="1:3" x14ac:dyDescent="0.3">
      <c r="A282" t="s">
        <v>291</v>
      </c>
      <c r="B282">
        <f t="shared" si="2"/>
        <v>2.1727107529430356E-2</v>
      </c>
      <c r="C282">
        <f t="shared" si="3"/>
        <v>2.0119374958084638E-2</v>
      </c>
    </row>
    <row r="283" spans="1:3" x14ac:dyDescent="0.3">
      <c r="A283" t="s">
        <v>292</v>
      </c>
      <c r="B283">
        <f t="shared" si="2"/>
        <v>0.18708444372661445</v>
      </c>
      <c r="C283">
        <f t="shared" si="3"/>
        <v>2.7755445809884764E-2</v>
      </c>
    </row>
    <row r="284" spans="1:3" x14ac:dyDescent="0.3">
      <c r="A284" t="s">
        <v>293</v>
      </c>
      <c r="B284">
        <f t="shared" si="2"/>
        <v>0.23163447270909987</v>
      </c>
      <c r="C284">
        <f t="shared" si="3"/>
        <v>0.35757607649858442</v>
      </c>
    </row>
    <row r="285" spans="1:3" x14ac:dyDescent="0.3">
      <c r="A285" t="s">
        <v>294</v>
      </c>
      <c r="B285">
        <f t="shared" si="2"/>
        <v>0.15672935841003069</v>
      </c>
      <c r="C285">
        <f t="shared" si="3"/>
        <v>0.2366281292826927</v>
      </c>
    </row>
    <row r="286" spans="1:3" x14ac:dyDescent="0.3">
      <c r="A286" t="s">
        <v>295</v>
      </c>
      <c r="B286">
        <f t="shared" si="2"/>
        <v>0.34347072162198211</v>
      </c>
      <c r="C286">
        <f t="shared" si="3"/>
        <v>0.20654304236393786</v>
      </c>
    </row>
    <row r="287" spans="1:3" x14ac:dyDescent="0.3">
      <c r="A287" t="s">
        <v>231</v>
      </c>
      <c r="B287">
        <f t="shared" si="2"/>
        <v>0.59156988227858098</v>
      </c>
      <c r="C287">
        <f t="shared" si="3"/>
        <v>0.34091163123421192</v>
      </c>
    </row>
    <row r="288" spans="1:3" x14ac:dyDescent="0.3">
      <c r="A288" t="s">
        <v>296</v>
      </c>
      <c r="B288">
        <f t="shared" si="2"/>
        <v>0</v>
      </c>
      <c r="C288">
        <f t="shared" si="3"/>
        <v>0</v>
      </c>
    </row>
    <row r="289" spans="1:3" x14ac:dyDescent="0.3">
      <c r="A289" t="s">
        <v>197</v>
      </c>
      <c r="B289">
        <f t="shared" si="2"/>
        <v>2.6435616643491766</v>
      </c>
      <c r="C289">
        <f t="shared" si="3"/>
        <v>2.6086155667261282</v>
      </c>
    </row>
    <row r="290" spans="1:3" x14ac:dyDescent="0.3">
      <c r="A290" t="s">
        <v>297</v>
      </c>
      <c r="B290">
        <f t="shared" si="2"/>
        <v>0.27090069868813998</v>
      </c>
      <c r="C290">
        <f t="shared" si="3"/>
        <v>3.1694285973014581E-2</v>
      </c>
    </row>
    <row r="291" spans="1:3" x14ac:dyDescent="0.3">
      <c r="A291" t="s">
        <v>229</v>
      </c>
      <c r="B291">
        <f t="shared" si="2"/>
        <v>0.81420746689809753</v>
      </c>
      <c r="C291">
        <f t="shared" si="3"/>
        <v>0.7976174253246634</v>
      </c>
    </row>
    <row r="292" spans="1:3" x14ac:dyDescent="0.3">
      <c r="A292" t="s">
        <v>298</v>
      </c>
      <c r="B292">
        <f t="shared" si="2"/>
        <v>0.22144940869236951</v>
      </c>
      <c r="C292">
        <f t="shared" si="3"/>
        <v>0.41093437779535646</v>
      </c>
    </row>
    <row r="293" spans="1:3" x14ac:dyDescent="0.3">
      <c r="A293" t="s">
        <v>299</v>
      </c>
      <c r="B293">
        <f t="shared" si="2"/>
        <v>0</v>
      </c>
      <c r="C293">
        <f t="shared" si="3"/>
        <v>0</v>
      </c>
    </row>
    <row r="294" spans="1:3" x14ac:dyDescent="0.3">
      <c r="A294" t="s">
        <v>300</v>
      </c>
      <c r="B294">
        <f t="shared" si="2"/>
        <v>0</v>
      </c>
      <c r="C294">
        <f t="shared" si="3"/>
        <v>0</v>
      </c>
    </row>
    <row r="295" spans="1:3" x14ac:dyDescent="0.3">
      <c r="A295" t="s">
        <v>301</v>
      </c>
      <c r="B295">
        <f t="shared" si="2"/>
        <v>0.30818416734974652</v>
      </c>
      <c r="C295">
        <f t="shared" si="3"/>
        <v>0.39422949217139847</v>
      </c>
    </row>
    <row r="296" spans="1:3" x14ac:dyDescent="0.3">
      <c r="A296" t="s">
        <v>302</v>
      </c>
      <c r="B296">
        <f t="shared" si="2"/>
        <v>0</v>
      </c>
      <c r="C296">
        <f t="shared" si="3"/>
        <v>0</v>
      </c>
    </row>
    <row r="297" spans="1:3" x14ac:dyDescent="0.3">
      <c r="A297" t="s">
        <v>225</v>
      </c>
      <c r="B297">
        <f t="shared" si="2"/>
        <v>1.0477454003888165</v>
      </c>
      <c r="C297">
        <f t="shared" si="3"/>
        <v>1.6424955566449375</v>
      </c>
    </row>
    <row r="298" spans="1:3" x14ac:dyDescent="0.3">
      <c r="A298" t="s">
        <v>207</v>
      </c>
      <c r="B298">
        <f t="shared" si="2"/>
        <v>3.0510499896797154</v>
      </c>
      <c r="C298">
        <f t="shared" si="3"/>
        <v>1.4394077978752782</v>
      </c>
    </row>
    <row r="299" spans="1:3" x14ac:dyDescent="0.3">
      <c r="A299" t="s">
        <v>303</v>
      </c>
      <c r="B299">
        <f t="shared" si="2"/>
        <v>0.45590777068465843</v>
      </c>
      <c r="C299">
        <f t="shared" si="3"/>
        <v>0.21371314613177117</v>
      </c>
    </row>
    <row r="300" spans="1:3" x14ac:dyDescent="0.3">
      <c r="A300" t="s">
        <v>217</v>
      </c>
      <c r="B300">
        <f t="shared" si="2"/>
        <v>1.3987579835834811</v>
      </c>
      <c r="C300">
        <f t="shared" si="3"/>
        <v>0.97711197432984553</v>
      </c>
    </row>
    <row r="301" spans="1:3" x14ac:dyDescent="0.3">
      <c r="A301" t="s">
        <v>205</v>
      </c>
      <c r="B301">
        <f t="shared" si="2"/>
        <v>0.95792732440113681</v>
      </c>
      <c r="C301">
        <f t="shared" si="3"/>
        <v>0.52974735126324368</v>
      </c>
    </row>
    <row r="302" spans="1:3" x14ac:dyDescent="0.3">
      <c r="A302" t="s">
        <v>249</v>
      </c>
      <c r="B302">
        <f t="shared" si="2"/>
        <v>4.8169667502670253</v>
      </c>
      <c r="C302">
        <f t="shared" si="3"/>
        <v>2.5764588477479866</v>
      </c>
    </row>
    <row r="303" spans="1:3" x14ac:dyDescent="0.3">
      <c r="A303" t="s">
        <v>304</v>
      </c>
      <c r="B303">
        <f t="shared" si="2"/>
        <v>0</v>
      </c>
      <c r="C303">
        <f t="shared" si="3"/>
        <v>0</v>
      </c>
    </row>
    <row r="304" spans="1:3" x14ac:dyDescent="0.3">
      <c r="A304" t="s">
        <v>305</v>
      </c>
      <c r="B304">
        <f t="shared" si="2"/>
        <v>0</v>
      </c>
      <c r="C304">
        <f t="shared" si="3"/>
        <v>3.1971864759012071E-2</v>
      </c>
    </row>
    <row r="305" spans="1:3" x14ac:dyDescent="0.3">
      <c r="A305" t="s">
        <v>306</v>
      </c>
      <c r="B305">
        <f t="shared" si="2"/>
        <v>1.6494112870483149E-2</v>
      </c>
      <c r="C305">
        <f t="shared" si="3"/>
        <v>5.3201122883274471E-2</v>
      </c>
    </row>
    <row r="306" spans="1:3" x14ac:dyDescent="0.3">
      <c r="A306" t="s">
        <v>307</v>
      </c>
      <c r="B306">
        <f t="shared" si="2"/>
        <v>7.4741514543232246E-2</v>
      </c>
      <c r="C306">
        <f t="shared" si="3"/>
        <v>0.14165897713496103</v>
      </c>
    </row>
    <row r="307" spans="1:3" x14ac:dyDescent="0.3">
      <c r="A307" t="s">
        <v>201</v>
      </c>
      <c r="B307">
        <f t="shared" si="2"/>
        <v>6.7991639292532708</v>
      </c>
      <c r="C307">
        <f t="shared" si="3"/>
        <v>3.1360224494227187</v>
      </c>
    </row>
    <row r="308" spans="1:3" x14ac:dyDescent="0.3">
      <c r="A308" t="s">
        <v>308</v>
      </c>
      <c r="B308">
        <f t="shared" si="2"/>
        <v>0</v>
      </c>
      <c r="C308">
        <f t="shared" si="3"/>
        <v>0</v>
      </c>
    </row>
    <row r="309" spans="1:3" x14ac:dyDescent="0.3">
      <c r="A309" t="s">
        <v>309</v>
      </c>
      <c r="B309">
        <f t="shared" si="2"/>
        <v>0</v>
      </c>
      <c r="C309">
        <f t="shared" si="3"/>
        <v>0</v>
      </c>
    </row>
    <row r="310" spans="1:3" x14ac:dyDescent="0.3">
      <c r="A310" t="s">
        <v>263</v>
      </c>
      <c r="B310">
        <f t="shared" si="2"/>
        <v>0.1481526200664324</v>
      </c>
      <c r="C310">
        <f t="shared" si="3"/>
        <v>0.17735375754642513</v>
      </c>
    </row>
    <row r="311" spans="1:3" x14ac:dyDescent="0.3">
      <c r="A311" t="s">
        <v>310</v>
      </c>
      <c r="B311">
        <f t="shared" si="2"/>
        <v>0</v>
      </c>
      <c r="C311">
        <f t="shared" si="3"/>
        <v>0</v>
      </c>
    </row>
    <row r="312" spans="1:3" x14ac:dyDescent="0.3">
      <c r="A312" t="s">
        <v>311</v>
      </c>
      <c r="B312">
        <f t="shared" si="2"/>
        <v>0</v>
      </c>
      <c r="C312">
        <f t="shared" si="3"/>
        <v>0</v>
      </c>
    </row>
    <row r="313" spans="1:3" x14ac:dyDescent="0.3">
      <c r="A313" t="s">
        <v>312</v>
      </c>
      <c r="B313">
        <f t="shared" si="2"/>
        <v>0.29845271441910098</v>
      </c>
      <c r="C313">
        <f t="shared" si="3"/>
        <v>0.45982210161314635</v>
      </c>
    </row>
    <row r="314" spans="1:3" x14ac:dyDescent="0.3">
      <c r="A314" t="s">
        <v>313</v>
      </c>
      <c r="B314">
        <f t="shared" si="2"/>
        <v>0.12437810945273631</v>
      </c>
      <c r="C314">
        <f t="shared" si="3"/>
        <v>0.20648495990195295</v>
      </c>
    </row>
    <row r="315" spans="1:3" x14ac:dyDescent="0.3">
      <c r="A315" t="s">
        <v>314</v>
      </c>
      <c r="B315">
        <f t="shared" si="2"/>
        <v>0.40516206482593037</v>
      </c>
      <c r="C315">
        <f t="shared" si="3"/>
        <v>0.73873058947685821</v>
      </c>
    </row>
    <row r="316" spans="1:3" x14ac:dyDescent="0.3">
      <c r="A316" t="s">
        <v>315</v>
      </c>
      <c r="B316">
        <f t="shared" si="2"/>
        <v>1.5801532748676621E-2</v>
      </c>
      <c r="C316">
        <f t="shared" si="3"/>
        <v>8.9419444258153936E-3</v>
      </c>
    </row>
    <row r="317" spans="1:3" x14ac:dyDescent="0.3">
      <c r="A317" t="s">
        <v>316</v>
      </c>
      <c r="B317">
        <f t="shared" si="2"/>
        <v>0</v>
      </c>
      <c r="C317">
        <f t="shared" si="3"/>
        <v>3.3167495854063013E-2</v>
      </c>
    </row>
    <row r="318" spans="1:3" x14ac:dyDescent="0.3">
      <c r="A318" t="s">
        <v>317</v>
      </c>
      <c r="B318">
        <f t="shared" si="2"/>
        <v>0.25503972129370295</v>
      </c>
      <c r="C318">
        <f t="shared" si="3"/>
        <v>0.19063045524122893</v>
      </c>
    </row>
    <row r="319" spans="1:3" x14ac:dyDescent="0.3">
      <c r="A319" t="s">
        <v>318</v>
      </c>
      <c r="B319">
        <f t="shared" si="2"/>
        <v>0</v>
      </c>
      <c r="C319">
        <f t="shared" si="3"/>
        <v>0</v>
      </c>
    </row>
    <row r="320" spans="1:3" x14ac:dyDescent="0.3">
      <c r="A320" t="s">
        <v>319</v>
      </c>
      <c r="B320">
        <f t="shared" si="2"/>
        <v>0.45326351994736286</v>
      </c>
      <c r="C320">
        <f t="shared" si="3"/>
        <v>0.17033778707741823</v>
      </c>
    </row>
    <row r="321" spans="1:3" x14ac:dyDescent="0.3">
      <c r="A321" t="s">
        <v>320</v>
      </c>
      <c r="B321">
        <f t="shared" si="2"/>
        <v>0</v>
      </c>
      <c r="C321">
        <f t="shared" si="3"/>
        <v>7.3481068956182075E-2</v>
      </c>
    </row>
    <row r="322" spans="1:3" x14ac:dyDescent="0.3">
      <c r="A322" t="s">
        <v>321</v>
      </c>
      <c r="B322">
        <f t="shared" si="2"/>
        <v>0</v>
      </c>
      <c r="C322">
        <f t="shared" si="3"/>
        <v>0</v>
      </c>
    </row>
    <row r="323" spans="1:3" x14ac:dyDescent="0.3">
      <c r="A323" t="s">
        <v>322</v>
      </c>
      <c r="B323">
        <f t="shared" si="2"/>
        <v>0</v>
      </c>
      <c r="C323">
        <f t="shared" si="3"/>
        <v>0</v>
      </c>
    </row>
    <row r="324" spans="1:3" x14ac:dyDescent="0.3">
      <c r="A324" t="s">
        <v>323</v>
      </c>
      <c r="B324">
        <f t="shared" si="2"/>
        <v>0</v>
      </c>
      <c r="C324">
        <f t="shared" si="3"/>
        <v>0</v>
      </c>
    </row>
    <row r="325" spans="1:3" x14ac:dyDescent="0.3">
      <c r="A325" t="s">
        <v>324</v>
      </c>
      <c r="B325">
        <f t="shared" si="2"/>
        <v>0</v>
      </c>
      <c r="C325">
        <f t="shared" si="3"/>
        <v>0</v>
      </c>
    </row>
    <row r="326" spans="1:3" x14ac:dyDescent="0.3">
      <c r="A326" t="s">
        <v>325</v>
      </c>
      <c r="B326">
        <f t="shared" si="2"/>
        <v>0</v>
      </c>
      <c r="C326">
        <f t="shared" si="3"/>
        <v>1.914168676543777E-2</v>
      </c>
    </row>
    <row r="327" spans="1:3" x14ac:dyDescent="0.3">
      <c r="A327" t="s">
        <v>326</v>
      </c>
      <c r="B327">
        <f t="shared" si="2"/>
        <v>1.5801532748676621E-2</v>
      </c>
      <c r="C327">
        <f t="shared" si="3"/>
        <v>1.3321610316255028E-2</v>
      </c>
    </row>
    <row r="328" spans="1:3" x14ac:dyDescent="0.3">
      <c r="A328" t="s">
        <v>327</v>
      </c>
      <c r="B328">
        <f t="shared" si="2"/>
        <v>0</v>
      </c>
      <c r="C328">
        <f t="shared" si="3"/>
        <v>0</v>
      </c>
    </row>
    <row r="329" spans="1:3" x14ac:dyDescent="0.3">
      <c r="A329" t="s">
        <v>328</v>
      </c>
      <c r="B329">
        <f t="shared" si="2"/>
        <v>5.0020008003201282E-3</v>
      </c>
      <c r="C329">
        <f t="shared" si="3"/>
        <v>0</v>
      </c>
    </row>
    <row r="330" spans="1:3" x14ac:dyDescent="0.3">
      <c r="A330" t="s">
        <v>329</v>
      </c>
      <c r="B330">
        <f t="shared" si="2"/>
        <v>1.0154061624649859</v>
      </c>
      <c r="C330">
        <f t="shared" si="3"/>
        <v>0.45680687471732245</v>
      </c>
    </row>
    <row r="331" spans="1:3" x14ac:dyDescent="0.3">
      <c r="A331" t="s">
        <v>330</v>
      </c>
      <c r="B331">
        <f t="shared" si="2"/>
        <v>0.78555030011340687</v>
      </c>
      <c r="C331">
        <f t="shared" si="3"/>
        <v>0.87307112193990022</v>
      </c>
    </row>
    <row r="332" spans="1:3" x14ac:dyDescent="0.3">
      <c r="A332" t="s">
        <v>331</v>
      </c>
      <c r="B332">
        <f t="shared" si="2"/>
        <v>0</v>
      </c>
      <c r="C332">
        <f t="shared" si="3"/>
        <v>0</v>
      </c>
    </row>
    <row r="333" spans="1:3" x14ac:dyDescent="0.3">
      <c r="A333" t="s">
        <v>332</v>
      </c>
      <c r="B333">
        <f t="shared" si="2"/>
        <v>0.25899912203687442</v>
      </c>
      <c r="C333">
        <f t="shared" si="3"/>
        <v>0.23978898569259052</v>
      </c>
    </row>
    <row r="334" spans="1:3" x14ac:dyDescent="0.3">
      <c r="A334" t="s">
        <v>333</v>
      </c>
      <c r="B334">
        <f t="shared" si="2"/>
        <v>1.0767449998654069E-2</v>
      </c>
      <c r="C334">
        <f t="shared" si="3"/>
        <v>9.5708433827188851E-3</v>
      </c>
    </row>
    <row r="335" spans="1:3" x14ac:dyDescent="0.3">
      <c r="A335" t="s">
        <v>266</v>
      </c>
      <c r="B335">
        <f t="shared" si="2"/>
        <v>1.8186743880737322</v>
      </c>
      <c r="C335">
        <f t="shared" si="3"/>
        <v>2.6059168870724752</v>
      </c>
    </row>
    <row r="336" spans="1:3" x14ac:dyDescent="0.3">
      <c r="A336" t="s">
        <v>334</v>
      </c>
      <c r="B336">
        <f t="shared" si="2"/>
        <v>3.7341299477221805E-2</v>
      </c>
      <c r="C336">
        <f t="shared" si="3"/>
        <v>1.6436554898093359E-2</v>
      </c>
    </row>
    <row r="337" spans="1:3" x14ac:dyDescent="0.3">
      <c r="A337" t="s">
        <v>335</v>
      </c>
      <c r="B337">
        <f t="shared" si="2"/>
        <v>0</v>
      </c>
      <c r="C337">
        <f t="shared" si="3"/>
        <v>0</v>
      </c>
    </row>
    <row r="338" spans="1:3" x14ac:dyDescent="0.3">
      <c r="A338" t="s">
        <v>336</v>
      </c>
      <c r="B338">
        <f t="shared" si="2"/>
        <v>0.25525385592217259</v>
      </c>
      <c r="C338">
        <f t="shared" si="3"/>
        <v>0.12378619493958609</v>
      </c>
    </row>
    <row r="339" spans="1:3" x14ac:dyDescent="0.3">
      <c r="A339" t="s">
        <v>255</v>
      </c>
      <c r="B339">
        <f t="shared" ref="B339:B402" si="4">AVERAGE(B132:G132)</f>
        <v>0</v>
      </c>
      <c r="C339">
        <f t="shared" si="3"/>
        <v>1.7883888851630787E-2</v>
      </c>
    </row>
    <row r="340" spans="1:3" x14ac:dyDescent="0.3">
      <c r="A340" t="s">
        <v>337</v>
      </c>
      <c r="B340">
        <f t="shared" si="4"/>
        <v>4.0867977761181651</v>
      </c>
      <c r="C340">
        <f t="shared" ref="C340:C403" si="5">AVERAGE(H133:M133)</f>
        <v>3.0417295123177475</v>
      </c>
    </row>
    <row r="341" spans="1:3" x14ac:dyDescent="0.3">
      <c r="A341" t="s">
        <v>338</v>
      </c>
      <c r="B341">
        <f t="shared" si="4"/>
        <v>0</v>
      </c>
      <c r="C341">
        <f t="shared" si="5"/>
        <v>0</v>
      </c>
    </row>
    <row r="342" spans="1:3" x14ac:dyDescent="0.3">
      <c r="A342" t="s">
        <v>339</v>
      </c>
      <c r="B342">
        <f t="shared" si="4"/>
        <v>0.2987967374626504</v>
      </c>
      <c r="C342">
        <f t="shared" si="5"/>
        <v>0.13016347000497683</v>
      </c>
    </row>
    <row r="343" spans="1:3" x14ac:dyDescent="0.3">
      <c r="A343" t="s">
        <v>340</v>
      </c>
      <c r="B343">
        <f t="shared" si="4"/>
        <v>0.14132278123233463</v>
      </c>
      <c r="C343">
        <f t="shared" si="5"/>
        <v>0.1761035182420275</v>
      </c>
    </row>
    <row r="344" spans="1:3" x14ac:dyDescent="0.3">
      <c r="A344" t="s">
        <v>341</v>
      </c>
      <c r="B344">
        <f t="shared" si="4"/>
        <v>0</v>
      </c>
      <c r="C344">
        <f t="shared" si="5"/>
        <v>0</v>
      </c>
    </row>
    <row r="345" spans="1:3" x14ac:dyDescent="0.3">
      <c r="A345" t="s">
        <v>342</v>
      </c>
      <c r="B345">
        <f t="shared" si="4"/>
        <v>0</v>
      </c>
      <c r="C345">
        <f t="shared" si="5"/>
        <v>0</v>
      </c>
    </row>
    <row r="346" spans="1:3" x14ac:dyDescent="0.3">
      <c r="A346" t="s">
        <v>343</v>
      </c>
      <c r="B346">
        <f t="shared" si="4"/>
        <v>0</v>
      </c>
      <c r="C346">
        <f t="shared" si="5"/>
        <v>0</v>
      </c>
    </row>
    <row r="347" spans="1:3" x14ac:dyDescent="0.3">
      <c r="A347" t="s">
        <v>344</v>
      </c>
      <c r="B347">
        <f t="shared" si="4"/>
        <v>7.6416330294486343E-2</v>
      </c>
      <c r="C347">
        <f t="shared" si="5"/>
        <v>1.7318093411131538E-2</v>
      </c>
    </row>
    <row r="348" spans="1:3" x14ac:dyDescent="0.3">
      <c r="A348" t="s">
        <v>345</v>
      </c>
      <c r="B348">
        <f t="shared" si="4"/>
        <v>0</v>
      </c>
      <c r="C348">
        <f t="shared" si="5"/>
        <v>0</v>
      </c>
    </row>
    <row r="349" spans="1:3" x14ac:dyDescent="0.3">
      <c r="A349" t="s">
        <v>346</v>
      </c>
      <c r="B349">
        <f t="shared" si="4"/>
        <v>2.3342670401493931E-2</v>
      </c>
      <c r="C349">
        <f t="shared" si="5"/>
        <v>2.7137042062415195E-2</v>
      </c>
    </row>
    <row r="350" spans="1:3" x14ac:dyDescent="0.3">
      <c r="A350" t="s">
        <v>253</v>
      </c>
      <c r="B350">
        <f t="shared" si="4"/>
        <v>0.33995424645568256</v>
      </c>
      <c r="C350">
        <f t="shared" si="5"/>
        <v>0.17852835557883548</v>
      </c>
    </row>
    <row r="351" spans="1:3" x14ac:dyDescent="0.3">
      <c r="A351" t="s">
        <v>251</v>
      </c>
      <c r="B351">
        <f t="shared" si="4"/>
        <v>0</v>
      </c>
      <c r="C351">
        <f t="shared" si="5"/>
        <v>0.10538732258189272</v>
      </c>
    </row>
    <row r="352" spans="1:3" x14ac:dyDescent="0.3">
      <c r="A352" t="s">
        <v>276</v>
      </c>
      <c r="B352">
        <f t="shared" si="4"/>
        <v>0</v>
      </c>
      <c r="C352">
        <f t="shared" si="5"/>
        <v>8.7451409569425861E-2</v>
      </c>
    </row>
    <row r="353" spans="1:3" x14ac:dyDescent="0.3">
      <c r="A353" t="s">
        <v>347</v>
      </c>
      <c r="B353">
        <f t="shared" si="4"/>
        <v>0</v>
      </c>
      <c r="C353">
        <f t="shared" si="5"/>
        <v>1.8091361374943465E-2</v>
      </c>
    </row>
    <row r="354" spans="1:3" x14ac:dyDescent="0.3">
      <c r="A354" t="s">
        <v>348</v>
      </c>
      <c r="B354">
        <f t="shared" si="4"/>
        <v>0.41290863326384941</v>
      </c>
      <c r="C354">
        <f t="shared" si="5"/>
        <v>0.18577772231975886</v>
      </c>
    </row>
    <row r="355" spans="1:3" x14ac:dyDescent="0.3">
      <c r="A355" t="s">
        <v>349</v>
      </c>
      <c r="B355">
        <f t="shared" si="4"/>
        <v>2.167533680138722E-2</v>
      </c>
      <c r="C355">
        <f t="shared" si="5"/>
        <v>0</v>
      </c>
    </row>
    <row r="356" spans="1:3" x14ac:dyDescent="0.3">
      <c r="A356" t="s">
        <v>350</v>
      </c>
      <c r="B356">
        <f t="shared" si="4"/>
        <v>9.5561118738054854E-2</v>
      </c>
      <c r="C356">
        <f t="shared" si="5"/>
        <v>0.10628709437696544</v>
      </c>
    </row>
    <row r="357" spans="1:3" x14ac:dyDescent="0.3">
      <c r="A357" t="s">
        <v>351</v>
      </c>
      <c r="B357">
        <f t="shared" si="4"/>
        <v>0</v>
      </c>
      <c r="C357">
        <f t="shared" si="5"/>
        <v>0</v>
      </c>
    </row>
    <row r="358" spans="1:3" x14ac:dyDescent="0.3">
      <c r="A358" t="s">
        <v>269</v>
      </c>
      <c r="B358">
        <f t="shared" si="4"/>
        <v>0</v>
      </c>
      <c r="C358">
        <f t="shared" si="5"/>
        <v>0</v>
      </c>
    </row>
    <row r="359" spans="1:3" x14ac:dyDescent="0.3">
      <c r="A359" t="s">
        <v>352</v>
      </c>
      <c r="B359">
        <f t="shared" si="4"/>
        <v>0</v>
      </c>
      <c r="C359">
        <f t="shared" si="5"/>
        <v>0</v>
      </c>
    </row>
    <row r="360" spans="1:3" x14ac:dyDescent="0.3">
      <c r="A360" t="s">
        <v>353</v>
      </c>
      <c r="B360">
        <f t="shared" si="4"/>
        <v>0</v>
      </c>
      <c r="C360">
        <f t="shared" si="5"/>
        <v>0</v>
      </c>
    </row>
    <row r="361" spans="1:3" x14ac:dyDescent="0.3">
      <c r="A361" t="s">
        <v>354</v>
      </c>
      <c r="B361">
        <f t="shared" si="4"/>
        <v>0</v>
      </c>
      <c r="C361">
        <f t="shared" si="5"/>
        <v>0</v>
      </c>
    </row>
    <row r="362" spans="1:3" x14ac:dyDescent="0.3">
      <c r="A362" t="s">
        <v>355</v>
      </c>
      <c r="B362">
        <f t="shared" si="4"/>
        <v>0</v>
      </c>
      <c r="C362">
        <f t="shared" si="5"/>
        <v>5.0388707353817702E-2</v>
      </c>
    </row>
    <row r="363" spans="1:3" x14ac:dyDescent="0.3">
      <c r="A363" t="s">
        <v>356</v>
      </c>
      <c r="B363">
        <f t="shared" si="4"/>
        <v>0</v>
      </c>
      <c r="C363">
        <f t="shared" si="5"/>
        <v>0</v>
      </c>
    </row>
    <row r="364" spans="1:3" x14ac:dyDescent="0.3">
      <c r="A364" t="s">
        <v>240</v>
      </c>
      <c r="B364">
        <f t="shared" si="4"/>
        <v>0.37779818028723094</v>
      </c>
      <c r="C364">
        <f t="shared" si="5"/>
        <v>0.24944265351007652</v>
      </c>
    </row>
    <row r="365" spans="1:3" x14ac:dyDescent="0.3">
      <c r="A365" t="s">
        <v>357</v>
      </c>
      <c r="B365">
        <f t="shared" si="4"/>
        <v>0</v>
      </c>
      <c r="C365">
        <f t="shared" si="5"/>
        <v>0</v>
      </c>
    </row>
    <row r="366" spans="1:3" x14ac:dyDescent="0.3">
      <c r="A366" t="s">
        <v>358</v>
      </c>
      <c r="B366">
        <f t="shared" si="4"/>
        <v>0</v>
      </c>
      <c r="C366">
        <f t="shared" si="5"/>
        <v>0</v>
      </c>
    </row>
    <row r="367" spans="1:3" x14ac:dyDescent="0.3">
      <c r="A367" t="s">
        <v>199</v>
      </c>
      <c r="B367">
        <f t="shared" si="4"/>
        <v>1.6568472879152489</v>
      </c>
      <c r="C367">
        <f t="shared" si="5"/>
        <v>1.5614727153188692</v>
      </c>
    </row>
    <row r="368" spans="1:3" x14ac:dyDescent="0.3">
      <c r="A368" t="s">
        <v>221</v>
      </c>
      <c r="B368">
        <f t="shared" si="4"/>
        <v>0</v>
      </c>
      <c r="C368">
        <f t="shared" si="5"/>
        <v>0</v>
      </c>
    </row>
    <row r="369" spans="1:3" x14ac:dyDescent="0.3">
      <c r="A369" t="s">
        <v>261</v>
      </c>
      <c r="B369">
        <f t="shared" si="4"/>
        <v>2.5114137270516994</v>
      </c>
      <c r="C369">
        <f t="shared" si="5"/>
        <v>2.0791347666885414</v>
      </c>
    </row>
    <row r="370" spans="1:3" x14ac:dyDescent="0.3">
      <c r="A370" t="s">
        <v>359</v>
      </c>
      <c r="B370">
        <f t="shared" si="4"/>
        <v>9.8372682406295861E-2</v>
      </c>
      <c r="C370">
        <f t="shared" si="5"/>
        <v>3.7690336197798886E-2</v>
      </c>
    </row>
    <row r="371" spans="1:3" x14ac:dyDescent="0.3">
      <c r="A371" t="s">
        <v>193</v>
      </c>
      <c r="B371">
        <f t="shared" si="4"/>
        <v>0</v>
      </c>
      <c r="C371">
        <f t="shared" si="5"/>
        <v>0</v>
      </c>
    </row>
    <row r="372" spans="1:3" x14ac:dyDescent="0.3">
      <c r="A372" t="s">
        <v>360</v>
      </c>
      <c r="B372">
        <f t="shared" si="4"/>
        <v>0</v>
      </c>
      <c r="C372">
        <f t="shared" si="5"/>
        <v>0</v>
      </c>
    </row>
    <row r="373" spans="1:3" x14ac:dyDescent="0.3">
      <c r="A373" t="s">
        <v>227</v>
      </c>
      <c r="B373">
        <f t="shared" si="4"/>
        <v>5.7462310542706616</v>
      </c>
      <c r="C373">
        <f t="shared" si="5"/>
        <v>5.4493791636982545</v>
      </c>
    </row>
    <row r="374" spans="1:3" x14ac:dyDescent="0.3">
      <c r="A374" t="s">
        <v>361</v>
      </c>
      <c r="B374">
        <f t="shared" si="4"/>
        <v>0.61024409763905563</v>
      </c>
      <c r="C374">
        <f t="shared" si="5"/>
        <v>0.27137042062415195</v>
      </c>
    </row>
    <row r="375" spans="1:3" x14ac:dyDescent="0.3">
      <c r="A375" t="s">
        <v>278</v>
      </c>
      <c r="B375">
        <f t="shared" si="4"/>
        <v>0</v>
      </c>
      <c r="C375">
        <f t="shared" si="5"/>
        <v>0</v>
      </c>
    </row>
    <row r="376" spans="1:3" x14ac:dyDescent="0.3">
      <c r="A376" t="s">
        <v>362</v>
      </c>
      <c r="B376">
        <f t="shared" si="4"/>
        <v>8.779631255487268E-3</v>
      </c>
      <c r="C376">
        <f t="shared" si="5"/>
        <v>0</v>
      </c>
    </row>
    <row r="377" spans="1:3" x14ac:dyDescent="0.3">
      <c r="A377" t="s">
        <v>211</v>
      </c>
      <c r="B377">
        <f t="shared" si="4"/>
        <v>0.91463202918996112</v>
      </c>
      <c r="C377">
        <f t="shared" si="5"/>
        <v>2.1250298597640813</v>
      </c>
    </row>
    <row r="378" spans="1:3" x14ac:dyDescent="0.3">
      <c r="A378" t="s">
        <v>363</v>
      </c>
      <c r="B378">
        <f t="shared" si="4"/>
        <v>0</v>
      </c>
      <c r="C378">
        <f t="shared" si="5"/>
        <v>0.1017146178436501</v>
      </c>
    </row>
    <row r="379" spans="1:3" x14ac:dyDescent="0.3">
      <c r="A379" t="s">
        <v>364</v>
      </c>
      <c r="B379">
        <f t="shared" si="4"/>
        <v>5.3330173026783605E-2</v>
      </c>
      <c r="C379">
        <f t="shared" si="5"/>
        <v>6.48290970871616E-2</v>
      </c>
    </row>
    <row r="380" spans="1:3" x14ac:dyDescent="0.3">
      <c r="A380" t="s">
        <v>365</v>
      </c>
      <c r="B380">
        <f t="shared" si="4"/>
        <v>0</v>
      </c>
      <c r="C380">
        <f t="shared" si="5"/>
        <v>0</v>
      </c>
    </row>
    <row r="381" spans="1:3" x14ac:dyDescent="0.3">
      <c r="A381" t="s">
        <v>366</v>
      </c>
      <c r="B381">
        <f t="shared" si="4"/>
        <v>0.3095818107998376</v>
      </c>
      <c r="C381">
        <f t="shared" si="5"/>
        <v>0.24676265507561349</v>
      </c>
    </row>
    <row r="382" spans="1:3" x14ac:dyDescent="0.3">
      <c r="A382" t="s">
        <v>367</v>
      </c>
      <c r="B382">
        <f t="shared" si="4"/>
        <v>0</v>
      </c>
      <c r="C382">
        <f t="shared" si="5"/>
        <v>0</v>
      </c>
    </row>
    <row r="383" spans="1:3" x14ac:dyDescent="0.3">
      <c r="A383" t="s">
        <v>368</v>
      </c>
      <c r="B383">
        <f t="shared" si="4"/>
        <v>1.289137761153752</v>
      </c>
      <c r="C383">
        <f t="shared" si="5"/>
        <v>1.070814854835926</v>
      </c>
    </row>
    <row r="384" spans="1:3" x14ac:dyDescent="0.3">
      <c r="A384" t="s">
        <v>369</v>
      </c>
      <c r="B384">
        <f t="shared" si="4"/>
        <v>0.73378367701667058</v>
      </c>
      <c r="C384">
        <f t="shared" si="5"/>
        <v>0.23472604117765408</v>
      </c>
    </row>
    <row r="385" spans="1:3" x14ac:dyDescent="0.3">
      <c r="A385" t="s">
        <v>370</v>
      </c>
      <c r="B385">
        <f t="shared" si="4"/>
        <v>0.6430912293313783</v>
      </c>
      <c r="C385">
        <f t="shared" si="5"/>
        <v>0.60605307405360198</v>
      </c>
    </row>
    <row r="386" spans="1:3" x14ac:dyDescent="0.3">
      <c r="A386" t="s">
        <v>371</v>
      </c>
      <c r="B386">
        <f t="shared" si="4"/>
        <v>0.2134187008136588</v>
      </c>
      <c r="C386">
        <f t="shared" si="5"/>
        <v>0.16734509271822703</v>
      </c>
    </row>
    <row r="387" spans="1:3" x14ac:dyDescent="0.3">
      <c r="A387" t="s">
        <v>372</v>
      </c>
      <c r="B387">
        <f t="shared" si="4"/>
        <v>2.2714703326222645E-2</v>
      </c>
      <c r="C387">
        <f t="shared" si="5"/>
        <v>3.4650034650034654E-2</v>
      </c>
    </row>
    <row r="388" spans="1:3" x14ac:dyDescent="0.3">
      <c r="A388" t="s">
        <v>191</v>
      </c>
      <c r="B388">
        <f t="shared" si="4"/>
        <v>3.6140987391753385</v>
      </c>
      <c r="C388">
        <f t="shared" si="5"/>
        <v>2.6079176007437539</v>
      </c>
    </row>
    <row r="389" spans="1:3" x14ac:dyDescent="0.3">
      <c r="A389" t="s">
        <v>373</v>
      </c>
      <c r="B389">
        <f t="shared" si="4"/>
        <v>0</v>
      </c>
      <c r="C389">
        <f t="shared" si="5"/>
        <v>0</v>
      </c>
    </row>
    <row r="390" spans="1:3" x14ac:dyDescent="0.3">
      <c r="A390" t="s">
        <v>374</v>
      </c>
      <c r="B390">
        <f t="shared" si="4"/>
        <v>0.20614215835587968</v>
      </c>
      <c r="C390">
        <f t="shared" si="5"/>
        <v>0.30078195743753339</v>
      </c>
    </row>
    <row r="391" spans="1:3" x14ac:dyDescent="0.3">
      <c r="A391" t="s">
        <v>375</v>
      </c>
      <c r="B391">
        <f t="shared" si="4"/>
        <v>2.1534899997308139E-2</v>
      </c>
      <c r="C391">
        <f t="shared" si="5"/>
        <v>0.10283236089687703</v>
      </c>
    </row>
    <row r="392" spans="1:3" x14ac:dyDescent="0.3">
      <c r="A392" t="s">
        <v>376</v>
      </c>
      <c r="B392">
        <f t="shared" si="4"/>
        <v>0.19341069761237828</v>
      </c>
      <c r="C392">
        <f t="shared" si="5"/>
        <v>0.22011156339514548</v>
      </c>
    </row>
    <row r="393" spans="1:3" x14ac:dyDescent="0.3">
      <c r="A393" t="s">
        <v>377</v>
      </c>
      <c r="B393">
        <f t="shared" si="4"/>
        <v>0</v>
      </c>
      <c r="C393">
        <f t="shared" si="5"/>
        <v>0.15453067966855832</v>
      </c>
    </row>
    <row r="394" spans="1:3" x14ac:dyDescent="0.3">
      <c r="A394" t="s">
        <v>378</v>
      </c>
      <c r="B394">
        <f t="shared" si="4"/>
        <v>0</v>
      </c>
      <c r="C394">
        <f t="shared" si="5"/>
        <v>0</v>
      </c>
    </row>
    <row r="395" spans="1:3" x14ac:dyDescent="0.3">
      <c r="A395" t="s">
        <v>379</v>
      </c>
      <c r="B395">
        <f t="shared" si="4"/>
        <v>2.167533680138722E-2</v>
      </c>
      <c r="C395">
        <f t="shared" si="5"/>
        <v>2.1106588270767376E-2</v>
      </c>
    </row>
    <row r="396" spans="1:3" x14ac:dyDescent="0.3">
      <c r="A396" t="s">
        <v>380</v>
      </c>
      <c r="B396">
        <f t="shared" si="4"/>
        <v>6.4193726791498776E-2</v>
      </c>
      <c r="C396">
        <f t="shared" si="5"/>
        <v>5.5887152661346216E-2</v>
      </c>
    </row>
    <row r="397" spans="1:3" x14ac:dyDescent="0.3">
      <c r="A397" t="s">
        <v>381</v>
      </c>
      <c r="B397">
        <f t="shared" si="4"/>
        <v>0</v>
      </c>
      <c r="C397">
        <f t="shared" si="5"/>
        <v>4.88531781325824</v>
      </c>
    </row>
    <row r="398" spans="1:3" x14ac:dyDescent="0.3">
      <c r="A398" t="s">
        <v>264</v>
      </c>
      <c r="B398">
        <f t="shared" si="4"/>
        <v>1.0371091789890314</v>
      </c>
      <c r="C398">
        <f t="shared" si="5"/>
        <v>0.8220205808534744</v>
      </c>
    </row>
    <row r="399" spans="1:3" x14ac:dyDescent="0.3">
      <c r="A399" t="s">
        <v>382</v>
      </c>
      <c r="B399">
        <f t="shared" si="4"/>
        <v>0.13338668800853676</v>
      </c>
      <c r="C399">
        <f t="shared" si="5"/>
        <v>2.5629428614503239E-2</v>
      </c>
    </row>
    <row r="400" spans="1:3" x14ac:dyDescent="0.3">
      <c r="A400" t="s">
        <v>383</v>
      </c>
      <c r="B400">
        <f t="shared" si="4"/>
        <v>0</v>
      </c>
      <c r="C400">
        <f t="shared" si="5"/>
        <v>4.0607959159995356E-2</v>
      </c>
    </row>
    <row r="401" spans="1:3" x14ac:dyDescent="0.3">
      <c r="A401" t="s">
        <v>384</v>
      </c>
      <c r="B401">
        <f t="shared" si="4"/>
        <v>6.4383962540239981E-2</v>
      </c>
      <c r="C401">
        <f t="shared" si="5"/>
        <v>0.13573367399017941</v>
      </c>
    </row>
    <row r="402" spans="1:3" x14ac:dyDescent="0.3">
      <c r="A402" t="s">
        <v>385</v>
      </c>
      <c r="B402">
        <f t="shared" si="4"/>
        <v>0</v>
      </c>
      <c r="C402">
        <f t="shared" si="5"/>
        <v>0</v>
      </c>
    </row>
    <row r="403" spans="1:3" x14ac:dyDescent="0.3">
      <c r="A403" t="s">
        <v>386</v>
      </c>
      <c r="B403">
        <f t="shared" ref="B403:B414" si="6">AVERAGE(B196:G196)</f>
        <v>0.12371670640287402</v>
      </c>
      <c r="C403">
        <f t="shared" si="5"/>
        <v>0.13243683781581092</v>
      </c>
    </row>
    <row r="404" spans="1:3" x14ac:dyDescent="0.3">
      <c r="A404" t="s">
        <v>387</v>
      </c>
      <c r="B404">
        <f t="shared" si="6"/>
        <v>0</v>
      </c>
      <c r="C404">
        <f t="shared" ref="C404:C414" si="7">AVERAGE(H197:M197)</f>
        <v>0</v>
      </c>
    </row>
    <row r="405" spans="1:3" x14ac:dyDescent="0.3">
      <c r="A405" t="s">
        <v>213</v>
      </c>
      <c r="B405">
        <f t="shared" si="6"/>
        <v>4.7163080247079376</v>
      </c>
      <c r="C405">
        <f t="shared" si="7"/>
        <v>4.6932418019833015</v>
      </c>
    </row>
    <row r="406" spans="1:3" x14ac:dyDescent="0.3">
      <c r="A406" t="s">
        <v>388</v>
      </c>
      <c r="B406">
        <f t="shared" si="6"/>
        <v>0</v>
      </c>
      <c r="C406">
        <f t="shared" si="7"/>
        <v>0</v>
      </c>
    </row>
    <row r="407" spans="1:3" x14ac:dyDescent="0.3">
      <c r="A407" t="s">
        <v>389</v>
      </c>
      <c r="B407">
        <f t="shared" si="6"/>
        <v>0</v>
      </c>
      <c r="C407">
        <f t="shared" si="7"/>
        <v>0</v>
      </c>
    </row>
    <row r="408" spans="1:3" x14ac:dyDescent="0.3">
      <c r="A408" t="s">
        <v>390</v>
      </c>
      <c r="B408">
        <f t="shared" si="6"/>
        <v>0</v>
      </c>
      <c r="C408">
        <f t="shared" si="7"/>
        <v>0</v>
      </c>
    </row>
    <row r="409" spans="1:3" x14ac:dyDescent="0.3">
      <c r="A409" t="s">
        <v>258</v>
      </c>
      <c r="B409">
        <f t="shared" si="6"/>
        <v>8.0755874989905524E-2</v>
      </c>
      <c r="C409">
        <f t="shared" si="7"/>
        <v>2.584127713334099E-2</v>
      </c>
    </row>
    <row r="410" spans="1:3" x14ac:dyDescent="0.3">
      <c r="A410" t="s">
        <v>391</v>
      </c>
      <c r="B410">
        <f t="shared" si="6"/>
        <v>4.3350673602774441E-2</v>
      </c>
      <c r="C410">
        <f t="shared" si="7"/>
        <v>4.975124378109453E-2</v>
      </c>
    </row>
    <row r="411" spans="1:3" x14ac:dyDescent="0.3">
      <c r="A411" t="s">
        <v>219</v>
      </c>
      <c r="B411">
        <f t="shared" si="6"/>
        <v>1.6673336001067095E-2</v>
      </c>
      <c r="C411">
        <f t="shared" si="7"/>
        <v>1.4356265074078327E-2</v>
      </c>
    </row>
    <row r="412" spans="1:3" x14ac:dyDescent="0.3">
      <c r="A412" t="s">
        <v>392</v>
      </c>
      <c r="B412">
        <f t="shared" si="6"/>
        <v>0.42551744566041633</v>
      </c>
      <c r="C412">
        <f t="shared" si="7"/>
        <v>0.30604552992612694</v>
      </c>
    </row>
    <row r="413" spans="1:3" x14ac:dyDescent="0.3">
      <c r="A413" t="s">
        <v>393</v>
      </c>
      <c r="B413">
        <f t="shared" si="6"/>
        <v>0</v>
      </c>
      <c r="C413">
        <f t="shared" si="7"/>
        <v>0</v>
      </c>
    </row>
    <row r="414" spans="1:3" x14ac:dyDescent="0.3">
      <c r="A414" t="s">
        <v>394</v>
      </c>
      <c r="B414">
        <f t="shared" si="6"/>
        <v>0</v>
      </c>
      <c r="C414">
        <f t="shared" si="7"/>
        <v>1.5648402745176936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4D1D8-78B0-4350-A9DB-38443422BB12}">
  <sheetPr>
    <tabColor theme="7" tint="0.79998168889431442"/>
  </sheetPr>
  <dimension ref="A1:AA414"/>
  <sheetViews>
    <sheetView workbookViewId="0">
      <selection activeCell="E11" sqref="E11:G18"/>
    </sheetView>
  </sheetViews>
  <sheetFormatPr defaultRowHeight="16.5" x14ac:dyDescent="0.3"/>
  <sheetData>
    <row r="1" spans="1:27" x14ac:dyDescent="0.3">
      <c r="B1" t="s">
        <v>146</v>
      </c>
      <c r="C1" t="s">
        <v>146</v>
      </c>
      <c r="D1" t="s">
        <v>146</v>
      </c>
      <c r="E1" t="s">
        <v>146</v>
      </c>
      <c r="F1" t="s">
        <v>146</v>
      </c>
      <c r="G1" t="s">
        <v>146</v>
      </c>
      <c r="H1" t="s">
        <v>146</v>
      </c>
      <c r="I1" t="s">
        <v>146</v>
      </c>
      <c r="J1" t="s">
        <v>146</v>
      </c>
      <c r="K1" t="s">
        <v>146</v>
      </c>
      <c r="L1" t="s">
        <v>146</v>
      </c>
      <c r="M1" t="s">
        <v>146</v>
      </c>
      <c r="N1" t="s">
        <v>146</v>
      </c>
      <c r="O1" t="s">
        <v>147</v>
      </c>
      <c r="P1" t="s">
        <v>147</v>
      </c>
      <c r="Q1" t="s">
        <v>147</v>
      </c>
      <c r="R1" t="s">
        <v>147</v>
      </c>
      <c r="S1" t="s">
        <v>147</v>
      </c>
      <c r="T1" t="s">
        <v>147</v>
      </c>
      <c r="U1" t="s">
        <v>147</v>
      </c>
      <c r="V1" t="s">
        <v>147</v>
      </c>
      <c r="W1" t="s">
        <v>147</v>
      </c>
      <c r="X1" t="s">
        <v>147</v>
      </c>
      <c r="Y1" t="s">
        <v>147</v>
      </c>
      <c r="Z1" t="s">
        <v>147</v>
      </c>
      <c r="AA1" t="s">
        <v>147</v>
      </c>
    </row>
    <row r="2" spans="1:27" x14ac:dyDescent="0.3">
      <c r="B2" t="s">
        <v>148</v>
      </c>
      <c r="C2" t="s">
        <v>149</v>
      </c>
      <c r="D2" t="s">
        <v>150</v>
      </c>
      <c r="E2" t="s">
        <v>151</v>
      </c>
      <c r="F2" t="s">
        <v>152</v>
      </c>
      <c r="G2" t="s">
        <v>153</v>
      </c>
      <c r="H2" t="s">
        <v>154</v>
      </c>
      <c r="I2" t="s">
        <v>155</v>
      </c>
      <c r="J2" t="s">
        <v>156</v>
      </c>
      <c r="K2" t="s">
        <v>157</v>
      </c>
      <c r="L2" t="s">
        <v>158</v>
      </c>
      <c r="M2" t="s">
        <v>159</v>
      </c>
      <c r="N2" t="s">
        <v>160</v>
      </c>
      <c r="O2" t="s">
        <v>161</v>
      </c>
      <c r="P2" t="s">
        <v>162</v>
      </c>
      <c r="Q2" t="s">
        <v>163</v>
      </c>
      <c r="R2" t="s">
        <v>164</v>
      </c>
      <c r="S2" t="s">
        <v>165</v>
      </c>
      <c r="T2" t="s">
        <v>166</v>
      </c>
      <c r="U2" t="s">
        <v>167</v>
      </c>
      <c r="V2" t="s">
        <v>168</v>
      </c>
      <c r="W2" t="s">
        <v>169</v>
      </c>
      <c r="X2" t="s">
        <v>170</v>
      </c>
      <c r="Y2" t="s">
        <v>171</v>
      </c>
      <c r="Z2" t="s">
        <v>172</v>
      </c>
      <c r="AA2" t="s">
        <v>173</v>
      </c>
    </row>
    <row r="3" spans="1:27" x14ac:dyDescent="0.3">
      <c r="A3" t="s">
        <v>19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.12258657676984369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.14378753277509937</v>
      </c>
      <c r="X3">
        <v>0</v>
      </c>
      <c r="Y3">
        <v>0</v>
      </c>
      <c r="Z3">
        <v>0</v>
      </c>
      <c r="AA3">
        <v>0</v>
      </c>
    </row>
    <row r="4" spans="1:27" x14ac:dyDescent="0.3">
      <c r="A4" t="s">
        <v>192</v>
      </c>
      <c r="B4">
        <v>0</v>
      </c>
      <c r="C4">
        <v>4.5490402313962663</v>
      </c>
      <c r="D4">
        <v>4.8837992590097672</v>
      </c>
      <c r="E4">
        <v>0</v>
      </c>
      <c r="F4">
        <v>1.1675095211337954</v>
      </c>
      <c r="G4">
        <v>0</v>
      </c>
      <c r="H4">
        <v>0</v>
      </c>
      <c r="I4">
        <v>1.7044180309486432</v>
      </c>
      <c r="J4">
        <v>0.42905301869445289</v>
      </c>
      <c r="K4">
        <v>2.5964606904554688</v>
      </c>
      <c r="L4">
        <v>0.37876028844052734</v>
      </c>
      <c r="M4">
        <v>2.835408022130014</v>
      </c>
      <c r="N4">
        <v>0</v>
      </c>
      <c r="O4">
        <v>0</v>
      </c>
      <c r="P4">
        <v>0.94838438942509451</v>
      </c>
      <c r="Q4">
        <v>1.7693455553186954</v>
      </c>
      <c r="R4">
        <v>0</v>
      </c>
      <c r="S4">
        <v>0.57146406609106148</v>
      </c>
      <c r="T4">
        <v>0</v>
      </c>
      <c r="U4">
        <v>0</v>
      </c>
      <c r="V4">
        <v>1.483270093135564</v>
      </c>
      <c r="W4">
        <v>0.39753023767233359</v>
      </c>
      <c r="X4">
        <v>3.4110241578768288</v>
      </c>
      <c r="Y4">
        <v>0.23642589271156039</v>
      </c>
      <c r="Z4">
        <v>3.5933391761612623</v>
      </c>
      <c r="AA4">
        <v>0</v>
      </c>
    </row>
    <row r="5" spans="1:27" x14ac:dyDescent="0.3">
      <c r="A5" t="s">
        <v>19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 x14ac:dyDescent="0.3">
      <c r="A6" t="s">
        <v>196</v>
      </c>
      <c r="B6">
        <v>0.37914691943127965</v>
      </c>
      <c r="C6">
        <v>0</v>
      </c>
      <c r="D6">
        <v>0</v>
      </c>
      <c r="E6">
        <v>0</v>
      </c>
      <c r="F6">
        <v>0</v>
      </c>
      <c r="G6">
        <v>0.54418243068152372</v>
      </c>
      <c r="H6">
        <v>0.43257190559307884</v>
      </c>
      <c r="I6">
        <v>1.0241459221051057</v>
      </c>
      <c r="J6">
        <v>0</v>
      </c>
      <c r="K6">
        <v>0</v>
      </c>
      <c r="L6">
        <v>0</v>
      </c>
      <c r="M6">
        <v>1.3485477178423237</v>
      </c>
      <c r="N6">
        <v>0.49827867367276679</v>
      </c>
      <c r="O6">
        <v>0.14367816091954022</v>
      </c>
      <c r="P6">
        <v>0</v>
      </c>
      <c r="Q6">
        <v>0</v>
      </c>
      <c r="R6">
        <v>0</v>
      </c>
      <c r="S6">
        <v>0</v>
      </c>
      <c r="T6">
        <v>0.13501784164336</v>
      </c>
      <c r="U6">
        <v>0.43370508054522927</v>
      </c>
      <c r="V6">
        <v>1.871334943083822</v>
      </c>
      <c r="W6">
        <v>0</v>
      </c>
      <c r="X6">
        <v>0</v>
      </c>
      <c r="Y6">
        <v>0</v>
      </c>
      <c r="Z6">
        <v>1.3058720420683612</v>
      </c>
      <c r="AA6">
        <v>0.2679742288613946</v>
      </c>
    </row>
    <row r="7" spans="1:27" x14ac:dyDescent="0.3">
      <c r="A7" t="s">
        <v>198</v>
      </c>
      <c r="B7">
        <v>0.94786729857819907</v>
      </c>
      <c r="C7">
        <v>0</v>
      </c>
      <c r="D7">
        <v>0</v>
      </c>
      <c r="E7">
        <v>0</v>
      </c>
      <c r="F7">
        <v>0</v>
      </c>
      <c r="G7">
        <v>0.25913449080072559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.24110328864885719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3">
      <c r="A8" t="s">
        <v>200</v>
      </c>
      <c r="B8">
        <v>0</v>
      </c>
      <c r="C8">
        <v>0</v>
      </c>
      <c r="D8">
        <v>0</v>
      </c>
      <c r="E8">
        <v>0</v>
      </c>
      <c r="F8">
        <v>0</v>
      </c>
      <c r="G8">
        <v>0.51826898160145118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3">
      <c r="A9" t="s">
        <v>202</v>
      </c>
      <c r="B9">
        <v>0</v>
      </c>
      <c r="C9">
        <v>6.5474625295819084</v>
      </c>
      <c r="D9">
        <v>0</v>
      </c>
      <c r="E9">
        <v>0</v>
      </c>
      <c r="F9">
        <v>0</v>
      </c>
      <c r="G9">
        <v>0</v>
      </c>
      <c r="H9">
        <v>3.8703802079380742</v>
      </c>
      <c r="I9">
        <v>0</v>
      </c>
      <c r="J9">
        <v>2.6049647563591787</v>
      </c>
      <c r="K9">
        <v>0</v>
      </c>
      <c r="L9">
        <v>0</v>
      </c>
      <c r="M9">
        <v>0</v>
      </c>
      <c r="N9">
        <v>0</v>
      </c>
      <c r="O9">
        <v>0</v>
      </c>
      <c r="P9">
        <v>3.7180025178346621</v>
      </c>
      <c r="Q9">
        <v>0</v>
      </c>
      <c r="R9">
        <v>0</v>
      </c>
      <c r="S9">
        <v>0</v>
      </c>
      <c r="T9">
        <v>0</v>
      </c>
      <c r="U9">
        <v>5.7930607187112768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3">
      <c r="A10" t="s">
        <v>204</v>
      </c>
      <c r="B10">
        <v>0</v>
      </c>
      <c r="C10">
        <v>0</v>
      </c>
      <c r="D10">
        <v>0.20208824520040417</v>
      </c>
      <c r="E10">
        <v>0</v>
      </c>
      <c r="F10">
        <v>0</v>
      </c>
      <c r="G10">
        <v>0</v>
      </c>
      <c r="H10">
        <v>0.462927828792593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.20136307311028498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3">
      <c r="A11" t="s">
        <v>206</v>
      </c>
      <c r="B11">
        <v>0</v>
      </c>
      <c r="C11">
        <v>0</v>
      </c>
      <c r="D11">
        <v>0</v>
      </c>
      <c r="E11">
        <v>0</v>
      </c>
      <c r="F11">
        <v>0.1560841605793844</v>
      </c>
      <c r="G11">
        <v>0</v>
      </c>
      <c r="H11">
        <v>0.7968429839872506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.87515489467162333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3">
      <c r="A12" t="s">
        <v>20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 x14ac:dyDescent="0.3">
      <c r="A13" t="s">
        <v>210</v>
      </c>
      <c r="B13">
        <v>0</v>
      </c>
      <c r="C13">
        <v>0</v>
      </c>
      <c r="D13">
        <v>1.0216683507353768</v>
      </c>
      <c r="E13">
        <v>0</v>
      </c>
      <c r="F13">
        <v>3.1216832115876884E-2</v>
      </c>
      <c r="G13">
        <v>0</v>
      </c>
      <c r="H13">
        <v>0</v>
      </c>
      <c r="I13">
        <v>0</v>
      </c>
      <c r="J13">
        <v>0.68188783328225555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3.1976124493711365E-2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3">
      <c r="A14" t="s">
        <v>2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3">
      <c r="A15" t="s">
        <v>214</v>
      </c>
      <c r="B15">
        <v>0.2843601895734597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.10465724751439037</v>
      </c>
      <c r="J15">
        <v>0.24517315353968738</v>
      </c>
      <c r="K15">
        <v>0.10879025239338555</v>
      </c>
      <c r="L15">
        <v>0</v>
      </c>
      <c r="M15">
        <v>6.0511756569847856E-2</v>
      </c>
      <c r="N15">
        <v>0</v>
      </c>
      <c r="O15">
        <v>0</v>
      </c>
      <c r="P15">
        <v>0</v>
      </c>
      <c r="Q15">
        <v>0</v>
      </c>
      <c r="R15">
        <v>0.27263714474553863</v>
      </c>
      <c r="S15">
        <v>0</v>
      </c>
      <c r="T15">
        <v>0</v>
      </c>
      <c r="U15">
        <v>0</v>
      </c>
      <c r="V15">
        <v>0</v>
      </c>
      <c r="W15">
        <v>5.9206631142687975E-2</v>
      </c>
      <c r="X15">
        <v>0</v>
      </c>
      <c r="Y15">
        <v>0</v>
      </c>
      <c r="Z15">
        <v>0.17528483786152499</v>
      </c>
      <c r="AA15">
        <v>0</v>
      </c>
    </row>
    <row r="16" spans="1:27" x14ac:dyDescent="0.3">
      <c r="A16" t="s">
        <v>216</v>
      </c>
      <c r="B16">
        <v>0.58056872037914697</v>
      </c>
      <c r="C16">
        <v>0.64861074590235779</v>
      </c>
      <c r="D16">
        <v>0.97675985180195357</v>
      </c>
      <c r="E16">
        <v>0</v>
      </c>
      <c r="F16">
        <v>0.32465505400511957</v>
      </c>
      <c r="G16">
        <v>0.24185885808067722</v>
      </c>
      <c r="H16">
        <v>1.5557410639751081</v>
      </c>
      <c r="I16">
        <v>0</v>
      </c>
      <c r="J16">
        <v>0.77382776585963842</v>
      </c>
      <c r="K16">
        <v>0.26834928923701767</v>
      </c>
      <c r="L16">
        <v>0</v>
      </c>
      <c r="M16">
        <v>0.53596127247579528</v>
      </c>
      <c r="N16">
        <v>0</v>
      </c>
      <c r="O16">
        <v>0.19396551724137931</v>
      </c>
      <c r="P16">
        <v>0.73856483424255137</v>
      </c>
      <c r="Q16">
        <v>0</v>
      </c>
      <c r="R16">
        <v>0.35525446133509586</v>
      </c>
      <c r="S16">
        <v>0.36027082427479967</v>
      </c>
      <c r="T16">
        <v>0</v>
      </c>
      <c r="U16">
        <v>1.3863073110285007</v>
      </c>
      <c r="V16">
        <v>0</v>
      </c>
      <c r="W16">
        <v>0.59206631142687982</v>
      </c>
      <c r="X16">
        <v>0.3062266076896904</v>
      </c>
      <c r="Y16">
        <v>0</v>
      </c>
      <c r="Z16">
        <v>0.4119193689745837</v>
      </c>
      <c r="AA16">
        <v>0</v>
      </c>
    </row>
    <row r="17" spans="1:27" x14ac:dyDescent="0.3">
      <c r="A17" t="s">
        <v>218</v>
      </c>
      <c r="B17">
        <v>0</v>
      </c>
      <c r="C17">
        <v>0</v>
      </c>
      <c r="D17">
        <v>0</v>
      </c>
      <c r="E17">
        <v>0.13034623217922606</v>
      </c>
      <c r="F17">
        <v>0</v>
      </c>
      <c r="G17">
        <v>0</v>
      </c>
      <c r="H17">
        <v>0</v>
      </c>
      <c r="I17">
        <v>0</v>
      </c>
      <c r="J17">
        <v>0.168556543058535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.18175809649702579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3">
      <c r="A18" t="s">
        <v>22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.31976124493711361</v>
      </c>
      <c r="R18">
        <v>6.6093853271645728E-2</v>
      </c>
      <c r="S18">
        <v>0</v>
      </c>
      <c r="T18">
        <v>0</v>
      </c>
      <c r="U18">
        <v>0</v>
      </c>
      <c r="V18">
        <v>8.6236633321835121E-2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 x14ac:dyDescent="0.3">
      <c r="A19" t="s">
        <v>2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.26856903063365506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</row>
    <row r="20" spans="1:27" x14ac:dyDescent="0.3">
      <c r="A20" t="s">
        <v>224</v>
      </c>
      <c r="B20">
        <v>0.9834123222748814</v>
      </c>
      <c r="C20">
        <v>0.29801034271189414</v>
      </c>
      <c r="D20">
        <v>1.4482990906028967</v>
      </c>
      <c r="E20">
        <v>0.35845213849287166</v>
      </c>
      <c r="F20">
        <v>0.25597802335019043</v>
      </c>
      <c r="G20">
        <v>0</v>
      </c>
      <c r="H20">
        <v>0</v>
      </c>
      <c r="I20">
        <v>0.43358002541676011</v>
      </c>
      <c r="J20">
        <v>0</v>
      </c>
      <c r="K20">
        <v>1.4795474325500435</v>
      </c>
      <c r="L20">
        <v>1.0561584966130089</v>
      </c>
      <c r="M20">
        <v>2.3340248962655603</v>
      </c>
      <c r="N20">
        <v>0</v>
      </c>
      <c r="O20">
        <v>0.14367816091954022</v>
      </c>
      <c r="P20">
        <v>0.69660092320604272</v>
      </c>
      <c r="Q20">
        <v>1.3643146450650181</v>
      </c>
      <c r="R20">
        <v>0.29742233972240584</v>
      </c>
      <c r="S20">
        <v>1.3044288465122056</v>
      </c>
      <c r="T20">
        <v>0</v>
      </c>
      <c r="U20">
        <v>0</v>
      </c>
      <c r="V20">
        <v>0.3621938599517075</v>
      </c>
      <c r="W20">
        <v>0</v>
      </c>
      <c r="X20">
        <v>0.93569241238516498</v>
      </c>
      <c r="Y20">
        <v>1.3044187184086091</v>
      </c>
      <c r="Z20">
        <v>2.1735319894829095</v>
      </c>
      <c r="AA20">
        <v>0</v>
      </c>
    </row>
    <row r="21" spans="1:27" x14ac:dyDescent="0.3">
      <c r="A21" t="s">
        <v>226</v>
      </c>
      <c r="B21">
        <v>0</v>
      </c>
      <c r="C21">
        <v>1.6039968445963713</v>
      </c>
      <c r="D21">
        <v>1.3584820927360504</v>
      </c>
      <c r="E21">
        <v>2.3299389002036661</v>
      </c>
      <c r="F21">
        <v>0.6992570393956421</v>
      </c>
      <c r="G21">
        <v>0.84650600328237025</v>
      </c>
      <c r="H21">
        <v>0.23525840479623586</v>
      </c>
      <c r="I21">
        <v>0.62046796740674293</v>
      </c>
      <c r="J21">
        <v>2.1912350597609564</v>
      </c>
      <c r="K21">
        <v>0</v>
      </c>
      <c r="L21">
        <v>1.1581324204239203</v>
      </c>
      <c r="M21">
        <v>1.1065006915629323</v>
      </c>
      <c r="N21">
        <v>1.0780938575828953</v>
      </c>
      <c r="O21">
        <v>0</v>
      </c>
      <c r="P21">
        <v>2.4674779689467057</v>
      </c>
      <c r="Q21">
        <v>1.3643146450650181</v>
      </c>
      <c r="R21">
        <v>3.0072703238598808</v>
      </c>
      <c r="S21">
        <v>1.0808124728243991</v>
      </c>
      <c r="T21">
        <v>0.77153052367634301</v>
      </c>
      <c r="U21">
        <v>1.0687732342007434</v>
      </c>
      <c r="V21">
        <v>0.41393583994480859</v>
      </c>
      <c r="W21">
        <v>2.6727564915842001</v>
      </c>
      <c r="X21">
        <v>0</v>
      </c>
      <c r="Y21">
        <v>1.826186205772053</v>
      </c>
      <c r="Z21">
        <v>1.1919368974583697</v>
      </c>
      <c r="AA21">
        <v>1.94423855407948</v>
      </c>
    </row>
    <row r="22" spans="1:27" x14ac:dyDescent="0.3">
      <c r="A22" t="s">
        <v>228</v>
      </c>
      <c r="B22">
        <v>1.0426540284360191</v>
      </c>
      <c r="C22">
        <v>0.47331054430712599</v>
      </c>
      <c r="D22">
        <v>1.5381160884697429</v>
      </c>
      <c r="E22">
        <v>0.50509164969450104</v>
      </c>
      <c r="F22">
        <v>0</v>
      </c>
      <c r="G22">
        <v>4.2325300164118511</v>
      </c>
      <c r="H22">
        <v>0</v>
      </c>
      <c r="I22">
        <v>0.5083352022127533</v>
      </c>
      <c r="J22">
        <v>2.1605884155684953</v>
      </c>
      <c r="K22">
        <v>0.76878445024659126</v>
      </c>
      <c r="L22">
        <v>0.82307524218806916</v>
      </c>
      <c r="M22">
        <v>3.5269709543568464</v>
      </c>
      <c r="N22">
        <v>0.79724587787642687</v>
      </c>
      <c r="O22">
        <v>0</v>
      </c>
      <c r="P22">
        <v>0.63785144775493074</v>
      </c>
      <c r="Q22">
        <v>1.5455126838627158</v>
      </c>
      <c r="R22">
        <v>0.49570389953734301</v>
      </c>
      <c r="S22">
        <v>0.21119324181626187</v>
      </c>
      <c r="T22">
        <v>2.9511042530620117</v>
      </c>
      <c r="U22">
        <v>0</v>
      </c>
      <c r="V22">
        <v>0.53466712659537774</v>
      </c>
      <c r="W22">
        <v>2.3090586145648313</v>
      </c>
      <c r="X22">
        <v>0.7400476352500851</v>
      </c>
      <c r="Y22">
        <v>1.1739768465677483</v>
      </c>
      <c r="Z22">
        <v>1.7265556529360211</v>
      </c>
      <c r="AA22">
        <v>1.009179542733337</v>
      </c>
    </row>
    <row r="23" spans="1:27" x14ac:dyDescent="0.3">
      <c r="A23" t="s">
        <v>23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3.7269395614634451E-2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3">
      <c r="A24" t="s">
        <v>215</v>
      </c>
      <c r="B24">
        <v>3.6966824644549763</v>
      </c>
      <c r="C24">
        <v>3.6374791831010604</v>
      </c>
      <c r="D24">
        <v>3.9182665319411698</v>
      </c>
      <c r="E24">
        <v>1.979633401221996</v>
      </c>
      <c r="F24">
        <v>5.8562777049385026</v>
      </c>
      <c r="G24">
        <v>2.0817137427658285</v>
      </c>
      <c r="H24">
        <v>4.0373377855354029</v>
      </c>
      <c r="I24">
        <v>1.4577259475218658</v>
      </c>
      <c r="J24">
        <v>2.1452650934722648</v>
      </c>
      <c r="K24">
        <v>8.8700319118073683</v>
      </c>
      <c r="L24">
        <v>3.2267463034452617</v>
      </c>
      <c r="M24">
        <v>6.2154218533886585</v>
      </c>
      <c r="N24">
        <v>0</v>
      </c>
      <c r="O24">
        <v>2.9741379310344827</v>
      </c>
      <c r="P24">
        <v>3.508182962652119</v>
      </c>
      <c r="Q24">
        <v>1.8865913451289704</v>
      </c>
      <c r="R24">
        <v>1.7019167217448776</v>
      </c>
      <c r="S24">
        <v>8.509845332008199</v>
      </c>
      <c r="T24">
        <v>8.1685794194232795</v>
      </c>
      <c r="U24">
        <v>3.7407063197026025</v>
      </c>
      <c r="V24">
        <v>2.7078302863056227</v>
      </c>
      <c r="W24">
        <v>1.9369026473822211</v>
      </c>
      <c r="X24">
        <v>5.1207893841442669</v>
      </c>
      <c r="Y24">
        <v>3.2121310940812</v>
      </c>
      <c r="Z24">
        <v>4.9868536371603858</v>
      </c>
      <c r="AA24">
        <v>0.27367580819887105</v>
      </c>
    </row>
    <row r="25" spans="1:27" x14ac:dyDescent="0.3">
      <c r="A25" t="s">
        <v>233</v>
      </c>
      <c r="B25">
        <v>0.1184834123222748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.18678160919540229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 x14ac:dyDescent="0.3">
      <c r="A26" t="s">
        <v>23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.1900198281559815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 x14ac:dyDescent="0.3">
      <c r="A27" t="s">
        <v>23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.83764294558962782</v>
      </c>
      <c r="M27">
        <v>6.0511756569847856E-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.63590412522419693</v>
      </c>
      <c r="Z27">
        <v>0.44697633654688868</v>
      </c>
      <c r="AA27">
        <v>0</v>
      </c>
    </row>
    <row r="28" spans="1:27" x14ac:dyDescent="0.3">
      <c r="A28" t="s">
        <v>2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.15296088571636682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8.152616990053807E-2</v>
      </c>
      <c r="Z28">
        <v>0</v>
      </c>
      <c r="AA28">
        <v>0</v>
      </c>
    </row>
    <row r="29" spans="1:27" x14ac:dyDescent="0.3">
      <c r="A29" t="s">
        <v>239</v>
      </c>
      <c r="B29">
        <v>2.1445497630331753</v>
      </c>
      <c r="C29">
        <v>1.8757121570689805</v>
      </c>
      <c r="D29">
        <v>0</v>
      </c>
      <c r="E29">
        <v>0</v>
      </c>
      <c r="F29">
        <v>0</v>
      </c>
      <c r="G29">
        <v>0</v>
      </c>
      <c r="H29">
        <v>0.6754192911891933</v>
      </c>
      <c r="I29">
        <v>0.24669208342677729</v>
      </c>
      <c r="J29">
        <v>1.2105424456022065</v>
      </c>
      <c r="K29">
        <v>0</v>
      </c>
      <c r="L29">
        <v>0</v>
      </c>
      <c r="M29">
        <v>0</v>
      </c>
      <c r="N29">
        <v>0.86066316361659723</v>
      </c>
      <c r="O29">
        <v>1.788793103448276</v>
      </c>
      <c r="P29">
        <v>0</v>
      </c>
      <c r="Q29">
        <v>0</v>
      </c>
      <c r="R29">
        <v>0</v>
      </c>
      <c r="S29">
        <v>0</v>
      </c>
      <c r="T29">
        <v>0</v>
      </c>
      <c r="U29">
        <v>1.0068153655514251</v>
      </c>
      <c r="V29">
        <v>0</v>
      </c>
      <c r="W29">
        <v>0</v>
      </c>
      <c r="X29">
        <v>0</v>
      </c>
      <c r="Y29">
        <v>0</v>
      </c>
      <c r="Z29">
        <v>0</v>
      </c>
      <c r="AA29">
        <v>0.5074405610354068</v>
      </c>
    </row>
    <row r="30" spans="1:27" x14ac:dyDescent="0.3">
      <c r="A30" t="s">
        <v>241</v>
      </c>
      <c r="B30">
        <v>0</v>
      </c>
      <c r="C30">
        <v>0.17530020159523182</v>
      </c>
      <c r="D30">
        <v>0.40417649040080833</v>
      </c>
      <c r="E30">
        <v>0</v>
      </c>
      <c r="F30">
        <v>2.3162889429980642</v>
      </c>
      <c r="G30">
        <v>0.92424635052258797</v>
      </c>
      <c r="H30">
        <v>0</v>
      </c>
      <c r="I30">
        <v>0</v>
      </c>
      <c r="J30">
        <v>0</v>
      </c>
      <c r="K30">
        <v>2.980852915578764</v>
      </c>
      <c r="L30">
        <v>0</v>
      </c>
      <c r="M30">
        <v>0</v>
      </c>
      <c r="N30">
        <v>0</v>
      </c>
      <c r="O30">
        <v>0</v>
      </c>
      <c r="P30">
        <v>0.20142677297524128</v>
      </c>
      <c r="Q30">
        <v>0.49030057557024087</v>
      </c>
      <c r="R30">
        <v>0</v>
      </c>
      <c r="S30">
        <v>2.4784148083731909</v>
      </c>
      <c r="T30">
        <v>0</v>
      </c>
      <c r="U30">
        <v>0</v>
      </c>
      <c r="V30">
        <v>0</v>
      </c>
      <c r="W30">
        <v>0</v>
      </c>
      <c r="X30">
        <v>2.7390268798911195</v>
      </c>
      <c r="Y30">
        <v>0</v>
      </c>
      <c r="Z30">
        <v>0</v>
      </c>
      <c r="AA30">
        <v>0.15394264211186498</v>
      </c>
    </row>
    <row r="31" spans="1:27" x14ac:dyDescent="0.3">
      <c r="A31" t="s">
        <v>24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</row>
    <row r="32" spans="1:27" x14ac:dyDescent="0.3">
      <c r="A32" t="s">
        <v>24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2.489185702360173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3.051425030978934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</row>
    <row r="33" spans="1:27" x14ac:dyDescent="0.3">
      <c r="A33" t="s">
        <v>246</v>
      </c>
      <c r="B33">
        <v>1.0545023696682465</v>
      </c>
      <c r="C33">
        <v>0</v>
      </c>
      <c r="D33">
        <v>0</v>
      </c>
      <c r="E33">
        <v>0</v>
      </c>
      <c r="F33">
        <v>0</v>
      </c>
      <c r="G33">
        <v>0</v>
      </c>
      <c r="H33">
        <v>1.0928132351825151</v>
      </c>
      <c r="I33">
        <v>0</v>
      </c>
      <c r="J33">
        <v>0</v>
      </c>
      <c r="K33">
        <v>0</v>
      </c>
      <c r="L33">
        <v>2.4400903197610897</v>
      </c>
      <c r="M33">
        <v>0.16424619640387275</v>
      </c>
      <c r="N33">
        <v>0</v>
      </c>
      <c r="O33">
        <v>0.41666666666666669</v>
      </c>
      <c r="P33">
        <v>0</v>
      </c>
      <c r="Q33">
        <v>0</v>
      </c>
      <c r="R33">
        <v>0</v>
      </c>
      <c r="S33">
        <v>0</v>
      </c>
      <c r="T33">
        <v>0</v>
      </c>
      <c r="U33">
        <v>0.7512391573729863</v>
      </c>
      <c r="V33">
        <v>0</v>
      </c>
      <c r="W33">
        <v>0</v>
      </c>
      <c r="X33">
        <v>0</v>
      </c>
      <c r="Y33">
        <v>0.96200880482634932</v>
      </c>
      <c r="Z33">
        <v>0.29798422436459243</v>
      </c>
      <c r="AA33">
        <v>0</v>
      </c>
    </row>
    <row r="34" spans="1:27" x14ac:dyDescent="0.3">
      <c r="A34" t="s">
        <v>247</v>
      </c>
      <c r="B34">
        <v>0.42654028436018954</v>
      </c>
      <c r="C34">
        <v>0</v>
      </c>
      <c r="D34">
        <v>0</v>
      </c>
      <c r="E34">
        <v>0</v>
      </c>
      <c r="F34">
        <v>1.5545982393706688</v>
      </c>
      <c r="G34">
        <v>0</v>
      </c>
      <c r="H34">
        <v>0</v>
      </c>
      <c r="I34">
        <v>0.33639829558196904</v>
      </c>
      <c r="J34">
        <v>0</v>
      </c>
      <c r="K34">
        <v>0.63098346388163618</v>
      </c>
      <c r="L34">
        <v>0.19666399592104303</v>
      </c>
      <c r="M34">
        <v>0.94225449515905946</v>
      </c>
      <c r="N34">
        <v>0</v>
      </c>
      <c r="O34">
        <v>0.39511494252873569</v>
      </c>
      <c r="P34">
        <v>0</v>
      </c>
      <c r="Q34">
        <v>0</v>
      </c>
      <c r="R34">
        <v>0</v>
      </c>
      <c r="S34">
        <v>2.1492018137772533</v>
      </c>
      <c r="T34">
        <v>0</v>
      </c>
      <c r="U34">
        <v>0.85192069392812897</v>
      </c>
      <c r="V34">
        <v>0.34494653328734048</v>
      </c>
      <c r="W34">
        <v>0</v>
      </c>
      <c r="X34">
        <v>0</v>
      </c>
      <c r="Y34">
        <v>0.55437795532365886</v>
      </c>
      <c r="Z34">
        <v>0.94653812445223484</v>
      </c>
      <c r="AA34">
        <v>0.18245053879924741</v>
      </c>
    </row>
    <row r="35" spans="1:27" x14ac:dyDescent="0.3">
      <c r="A35" t="s">
        <v>24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3">
      <c r="A36" t="s">
        <v>25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</row>
    <row r="37" spans="1:27" x14ac:dyDescent="0.3">
      <c r="A37" t="s">
        <v>252</v>
      </c>
      <c r="B37">
        <v>19.24170616113744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2.8501379098988662</v>
      </c>
      <c r="K37">
        <v>0</v>
      </c>
      <c r="L37">
        <v>0</v>
      </c>
      <c r="M37">
        <v>0.9681881051175657</v>
      </c>
      <c r="N37">
        <v>0</v>
      </c>
      <c r="O37">
        <v>9.3031609195402289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.5478304998731287</v>
      </c>
      <c r="X37">
        <v>0</v>
      </c>
      <c r="Y37">
        <v>0</v>
      </c>
      <c r="Z37">
        <v>0.8238387379491674</v>
      </c>
      <c r="AA37">
        <v>0</v>
      </c>
    </row>
    <row r="38" spans="1:27" x14ac:dyDescent="0.3">
      <c r="A38" t="s">
        <v>254</v>
      </c>
      <c r="B38">
        <v>0</v>
      </c>
      <c r="C38">
        <v>8.7650100797615912E-2</v>
      </c>
      <c r="D38">
        <v>0</v>
      </c>
      <c r="E38">
        <v>0</v>
      </c>
      <c r="F38">
        <v>0</v>
      </c>
      <c r="G38">
        <v>5.1826898160145116E-2</v>
      </c>
      <c r="H38">
        <v>0.34909311679441452</v>
      </c>
      <c r="I38">
        <v>0</v>
      </c>
      <c r="J38">
        <v>5.3631627336806612E-2</v>
      </c>
      <c r="K38">
        <v>0.65274151436031325</v>
      </c>
      <c r="L38">
        <v>0.83035909388884843</v>
      </c>
      <c r="M38">
        <v>0.2161134163208852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.43370508054522927</v>
      </c>
      <c r="V38">
        <v>0</v>
      </c>
      <c r="W38">
        <v>0.10995517212213483</v>
      </c>
      <c r="X38">
        <v>0</v>
      </c>
      <c r="Y38">
        <v>0.70927767813468123</v>
      </c>
      <c r="Z38">
        <v>0.27169149868536369</v>
      </c>
      <c r="AA38">
        <v>0</v>
      </c>
    </row>
    <row r="39" spans="1:27" x14ac:dyDescent="0.3">
      <c r="A39" t="s">
        <v>25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.25043636639599304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48791821561338289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</row>
    <row r="40" spans="1:27" x14ac:dyDescent="0.3">
      <c r="A40" t="s">
        <v>257</v>
      </c>
      <c r="B40">
        <v>0.69905213270142186</v>
      </c>
      <c r="C40">
        <v>0</v>
      </c>
      <c r="D40">
        <v>0.29190524306725046</v>
      </c>
      <c r="E40">
        <v>0</v>
      </c>
      <c r="F40">
        <v>2.2413685459199599</v>
      </c>
      <c r="G40">
        <v>0.31959920532089486</v>
      </c>
      <c r="H40">
        <v>3.0507702815511877</v>
      </c>
      <c r="I40">
        <v>0.63541900276594154</v>
      </c>
      <c r="J40">
        <v>0.7508427827152927</v>
      </c>
      <c r="K40">
        <v>10.03771395416304</v>
      </c>
      <c r="L40">
        <v>5.2298055211595891</v>
      </c>
      <c r="M40">
        <v>0</v>
      </c>
      <c r="N40">
        <v>0.41674216343540493</v>
      </c>
      <c r="O40">
        <v>1.2859195402298851</v>
      </c>
      <c r="P40">
        <v>0</v>
      </c>
      <c r="Q40">
        <v>0</v>
      </c>
      <c r="R40">
        <v>0.38003965631196301</v>
      </c>
      <c r="S40">
        <v>1.9193738741536741</v>
      </c>
      <c r="T40">
        <v>0</v>
      </c>
      <c r="U40">
        <v>1.657372986369269</v>
      </c>
      <c r="V40">
        <v>0.2069679199724043</v>
      </c>
      <c r="W40">
        <v>0.45673686881502162</v>
      </c>
      <c r="X40">
        <v>3.0197346036066688</v>
      </c>
      <c r="Y40">
        <v>2.4213272460459807</v>
      </c>
      <c r="Z40">
        <v>0</v>
      </c>
      <c r="AA40">
        <v>0.30788528422372996</v>
      </c>
    </row>
    <row r="41" spans="1:27" x14ac:dyDescent="0.3">
      <c r="A41" t="s">
        <v>259</v>
      </c>
      <c r="B41">
        <v>0</v>
      </c>
      <c r="C41">
        <v>0</v>
      </c>
      <c r="D41">
        <v>0</v>
      </c>
      <c r="E41">
        <v>0</v>
      </c>
      <c r="F41">
        <v>0.73671723793469435</v>
      </c>
      <c r="G41">
        <v>0.10365379632029023</v>
      </c>
      <c r="H41">
        <v>0</v>
      </c>
      <c r="I41">
        <v>0</v>
      </c>
      <c r="J41">
        <v>0</v>
      </c>
      <c r="K41">
        <v>0</v>
      </c>
      <c r="L41">
        <v>0.38604414014130672</v>
      </c>
      <c r="M41">
        <v>0</v>
      </c>
      <c r="N41">
        <v>0</v>
      </c>
      <c r="O41">
        <v>0.4669540229885058</v>
      </c>
      <c r="P41">
        <v>0</v>
      </c>
      <c r="Q41">
        <v>0</v>
      </c>
      <c r="R41">
        <v>0</v>
      </c>
      <c r="S41">
        <v>0.63979129138455804</v>
      </c>
      <c r="T41">
        <v>0</v>
      </c>
      <c r="U41">
        <v>0</v>
      </c>
      <c r="V41">
        <v>0</v>
      </c>
      <c r="W41">
        <v>0</v>
      </c>
      <c r="X41">
        <v>0</v>
      </c>
      <c r="Y41">
        <v>0.26088374368172185</v>
      </c>
      <c r="Z41">
        <v>0</v>
      </c>
      <c r="AA41">
        <v>0</v>
      </c>
    </row>
    <row r="42" spans="1:27" x14ac:dyDescent="0.3">
      <c r="A42" t="s">
        <v>2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3">
      <c r="A43" t="s">
        <v>262</v>
      </c>
      <c r="B43">
        <v>1.6943127962085309</v>
      </c>
      <c r="C43">
        <v>0</v>
      </c>
      <c r="D43">
        <v>0</v>
      </c>
      <c r="E43">
        <v>0.32586558044806518</v>
      </c>
      <c r="F43">
        <v>0</v>
      </c>
      <c r="G43">
        <v>0.20730759264058046</v>
      </c>
      <c r="H43">
        <v>1.5026181983759581</v>
      </c>
      <c r="I43">
        <v>0.41115347237796213</v>
      </c>
      <c r="J43">
        <v>0.39074471345387679</v>
      </c>
      <c r="K43">
        <v>0.74702639976791407</v>
      </c>
      <c r="L43">
        <v>0</v>
      </c>
      <c r="M43">
        <v>0</v>
      </c>
      <c r="N43">
        <v>0</v>
      </c>
      <c r="O43">
        <v>0.22988505747126436</v>
      </c>
      <c r="P43">
        <v>0</v>
      </c>
      <c r="Q43">
        <v>0</v>
      </c>
      <c r="R43">
        <v>0.41308658294778589</v>
      </c>
      <c r="S43">
        <v>0</v>
      </c>
      <c r="T43">
        <v>0</v>
      </c>
      <c r="U43">
        <v>0.98358116480793056</v>
      </c>
      <c r="V43">
        <v>9.4860296654018628E-2</v>
      </c>
      <c r="W43">
        <v>0.32140742620316332</v>
      </c>
      <c r="X43">
        <v>0.60394692072133382</v>
      </c>
      <c r="Y43">
        <v>0</v>
      </c>
      <c r="Z43">
        <v>0</v>
      </c>
      <c r="AA43">
        <v>7.9822110724670742E-2</v>
      </c>
    </row>
    <row r="44" spans="1:27" x14ac:dyDescent="0.3">
      <c r="A44" t="s">
        <v>203</v>
      </c>
      <c r="B44">
        <v>0</v>
      </c>
      <c r="C44">
        <v>3.2167586992725039</v>
      </c>
      <c r="D44">
        <v>2.7506455596721677</v>
      </c>
      <c r="E44">
        <v>6.7698574338085544</v>
      </c>
      <c r="F44">
        <v>0</v>
      </c>
      <c r="G44">
        <v>0</v>
      </c>
      <c r="H44">
        <v>0</v>
      </c>
      <c r="I44">
        <v>0.71764969724153405</v>
      </c>
      <c r="J44">
        <v>5.8688323628562671</v>
      </c>
      <c r="K44">
        <v>0</v>
      </c>
      <c r="L44">
        <v>0</v>
      </c>
      <c r="M44">
        <v>0</v>
      </c>
      <c r="N44">
        <v>1.657909041493024</v>
      </c>
      <c r="O44">
        <v>0</v>
      </c>
      <c r="P44">
        <v>4.1544271926143512</v>
      </c>
      <c r="Q44">
        <v>5.4572585802600724</v>
      </c>
      <c r="R44">
        <v>6.2541308658294783</v>
      </c>
      <c r="S44">
        <v>0</v>
      </c>
      <c r="T44">
        <v>0</v>
      </c>
      <c r="U44">
        <v>0</v>
      </c>
      <c r="V44">
        <v>0.56916177992411177</v>
      </c>
      <c r="W44">
        <v>5.3962615241478478</v>
      </c>
      <c r="X44">
        <v>0</v>
      </c>
      <c r="Y44">
        <v>0</v>
      </c>
      <c r="Z44">
        <v>0</v>
      </c>
      <c r="AA44">
        <v>3.5349791892354183</v>
      </c>
    </row>
    <row r="45" spans="1:27" x14ac:dyDescent="0.3">
      <c r="A45" t="s">
        <v>26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</row>
    <row r="46" spans="1:27" x14ac:dyDescent="0.3">
      <c r="A46" t="s">
        <v>267</v>
      </c>
      <c r="B46">
        <v>3.5545023696682464E-2</v>
      </c>
      <c r="C46">
        <v>0.14900517135594707</v>
      </c>
      <c r="D46">
        <v>0</v>
      </c>
      <c r="E46">
        <v>0.13034623217922606</v>
      </c>
      <c r="F46">
        <v>0</v>
      </c>
      <c r="G46">
        <v>0.25049667444070139</v>
      </c>
      <c r="H46">
        <v>0</v>
      </c>
      <c r="I46">
        <v>0</v>
      </c>
      <c r="J46">
        <v>7.6616610481152314E-2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</row>
    <row r="47" spans="1:27" x14ac:dyDescent="0.3">
      <c r="A47" t="s">
        <v>268</v>
      </c>
      <c r="B47">
        <v>0</v>
      </c>
      <c r="C47">
        <v>1.0518012095713909</v>
      </c>
      <c r="D47">
        <v>0.69608173346805879</v>
      </c>
      <c r="E47">
        <v>0</v>
      </c>
      <c r="F47">
        <v>0</v>
      </c>
      <c r="G47">
        <v>0</v>
      </c>
      <c r="H47">
        <v>1.9579570463686726</v>
      </c>
      <c r="I47">
        <v>0</v>
      </c>
      <c r="J47">
        <v>0.80447441005209941</v>
      </c>
      <c r="K47">
        <v>0</v>
      </c>
      <c r="L47">
        <v>0</v>
      </c>
      <c r="M47">
        <v>0</v>
      </c>
      <c r="N47">
        <v>0</v>
      </c>
      <c r="O47">
        <v>0</v>
      </c>
      <c r="P47">
        <v>0.85606378514477555</v>
      </c>
      <c r="Q47">
        <v>1.8226390961415477</v>
      </c>
      <c r="R47">
        <v>0</v>
      </c>
      <c r="S47">
        <v>0</v>
      </c>
      <c r="T47">
        <v>0</v>
      </c>
      <c r="U47">
        <v>0.58085501858736055</v>
      </c>
      <c r="V47">
        <v>0</v>
      </c>
      <c r="W47">
        <v>0.4736530491415038</v>
      </c>
      <c r="X47">
        <v>0</v>
      </c>
      <c r="Y47">
        <v>0</v>
      </c>
      <c r="Z47">
        <v>0</v>
      </c>
      <c r="AA47">
        <v>0</v>
      </c>
    </row>
    <row r="48" spans="1:27" x14ac:dyDescent="0.3">
      <c r="A48" t="s">
        <v>27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.264367816091954</v>
      </c>
      <c r="P48">
        <v>0</v>
      </c>
      <c r="Q48">
        <v>0</v>
      </c>
      <c r="R48">
        <v>0</v>
      </c>
      <c r="S48">
        <v>0</v>
      </c>
      <c r="T48">
        <v>0</v>
      </c>
      <c r="U48">
        <v>0.10842627013630732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</row>
    <row r="49" spans="1:27" x14ac:dyDescent="0.3">
      <c r="A49" t="s">
        <v>271</v>
      </c>
      <c r="B49">
        <v>0</v>
      </c>
      <c r="C49">
        <v>0</v>
      </c>
      <c r="D49">
        <v>0.22454249466711573</v>
      </c>
      <c r="E49">
        <v>2.8920570264765786</v>
      </c>
      <c r="F49">
        <v>7.6543672348130114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1.6094649328501385</v>
      </c>
      <c r="R49">
        <v>3.2468605419695971</v>
      </c>
      <c r="S49">
        <v>15.789800608733461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</row>
    <row r="50" spans="1:27" x14ac:dyDescent="0.3">
      <c r="A50" t="s">
        <v>244</v>
      </c>
      <c r="B50">
        <v>0</v>
      </c>
      <c r="C50">
        <v>1.7880620562713647</v>
      </c>
      <c r="D50">
        <v>0.70730885820141465</v>
      </c>
      <c r="E50">
        <v>0.5865580448065173</v>
      </c>
      <c r="F50">
        <v>0.31841168758194421</v>
      </c>
      <c r="G50">
        <v>1.3043102703636522</v>
      </c>
      <c r="H50">
        <v>1.2066479471806937</v>
      </c>
      <c r="I50">
        <v>8.9706212155191756E-2</v>
      </c>
      <c r="J50">
        <v>0.33711308611707019</v>
      </c>
      <c r="K50">
        <v>3.4377719756309837</v>
      </c>
      <c r="L50">
        <v>2.1851555102338116</v>
      </c>
      <c r="M50">
        <v>1.4436376210235131</v>
      </c>
      <c r="N50">
        <v>0</v>
      </c>
      <c r="O50">
        <v>0</v>
      </c>
      <c r="P50">
        <v>0.98195551825430127</v>
      </c>
      <c r="Q50">
        <v>0.96994244297591137</v>
      </c>
      <c r="R50">
        <v>0.48744216787838734</v>
      </c>
      <c r="S50">
        <v>0.37890552208211692</v>
      </c>
      <c r="T50">
        <v>3.9348056707493493</v>
      </c>
      <c r="U50">
        <v>5.4445477075588595</v>
      </c>
      <c r="V50">
        <v>9.4860296654018628E-2</v>
      </c>
      <c r="W50">
        <v>0.13532944261185822</v>
      </c>
      <c r="X50">
        <v>3.4960871044572981</v>
      </c>
      <c r="Y50">
        <v>2.282732757215066</v>
      </c>
      <c r="Z50">
        <v>2.5766871165644174</v>
      </c>
      <c r="AA50">
        <v>0.1197331660870061</v>
      </c>
    </row>
    <row r="51" spans="1:27" x14ac:dyDescent="0.3">
      <c r="A51" t="s">
        <v>27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</row>
    <row r="52" spans="1:27" x14ac:dyDescent="0.3">
      <c r="A52" t="s">
        <v>195</v>
      </c>
      <c r="B52">
        <v>0</v>
      </c>
      <c r="C52">
        <v>12.376194232623368</v>
      </c>
      <c r="D52">
        <v>1.908611204670484</v>
      </c>
      <c r="E52">
        <v>2.0692464358452138</v>
      </c>
      <c r="F52">
        <v>1.342323780982706</v>
      </c>
      <c r="G52">
        <v>6.538826984538308</v>
      </c>
      <c r="H52">
        <v>0</v>
      </c>
      <c r="I52">
        <v>5.7935262016894669</v>
      </c>
      <c r="J52">
        <v>0</v>
      </c>
      <c r="K52">
        <v>0</v>
      </c>
      <c r="L52">
        <v>2.6367543156821327</v>
      </c>
      <c r="M52">
        <v>1.2793914246196403</v>
      </c>
      <c r="N52">
        <v>0</v>
      </c>
      <c r="O52">
        <v>0</v>
      </c>
      <c r="P52">
        <v>16.558959295006296</v>
      </c>
      <c r="Q52">
        <v>4.5192922617778724</v>
      </c>
      <c r="R52">
        <v>1.3962326503635163</v>
      </c>
      <c r="S52">
        <v>4.0934219516740171</v>
      </c>
      <c r="T52">
        <v>7.5802873951200693</v>
      </c>
      <c r="U52">
        <v>0</v>
      </c>
      <c r="V52">
        <v>4.3377026560883065</v>
      </c>
      <c r="W52">
        <v>0</v>
      </c>
      <c r="X52">
        <v>0</v>
      </c>
      <c r="Y52">
        <v>1.9566280776129139</v>
      </c>
      <c r="Z52">
        <v>8.4312007011393515</v>
      </c>
      <c r="AA52">
        <v>0.40481213296083018</v>
      </c>
    </row>
    <row r="53" spans="1:27" x14ac:dyDescent="0.3">
      <c r="A53" t="s">
        <v>273</v>
      </c>
      <c r="B53">
        <v>0.53317535545023698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.2729885057471264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 x14ac:dyDescent="0.3">
      <c r="A54" t="s">
        <v>274</v>
      </c>
      <c r="B54">
        <v>0</v>
      </c>
      <c r="C54">
        <v>0</v>
      </c>
      <c r="D54">
        <v>1.4707533400696082</v>
      </c>
      <c r="E54">
        <v>0.43177189409368638</v>
      </c>
      <c r="F54">
        <v>0</v>
      </c>
      <c r="G54">
        <v>0</v>
      </c>
      <c r="H54">
        <v>0.94103361918494344</v>
      </c>
      <c r="I54">
        <v>0</v>
      </c>
      <c r="J54">
        <v>0</v>
      </c>
      <c r="K54">
        <v>0</v>
      </c>
      <c r="L54">
        <v>0</v>
      </c>
      <c r="M54">
        <v>0</v>
      </c>
      <c r="N54">
        <v>5.4357673491574561E-2</v>
      </c>
      <c r="O54">
        <v>0</v>
      </c>
      <c r="P54">
        <v>0</v>
      </c>
      <c r="Q54">
        <v>0</v>
      </c>
      <c r="R54">
        <v>0.99140779907468601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3">
      <c r="A55" t="s">
        <v>27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</row>
    <row r="56" spans="1:27" x14ac:dyDescent="0.3">
      <c r="A56" t="s">
        <v>27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 x14ac:dyDescent="0.3">
      <c r="A57" t="s">
        <v>238</v>
      </c>
      <c r="B57">
        <v>0</v>
      </c>
      <c r="C57">
        <v>0</v>
      </c>
      <c r="D57">
        <v>0</v>
      </c>
      <c r="E57">
        <v>0</v>
      </c>
      <c r="F57">
        <v>0.98020852843853401</v>
      </c>
      <c r="G57">
        <v>0</v>
      </c>
      <c r="H57">
        <v>0</v>
      </c>
      <c r="I57">
        <v>0.388726919339164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.310640412447978</v>
      </c>
      <c r="T57">
        <v>0</v>
      </c>
      <c r="U57">
        <v>0</v>
      </c>
      <c r="V57">
        <v>0.9054846498792688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7" x14ac:dyDescent="0.3">
      <c r="A58" t="s">
        <v>279</v>
      </c>
      <c r="B58">
        <v>0</v>
      </c>
      <c r="C58">
        <v>0</v>
      </c>
      <c r="D58">
        <v>6.7362748400134731E-2</v>
      </c>
      <c r="E58">
        <v>0</v>
      </c>
      <c r="F58">
        <v>0.6992570393956421</v>
      </c>
      <c r="G58">
        <v>0</v>
      </c>
      <c r="H58">
        <v>0.89549973438567199</v>
      </c>
      <c r="I58">
        <v>0.34387381326156841</v>
      </c>
      <c r="J58">
        <v>0.50566962917560532</v>
      </c>
      <c r="K58">
        <v>0.9863649550333623</v>
      </c>
      <c r="L58">
        <v>0.77208828028261345</v>
      </c>
      <c r="M58">
        <v>0.19882434301521437</v>
      </c>
      <c r="N58">
        <v>0.33520565319804313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.20817843866171</v>
      </c>
      <c r="V58">
        <v>0</v>
      </c>
      <c r="W58">
        <v>0.37215596718261018</v>
      </c>
      <c r="X58">
        <v>0.8336168764886015</v>
      </c>
      <c r="Y58">
        <v>0.43208870047285175</v>
      </c>
      <c r="Z58">
        <v>0</v>
      </c>
      <c r="AA58">
        <v>0</v>
      </c>
    </row>
    <row r="59" spans="1:27" x14ac:dyDescent="0.3">
      <c r="A59" t="s">
        <v>280</v>
      </c>
      <c r="B59">
        <v>0</v>
      </c>
      <c r="C59">
        <v>0.71873082654045051</v>
      </c>
      <c r="D59">
        <v>0</v>
      </c>
      <c r="E59">
        <v>0</v>
      </c>
      <c r="F59">
        <v>0</v>
      </c>
      <c r="G59">
        <v>0</v>
      </c>
      <c r="H59">
        <v>0.25802534719587156</v>
      </c>
      <c r="I59">
        <v>0</v>
      </c>
      <c r="J59">
        <v>0.81213607110021457</v>
      </c>
      <c r="K59">
        <v>0</v>
      </c>
      <c r="L59">
        <v>0</v>
      </c>
      <c r="M59">
        <v>0</v>
      </c>
      <c r="N59">
        <v>0.36238448994383038</v>
      </c>
      <c r="O59">
        <v>0</v>
      </c>
      <c r="P59">
        <v>1.0323122114981116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.37215596718261018</v>
      </c>
      <c r="X59">
        <v>0</v>
      </c>
      <c r="Y59">
        <v>0</v>
      </c>
      <c r="Z59">
        <v>0</v>
      </c>
      <c r="AA59">
        <v>0</v>
      </c>
    </row>
    <row r="60" spans="1:27" x14ac:dyDescent="0.3">
      <c r="A60" t="s">
        <v>209</v>
      </c>
      <c r="B60">
        <v>2.3222748815165879</v>
      </c>
      <c r="C60">
        <v>3.4709439915855906</v>
      </c>
      <c r="D60">
        <v>1.7626585831368584</v>
      </c>
      <c r="E60">
        <v>2.1425661914460283</v>
      </c>
      <c r="F60">
        <v>3.5150152962477366</v>
      </c>
      <c r="G60">
        <v>4.5089401399326254</v>
      </c>
      <c r="H60">
        <v>6.4961675646960604</v>
      </c>
      <c r="I60">
        <v>0.11213276519398969</v>
      </c>
      <c r="J60">
        <v>0.63591786699356412</v>
      </c>
      <c r="K60">
        <v>3.5393095445314762</v>
      </c>
      <c r="L60">
        <v>3.1029208245320126</v>
      </c>
      <c r="M60">
        <v>0.57918395573997239</v>
      </c>
      <c r="N60">
        <v>1.5582533067584707</v>
      </c>
      <c r="O60">
        <v>0.81896551724137934</v>
      </c>
      <c r="P60">
        <v>2.9794376835921108</v>
      </c>
      <c r="Q60">
        <v>2.6966531656363251</v>
      </c>
      <c r="R60">
        <v>2.8172504957038993</v>
      </c>
      <c r="S60">
        <v>6.236412199515498</v>
      </c>
      <c r="T60">
        <v>12.363776641913397</v>
      </c>
      <c r="U60">
        <v>10.00619578686493</v>
      </c>
      <c r="V60">
        <v>0.13797861331493619</v>
      </c>
      <c r="W60">
        <v>0.82889283599763175</v>
      </c>
      <c r="X60">
        <v>6.7539979584892817</v>
      </c>
      <c r="Y60">
        <v>8.2259905429642917</v>
      </c>
      <c r="Z60">
        <v>1.6827344434706397</v>
      </c>
      <c r="AA60">
        <v>0.64427846513484233</v>
      </c>
    </row>
    <row r="61" spans="1:27" x14ac:dyDescent="0.3">
      <c r="A61" t="s">
        <v>242</v>
      </c>
      <c r="B61">
        <v>2.0616113744075832</v>
      </c>
      <c r="C61">
        <v>1.0780962398106757</v>
      </c>
      <c r="D61">
        <v>3.1548220500729767</v>
      </c>
      <c r="E61">
        <v>1.9226069246435846</v>
      </c>
      <c r="F61">
        <v>0.1560841605793844</v>
      </c>
      <c r="G61">
        <v>1.8916817828452968</v>
      </c>
      <c r="H61">
        <v>2.147681566365637</v>
      </c>
      <c r="I61">
        <v>4.0816326530612246</v>
      </c>
      <c r="J61">
        <v>1.0036775973030954</v>
      </c>
      <c r="K61">
        <v>1.5810850014505367</v>
      </c>
      <c r="L61">
        <v>1.7189890013839317</v>
      </c>
      <c r="M61">
        <v>2.455048409405256</v>
      </c>
      <c r="N61">
        <v>0.72476897988766076</v>
      </c>
      <c r="O61">
        <v>0</v>
      </c>
      <c r="P61">
        <v>0.57910197230381877</v>
      </c>
      <c r="Q61">
        <v>2.4301854615220635</v>
      </c>
      <c r="R61">
        <v>2.2719762062128224</v>
      </c>
      <c r="S61">
        <v>0</v>
      </c>
      <c r="T61">
        <v>0.98370141768733732</v>
      </c>
      <c r="U61">
        <v>1.0377942998760843</v>
      </c>
      <c r="V61">
        <v>5.4242842359434285</v>
      </c>
      <c r="W61">
        <v>0.9473060982830076</v>
      </c>
      <c r="X61">
        <v>0.68050357264375638</v>
      </c>
      <c r="Y61">
        <v>2.2419696722647968</v>
      </c>
      <c r="Z61">
        <v>3.8299737072743207</v>
      </c>
      <c r="AA61">
        <v>0.82672900393408966</v>
      </c>
    </row>
    <row r="62" spans="1:27" x14ac:dyDescent="0.3">
      <c r="A62" t="s">
        <v>28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 x14ac:dyDescent="0.3">
      <c r="A63" t="s">
        <v>232</v>
      </c>
      <c r="B63">
        <v>0</v>
      </c>
      <c r="C63">
        <v>0.88526601805592087</v>
      </c>
      <c r="D63">
        <v>0</v>
      </c>
      <c r="E63">
        <v>0.7820773930753564</v>
      </c>
      <c r="F63">
        <v>0.2684647561965412</v>
      </c>
      <c r="G63">
        <v>2.0989893754858771</v>
      </c>
      <c r="H63">
        <v>0.88791075358579352</v>
      </c>
      <c r="I63">
        <v>0</v>
      </c>
      <c r="J63">
        <v>0.16089488201041985</v>
      </c>
      <c r="K63">
        <v>0.28285465622280243</v>
      </c>
      <c r="L63">
        <v>0</v>
      </c>
      <c r="M63">
        <v>2.9218533886583677</v>
      </c>
      <c r="N63">
        <v>0</v>
      </c>
      <c r="O63">
        <v>0</v>
      </c>
      <c r="P63">
        <v>0.97356273604699961</v>
      </c>
      <c r="Q63">
        <v>0</v>
      </c>
      <c r="R63">
        <v>0</v>
      </c>
      <c r="S63">
        <v>0.16150071433008262</v>
      </c>
      <c r="T63">
        <v>5.1210338509017257</v>
      </c>
      <c r="U63">
        <v>0.94485749690210663</v>
      </c>
      <c r="V63">
        <v>0</v>
      </c>
      <c r="W63">
        <v>0</v>
      </c>
      <c r="X63">
        <v>0</v>
      </c>
      <c r="Y63">
        <v>0</v>
      </c>
      <c r="Z63">
        <v>1.6564417177914113</v>
      </c>
      <c r="AA63">
        <v>0</v>
      </c>
    </row>
    <row r="64" spans="1:27" x14ac:dyDescent="0.3">
      <c r="A64" t="s">
        <v>223</v>
      </c>
      <c r="B64">
        <v>7.1800947867298586</v>
      </c>
      <c r="C64">
        <v>2.7434481549653782</v>
      </c>
      <c r="D64">
        <v>3.1548220500729767</v>
      </c>
      <c r="E64">
        <v>1.4989816700610998</v>
      </c>
      <c r="F64">
        <v>1.4047574452144596</v>
      </c>
      <c r="G64">
        <v>3.5933316057700617</v>
      </c>
      <c r="H64">
        <v>2.9900584351521591</v>
      </c>
      <c r="I64">
        <v>0.79240487403752713</v>
      </c>
      <c r="J64">
        <v>1.3254673613239349</v>
      </c>
      <c r="K64">
        <v>4.5764432840150855</v>
      </c>
      <c r="L64">
        <v>4.6543812367980184</v>
      </c>
      <c r="M64">
        <v>5.9906639004149378</v>
      </c>
      <c r="N64">
        <v>2.0202935314368542</v>
      </c>
      <c r="O64">
        <v>43.060344827586206</v>
      </c>
      <c r="P64">
        <v>1.6449853126311371</v>
      </c>
      <c r="Q64">
        <v>6.3952248987422733</v>
      </c>
      <c r="R64">
        <v>3.5525446133509582</v>
      </c>
      <c r="S64">
        <v>1.0124852475309025</v>
      </c>
      <c r="T64">
        <v>7.3874047642009835</v>
      </c>
      <c r="U64">
        <v>2.6254646840148701</v>
      </c>
      <c r="V64">
        <v>0.19834425664022073</v>
      </c>
      <c r="W64">
        <v>0.85426710648735504</v>
      </c>
      <c r="X64">
        <v>13.797209935352161</v>
      </c>
      <c r="Y64">
        <v>3.888798304255666</v>
      </c>
      <c r="Z64">
        <v>3.128834355828221</v>
      </c>
      <c r="AA64">
        <v>0.44472318832316549</v>
      </c>
    </row>
    <row r="65" spans="1:27" x14ac:dyDescent="0.3">
      <c r="A65" t="s">
        <v>28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</row>
    <row r="66" spans="1:27" x14ac:dyDescent="0.3">
      <c r="A66" t="s">
        <v>28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</row>
    <row r="67" spans="1:27" x14ac:dyDescent="0.3">
      <c r="A67" t="s">
        <v>284</v>
      </c>
      <c r="B67">
        <v>0</v>
      </c>
      <c r="C67">
        <v>0</v>
      </c>
      <c r="D67">
        <v>0</v>
      </c>
      <c r="E67">
        <v>7.3319755600814662E-2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4.9570389953734306E-2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3">
      <c r="A68" t="s">
        <v>28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.10153756890049319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.11058183055461042</v>
      </c>
      <c r="Y68">
        <v>0</v>
      </c>
      <c r="Z68">
        <v>0</v>
      </c>
      <c r="AA68">
        <v>0</v>
      </c>
    </row>
    <row r="69" spans="1:27" x14ac:dyDescent="0.3">
      <c r="A69" t="s">
        <v>28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</row>
    <row r="70" spans="1:27" x14ac:dyDescent="0.3">
      <c r="A70" t="s">
        <v>28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</row>
    <row r="71" spans="1:27" x14ac:dyDescent="0.3">
      <c r="A71" t="s">
        <v>234</v>
      </c>
      <c r="B71">
        <v>0.2014218009478673</v>
      </c>
      <c r="C71">
        <v>0</v>
      </c>
      <c r="D71">
        <v>0</v>
      </c>
      <c r="E71">
        <v>0</v>
      </c>
      <c r="F71">
        <v>0.48698258100767933</v>
      </c>
      <c r="G71">
        <v>0</v>
      </c>
      <c r="H71">
        <v>0</v>
      </c>
      <c r="I71">
        <v>0</v>
      </c>
      <c r="J71">
        <v>2.2831749923383389</v>
      </c>
      <c r="K71">
        <v>0</v>
      </c>
      <c r="L71">
        <v>0.19666399592104303</v>
      </c>
      <c r="M71">
        <v>3.8900414937759336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8.8533127591860357</v>
      </c>
      <c r="U71">
        <v>0</v>
      </c>
      <c r="V71">
        <v>0</v>
      </c>
      <c r="W71">
        <v>0</v>
      </c>
      <c r="X71">
        <v>0</v>
      </c>
      <c r="Y71">
        <v>0</v>
      </c>
      <c r="Z71">
        <v>1.9018404907975461</v>
      </c>
      <c r="AA71">
        <v>0</v>
      </c>
    </row>
    <row r="72" spans="1:27" x14ac:dyDescent="0.3">
      <c r="A72" t="s">
        <v>28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</row>
    <row r="73" spans="1:27" x14ac:dyDescent="0.3">
      <c r="A73" t="s">
        <v>289</v>
      </c>
      <c r="B73">
        <v>0.31990521327014221</v>
      </c>
      <c r="C73">
        <v>0</v>
      </c>
      <c r="D73">
        <v>0.62871898506792412</v>
      </c>
      <c r="E73">
        <v>0.53767820773930752</v>
      </c>
      <c r="F73">
        <v>0</v>
      </c>
      <c r="G73">
        <v>0.25049667444070139</v>
      </c>
      <c r="H73">
        <v>0</v>
      </c>
      <c r="I73">
        <v>0.27659415414517452</v>
      </c>
      <c r="J73">
        <v>0.59760956175298807</v>
      </c>
      <c r="K73">
        <v>0.85581665216129965</v>
      </c>
      <c r="L73">
        <v>0.40789569524364483</v>
      </c>
      <c r="M73">
        <v>0.45816044260027666</v>
      </c>
      <c r="N73">
        <v>0.28084797970646858</v>
      </c>
      <c r="O73">
        <v>0</v>
      </c>
      <c r="P73">
        <v>0.33571128829206881</v>
      </c>
      <c r="Q73">
        <v>3.368151780004264</v>
      </c>
      <c r="R73">
        <v>0</v>
      </c>
      <c r="S73">
        <v>0.19255854400894465</v>
      </c>
      <c r="T73">
        <v>0.8004629183142058</v>
      </c>
      <c r="U73">
        <v>0</v>
      </c>
      <c r="V73">
        <v>0.2155915833045878</v>
      </c>
      <c r="W73">
        <v>0.21991034424426967</v>
      </c>
      <c r="X73">
        <v>0.87614834977883627</v>
      </c>
      <c r="Y73">
        <v>0.56253057231371273</v>
      </c>
      <c r="Z73">
        <v>0.43821209465381245</v>
      </c>
      <c r="AA73">
        <v>0</v>
      </c>
    </row>
    <row r="74" spans="1:27" x14ac:dyDescent="0.3">
      <c r="A74" t="s">
        <v>29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3">
      <c r="A75" t="s">
        <v>291</v>
      </c>
      <c r="B75">
        <v>2.3696682464454978E-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2.4785194976867153E-2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</row>
    <row r="76" spans="1:27" x14ac:dyDescent="0.3">
      <c r="A76" t="s">
        <v>29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.7008887526815815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.91347373763004325</v>
      </c>
      <c r="X76">
        <v>0</v>
      </c>
      <c r="Y76">
        <v>0</v>
      </c>
      <c r="Z76">
        <v>0</v>
      </c>
      <c r="AA76">
        <v>0</v>
      </c>
    </row>
    <row r="77" spans="1:27" x14ac:dyDescent="0.3">
      <c r="A77" t="s">
        <v>293</v>
      </c>
      <c r="B77">
        <v>0.42654028436018954</v>
      </c>
      <c r="C77">
        <v>0.57849066526426507</v>
      </c>
      <c r="D77">
        <v>0</v>
      </c>
      <c r="E77">
        <v>0</v>
      </c>
      <c r="F77">
        <v>0.6243366423175376</v>
      </c>
      <c r="G77">
        <v>0.44052863436123352</v>
      </c>
      <c r="H77">
        <v>1.4343173711770509</v>
      </c>
      <c r="I77">
        <v>0.41862899005756149</v>
      </c>
      <c r="J77">
        <v>0</v>
      </c>
      <c r="K77">
        <v>0.40615027560197275</v>
      </c>
      <c r="L77">
        <v>0.997887683006774</v>
      </c>
      <c r="M77">
        <v>0</v>
      </c>
      <c r="N77">
        <v>0.63417285740170326</v>
      </c>
      <c r="O77">
        <v>0</v>
      </c>
      <c r="P77">
        <v>1.1162400335711289</v>
      </c>
      <c r="Q77">
        <v>2.8671924962694524</v>
      </c>
      <c r="R77">
        <v>0.33873099801718443</v>
      </c>
      <c r="S77">
        <v>0.74538791229268897</v>
      </c>
      <c r="T77">
        <v>1.0222779438711544</v>
      </c>
      <c r="U77">
        <v>1.2236679058240396</v>
      </c>
      <c r="V77">
        <v>1.0348395998620215</v>
      </c>
      <c r="W77">
        <v>0</v>
      </c>
      <c r="X77">
        <v>0.39979584892820691</v>
      </c>
      <c r="Y77">
        <v>1.77727050383173</v>
      </c>
      <c r="Z77">
        <v>0</v>
      </c>
      <c r="AA77">
        <v>0.62717372712241293</v>
      </c>
    </row>
    <row r="78" spans="1:27" x14ac:dyDescent="0.3">
      <c r="A78" t="s">
        <v>294</v>
      </c>
      <c r="B78">
        <v>0</v>
      </c>
      <c r="C78">
        <v>0</v>
      </c>
      <c r="D78">
        <v>1.0778039744021557</v>
      </c>
      <c r="E78">
        <v>3.3890020366598779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3.2716457369464638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</row>
    <row r="79" spans="1:27" x14ac:dyDescent="0.3">
      <c r="A79" t="s">
        <v>295</v>
      </c>
      <c r="B79">
        <v>0</v>
      </c>
      <c r="C79">
        <v>2.3402576912963449</v>
      </c>
      <c r="D79">
        <v>1.1676209722690019</v>
      </c>
      <c r="E79">
        <v>0.45621181262729127</v>
      </c>
      <c r="F79">
        <v>0</v>
      </c>
      <c r="G79">
        <v>0</v>
      </c>
      <c r="H79">
        <v>1.0624573119830008</v>
      </c>
      <c r="I79">
        <v>0</v>
      </c>
      <c r="J79">
        <v>0.79681274900398402</v>
      </c>
      <c r="K79">
        <v>0</v>
      </c>
      <c r="L79">
        <v>0</v>
      </c>
      <c r="M79">
        <v>0</v>
      </c>
      <c r="N79">
        <v>1.2864649393005978</v>
      </c>
      <c r="O79">
        <v>0</v>
      </c>
      <c r="P79">
        <v>1.351237935375577</v>
      </c>
      <c r="Q79">
        <v>0</v>
      </c>
      <c r="R79">
        <v>0.42961004626569732</v>
      </c>
      <c r="S79">
        <v>0</v>
      </c>
      <c r="T79">
        <v>0</v>
      </c>
      <c r="U79">
        <v>0.78221809169764567</v>
      </c>
      <c r="V79">
        <v>0</v>
      </c>
      <c r="W79">
        <v>0</v>
      </c>
      <c r="X79">
        <v>0</v>
      </c>
      <c r="Y79">
        <v>0</v>
      </c>
      <c r="Z79">
        <v>0</v>
      </c>
      <c r="AA79">
        <v>1.910029078054621</v>
      </c>
    </row>
    <row r="80" spans="1:27" x14ac:dyDescent="0.3">
      <c r="A80" t="s">
        <v>23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10.986821942997242</v>
      </c>
      <c r="K80">
        <v>0</v>
      </c>
      <c r="L80">
        <v>0</v>
      </c>
      <c r="M80">
        <v>0</v>
      </c>
      <c r="N80">
        <v>6.7494111252038413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12.517973441596888</v>
      </c>
      <c r="X80">
        <v>0</v>
      </c>
      <c r="Y80">
        <v>0</v>
      </c>
      <c r="Z80">
        <v>0</v>
      </c>
      <c r="AA80">
        <v>11.574206055077257</v>
      </c>
    </row>
    <row r="81" spans="1:27" x14ac:dyDescent="0.3">
      <c r="A81" t="s">
        <v>296</v>
      </c>
      <c r="B81">
        <v>0</v>
      </c>
      <c r="C81">
        <v>10.947497589622229</v>
      </c>
      <c r="D81">
        <v>0</v>
      </c>
      <c r="E81">
        <v>0</v>
      </c>
      <c r="F81">
        <v>2.4848598364237997</v>
      </c>
      <c r="G81">
        <v>0</v>
      </c>
      <c r="H81">
        <v>2.777566972755559</v>
      </c>
      <c r="I81">
        <v>0</v>
      </c>
      <c r="J81">
        <v>0</v>
      </c>
      <c r="K81">
        <v>1.3272410791993037</v>
      </c>
      <c r="L81">
        <v>0</v>
      </c>
      <c r="M81">
        <v>0.25933609958506221</v>
      </c>
      <c r="N81">
        <v>0</v>
      </c>
      <c r="O81">
        <v>0</v>
      </c>
      <c r="P81">
        <v>4.8845992446496016</v>
      </c>
      <c r="Q81">
        <v>0</v>
      </c>
      <c r="R81">
        <v>0</v>
      </c>
      <c r="S81">
        <v>1.2920057146406609</v>
      </c>
      <c r="T81">
        <v>0</v>
      </c>
      <c r="U81">
        <v>1.8897149938042133</v>
      </c>
      <c r="V81">
        <v>0</v>
      </c>
      <c r="W81">
        <v>0</v>
      </c>
      <c r="X81">
        <v>0</v>
      </c>
      <c r="Y81">
        <v>0</v>
      </c>
      <c r="Z81">
        <v>0.23663453111305871</v>
      </c>
      <c r="AA81">
        <v>0</v>
      </c>
    </row>
    <row r="82" spans="1:27" x14ac:dyDescent="0.3">
      <c r="A82" t="s">
        <v>197</v>
      </c>
      <c r="B82">
        <v>0</v>
      </c>
      <c r="C82">
        <v>0</v>
      </c>
      <c r="D82">
        <v>0</v>
      </c>
      <c r="E82">
        <v>4.8635437881873731</v>
      </c>
      <c r="F82">
        <v>0</v>
      </c>
      <c r="G82">
        <v>0</v>
      </c>
      <c r="H82">
        <v>0</v>
      </c>
      <c r="I82">
        <v>0.49338416685355457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2.309980171844019</v>
      </c>
      <c r="S82">
        <v>0</v>
      </c>
      <c r="T82">
        <v>0</v>
      </c>
      <c r="U82">
        <v>0</v>
      </c>
      <c r="V82">
        <v>1.2590548464987927</v>
      </c>
      <c r="W82">
        <v>0</v>
      </c>
      <c r="X82">
        <v>0</v>
      </c>
      <c r="Y82">
        <v>0</v>
      </c>
      <c r="Z82">
        <v>0</v>
      </c>
      <c r="AA82">
        <v>0</v>
      </c>
    </row>
    <row r="83" spans="1:27" x14ac:dyDescent="0.3">
      <c r="A83" t="s">
        <v>297</v>
      </c>
      <c r="B83">
        <v>0</v>
      </c>
      <c r="C83">
        <v>1.0780962398106757</v>
      </c>
      <c r="D83">
        <v>0.31435949253396206</v>
      </c>
      <c r="E83">
        <v>0</v>
      </c>
      <c r="F83">
        <v>0.38084535181369794</v>
      </c>
      <c r="G83">
        <v>0.56145806340157212</v>
      </c>
      <c r="H83">
        <v>0</v>
      </c>
      <c r="I83">
        <v>0</v>
      </c>
      <c r="J83">
        <v>0</v>
      </c>
      <c r="K83">
        <v>0.89933275311865402</v>
      </c>
      <c r="L83">
        <v>0</v>
      </c>
      <c r="M83">
        <v>0</v>
      </c>
      <c r="N83">
        <v>0</v>
      </c>
      <c r="O83">
        <v>0</v>
      </c>
      <c r="P83">
        <v>0</v>
      </c>
      <c r="Q83">
        <v>2.4834790023449158</v>
      </c>
      <c r="R83">
        <v>0</v>
      </c>
      <c r="S83">
        <v>0.37890552208211692</v>
      </c>
      <c r="T83">
        <v>0.58829202430321148</v>
      </c>
      <c r="U83">
        <v>0</v>
      </c>
      <c r="V83">
        <v>0</v>
      </c>
      <c r="W83">
        <v>0</v>
      </c>
      <c r="X83">
        <v>0.52739026879891127</v>
      </c>
      <c r="Y83">
        <v>0</v>
      </c>
      <c r="Z83">
        <v>0</v>
      </c>
      <c r="AA83">
        <v>0.70129425850960714</v>
      </c>
    </row>
    <row r="84" spans="1:27" x14ac:dyDescent="0.3">
      <c r="A84" t="s">
        <v>229</v>
      </c>
      <c r="B84">
        <v>1.8009478672985781</v>
      </c>
      <c r="C84">
        <v>3.4709439915855906</v>
      </c>
      <c r="D84">
        <v>7.7467160660154937</v>
      </c>
      <c r="E84">
        <v>3.4541751527494911</v>
      </c>
      <c r="F84">
        <v>0.98645189486170937</v>
      </c>
      <c r="G84">
        <v>2.0903515591258528</v>
      </c>
      <c r="H84">
        <v>2.1325036047658799</v>
      </c>
      <c r="I84">
        <v>2.3846901397921805</v>
      </c>
      <c r="J84">
        <v>4.0606803555010726</v>
      </c>
      <c r="K84">
        <v>1.2184508268059182</v>
      </c>
      <c r="L84">
        <v>0</v>
      </c>
      <c r="M84">
        <v>3.18118948824343</v>
      </c>
      <c r="N84">
        <v>0.43486138793259649</v>
      </c>
      <c r="O84">
        <v>0.99856321839080464</v>
      </c>
      <c r="P84">
        <v>4.4313890054553084</v>
      </c>
      <c r="Q84">
        <v>12.150927307610319</v>
      </c>
      <c r="R84">
        <v>3.6847323198942497</v>
      </c>
      <c r="S84">
        <v>1.3230635443195229</v>
      </c>
      <c r="T84">
        <v>3.7322789082843091</v>
      </c>
      <c r="U84">
        <v>1.9439281288723669</v>
      </c>
      <c r="V84">
        <v>4.5619179027250771</v>
      </c>
      <c r="W84">
        <v>2.7150469424004062</v>
      </c>
      <c r="X84">
        <v>1.5481456277645458</v>
      </c>
      <c r="Y84">
        <v>1.2881134844285016</v>
      </c>
      <c r="Z84">
        <v>2.9798422436459244</v>
      </c>
      <c r="AA84">
        <v>1.2372427162323962</v>
      </c>
    </row>
    <row r="85" spans="1:27" x14ac:dyDescent="0.3">
      <c r="A85" t="s">
        <v>29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.18213553919708583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.67528735632183912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</row>
    <row r="86" spans="1:27" x14ac:dyDescent="0.3">
      <c r="A86" t="s">
        <v>29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.33639318091111237</v>
      </c>
    </row>
    <row r="87" spans="1:27" x14ac:dyDescent="0.3">
      <c r="A87" t="s">
        <v>300</v>
      </c>
      <c r="B87">
        <v>0</v>
      </c>
      <c r="C87">
        <v>0</v>
      </c>
      <c r="D87">
        <v>0</v>
      </c>
      <c r="E87">
        <v>0.35030549898167007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</row>
    <row r="88" spans="1:27" x14ac:dyDescent="0.3">
      <c r="A88" t="s">
        <v>30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.37542139135764635</v>
      </c>
      <c r="K88">
        <v>0</v>
      </c>
      <c r="L88">
        <v>0</v>
      </c>
      <c r="M88">
        <v>2.3253803596127249</v>
      </c>
      <c r="N88">
        <v>0</v>
      </c>
      <c r="O88">
        <v>0</v>
      </c>
      <c r="P88">
        <v>0.22660511959714646</v>
      </c>
      <c r="Q88">
        <v>0</v>
      </c>
      <c r="R88">
        <v>0</v>
      </c>
      <c r="S88">
        <v>0.14286601652276537</v>
      </c>
      <c r="T88">
        <v>0</v>
      </c>
      <c r="U88">
        <v>0</v>
      </c>
      <c r="V88">
        <v>0</v>
      </c>
      <c r="W88">
        <v>7.6122811469170257E-2</v>
      </c>
      <c r="X88">
        <v>0</v>
      </c>
      <c r="Y88">
        <v>0</v>
      </c>
      <c r="Z88">
        <v>0</v>
      </c>
      <c r="AA88">
        <v>0</v>
      </c>
    </row>
    <row r="89" spans="1:27" x14ac:dyDescent="0.3">
      <c r="A89" t="s">
        <v>302</v>
      </c>
      <c r="B89">
        <v>0</v>
      </c>
      <c r="C89">
        <v>0</v>
      </c>
      <c r="D89">
        <v>0</v>
      </c>
      <c r="E89">
        <v>0</v>
      </c>
      <c r="F89">
        <v>0</v>
      </c>
      <c r="G89">
        <v>2.107627191845901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9.6055550197704704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</row>
    <row r="90" spans="1:27" x14ac:dyDescent="0.3">
      <c r="A90" t="s">
        <v>225</v>
      </c>
      <c r="B90">
        <v>3.0094786729857819</v>
      </c>
      <c r="C90">
        <v>1.5075817337189938</v>
      </c>
      <c r="D90">
        <v>3.9856292803413047</v>
      </c>
      <c r="E90">
        <v>1.645621181262729</v>
      </c>
      <c r="F90">
        <v>4.3266529312605355</v>
      </c>
      <c r="G90">
        <v>0</v>
      </c>
      <c r="H90">
        <v>0.59194050239052887</v>
      </c>
      <c r="I90">
        <v>0.78492935635792771</v>
      </c>
      <c r="J90">
        <v>1.1339258351210544</v>
      </c>
      <c r="K90">
        <v>3.7423846823324629</v>
      </c>
      <c r="L90">
        <v>0</v>
      </c>
      <c r="M90">
        <v>0</v>
      </c>
      <c r="N90">
        <v>0</v>
      </c>
      <c r="O90">
        <v>9.7485632183908049</v>
      </c>
      <c r="P90">
        <v>1.1078472513638271</v>
      </c>
      <c r="Q90">
        <v>1.7906629716478364</v>
      </c>
      <c r="R90">
        <v>1.8423661599471248</v>
      </c>
      <c r="S90">
        <v>4.3356730231691412</v>
      </c>
      <c r="T90">
        <v>0</v>
      </c>
      <c r="U90">
        <v>0.81319702602230481</v>
      </c>
      <c r="V90">
        <v>0.80200068989306661</v>
      </c>
      <c r="W90">
        <v>1.4463334179142351</v>
      </c>
      <c r="X90">
        <v>4.9336509016672334</v>
      </c>
      <c r="Y90">
        <v>0</v>
      </c>
      <c r="Z90">
        <v>0</v>
      </c>
      <c r="AA90">
        <v>0</v>
      </c>
    </row>
    <row r="91" spans="1:27" x14ac:dyDescent="0.3">
      <c r="A91" t="s">
        <v>207</v>
      </c>
      <c r="B91">
        <v>0</v>
      </c>
      <c r="C91">
        <v>1.54264177403804</v>
      </c>
      <c r="D91">
        <v>1.6503873358033008</v>
      </c>
      <c r="E91">
        <v>1.6048879837067209</v>
      </c>
      <c r="F91">
        <v>9.46494349753387</v>
      </c>
      <c r="G91">
        <v>4.7680746307333512</v>
      </c>
      <c r="H91">
        <v>1.8289443727707368</v>
      </c>
      <c r="I91">
        <v>4.5750168199147794</v>
      </c>
      <c r="J91">
        <v>3.7465522525283483</v>
      </c>
      <c r="K91">
        <v>9.464751958224543</v>
      </c>
      <c r="L91">
        <v>7.8155728749362661</v>
      </c>
      <c r="M91">
        <v>13.813969571230983</v>
      </c>
      <c r="N91">
        <v>2.3283203478891101</v>
      </c>
      <c r="O91">
        <v>0</v>
      </c>
      <c r="P91">
        <v>1.1749895090222409</v>
      </c>
      <c r="Q91">
        <v>0.11724578981027499</v>
      </c>
      <c r="R91">
        <v>3.5360211500330467</v>
      </c>
      <c r="S91">
        <v>8.7707311013106395</v>
      </c>
      <c r="T91">
        <v>1.5816375735365029</v>
      </c>
      <c r="U91">
        <v>0.4801734820322181</v>
      </c>
      <c r="V91">
        <v>4.7775094860296656</v>
      </c>
      <c r="W91">
        <v>7.147086187938763</v>
      </c>
      <c r="X91">
        <v>9.9438584552568905</v>
      </c>
      <c r="Y91">
        <v>8.3890428827653665</v>
      </c>
      <c r="Z91">
        <v>5.4250657318141977</v>
      </c>
      <c r="AA91">
        <v>3.021837048862535</v>
      </c>
    </row>
    <row r="92" spans="1:27" x14ac:dyDescent="0.3">
      <c r="A92" t="s">
        <v>303</v>
      </c>
      <c r="B92">
        <v>0</v>
      </c>
      <c r="C92">
        <v>0.80638092733806654</v>
      </c>
      <c r="D92">
        <v>0.79712585606826103</v>
      </c>
      <c r="E92">
        <v>0</v>
      </c>
      <c r="F92">
        <v>0</v>
      </c>
      <c r="G92">
        <v>0</v>
      </c>
      <c r="H92">
        <v>0</v>
      </c>
      <c r="I92">
        <v>0.54571279061074984</v>
      </c>
      <c r="J92">
        <v>0</v>
      </c>
      <c r="K92">
        <v>0.47142442703800408</v>
      </c>
      <c r="L92">
        <v>0</v>
      </c>
      <c r="M92">
        <v>0</v>
      </c>
      <c r="N92">
        <v>0</v>
      </c>
      <c r="O92">
        <v>0</v>
      </c>
      <c r="P92">
        <v>0.18464120856063784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.39979584892820691</v>
      </c>
      <c r="Y92">
        <v>0</v>
      </c>
      <c r="Z92">
        <v>0</v>
      </c>
      <c r="AA92">
        <v>0</v>
      </c>
    </row>
    <row r="93" spans="1:27" x14ac:dyDescent="0.3">
      <c r="A93" t="s">
        <v>217</v>
      </c>
      <c r="B93">
        <v>2.9739336492890995</v>
      </c>
      <c r="C93">
        <v>0</v>
      </c>
      <c r="D93">
        <v>0</v>
      </c>
      <c r="E93">
        <v>0</v>
      </c>
      <c r="F93">
        <v>1.3610538802522321</v>
      </c>
      <c r="G93">
        <v>0</v>
      </c>
      <c r="H93">
        <v>0</v>
      </c>
      <c r="I93">
        <v>2.3846901397921805</v>
      </c>
      <c r="J93">
        <v>0</v>
      </c>
      <c r="K93">
        <v>0</v>
      </c>
      <c r="L93">
        <v>1.6024473741714618</v>
      </c>
      <c r="M93">
        <v>0.53596127247579528</v>
      </c>
      <c r="N93">
        <v>0</v>
      </c>
      <c r="O93">
        <v>1.5373563218390804</v>
      </c>
      <c r="P93">
        <v>0</v>
      </c>
      <c r="Q93">
        <v>0</v>
      </c>
      <c r="R93">
        <v>0</v>
      </c>
      <c r="S93">
        <v>0.57767563202683392</v>
      </c>
      <c r="T93">
        <v>0</v>
      </c>
      <c r="U93">
        <v>0</v>
      </c>
      <c r="V93">
        <v>1.5953777164539495</v>
      </c>
      <c r="W93">
        <v>0.60052440159012099</v>
      </c>
      <c r="X93">
        <v>0</v>
      </c>
      <c r="Y93">
        <v>0</v>
      </c>
      <c r="Z93">
        <v>0.93777388255915861</v>
      </c>
      <c r="AA93">
        <v>0</v>
      </c>
    </row>
    <row r="94" spans="1:27" x14ac:dyDescent="0.3">
      <c r="A94" t="s">
        <v>205</v>
      </c>
      <c r="B94">
        <v>0</v>
      </c>
      <c r="C94">
        <v>2.7083881146463318</v>
      </c>
      <c r="D94">
        <v>0</v>
      </c>
      <c r="E94">
        <v>4.5784114052953155</v>
      </c>
      <c r="F94">
        <v>0</v>
      </c>
      <c r="G94">
        <v>4.9149175088537618</v>
      </c>
      <c r="H94">
        <v>0</v>
      </c>
      <c r="I94">
        <v>0.48590864917395532</v>
      </c>
      <c r="J94">
        <v>0</v>
      </c>
      <c r="K94">
        <v>11.836379460400348</v>
      </c>
      <c r="L94">
        <v>1.995775366013548</v>
      </c>
      <c r="M94">
        <v>0</v>
      </c>
      <c r="N94">
        <v>5.562601920637797</v>
      </c>
      <c r="O94">
        <v>0</v>
      </c>
      <c r="P94">
        <v>2.3248006714225768</v>
      </c>
      <c r="Q94">
        <v>0</v>
      </c>
      <c r="R94">
        <v>6.6589557171183076</v>
      </c>
      <c r="S94">
        <v>0</v>
      </c>
      <c r="T94">
        <v>0.8293953129520687</v>
      </c>
      <c r="U94">
        <v>0</v>
      </c>
      <c r="V94">
        <v>1.0175922731976543</v>
      </c>
      <c r="W94">
        <v>0</v>
      </c>
      <c r="X94">
        <v>6.8645797890438924</v>
      </c>
      <c r="Y94">
        <v>1.1087559106473177</v>
      </c>
      <c r="Z94">
        <v>0</v>
      </c>
      <c r="AA94">
        <v>4.1051371229830664</v>
      </c>
    </row>
    <row r="95" spans="1:27" x14ac:dyDescent="0.3">
      <c r="A95" t="s">
        <v>249</v>
      </c>
      <c r="B95">
        <v>1.481042654028436</v>
      </c>
      <c r="C95">
        <v>0.666140766061881</v>
      </c>
      <c r="D95">
        <v>0</v>
      </c>
      <c r="E95">
        <v>0</v>
      </c>
      <c r="F95">
        <v>4.2080289692202042</v>
      </c>
      <c r="G95">
        <v>0.69966312516195905</v>
      </c>
      <c r="H95">
        <v>5.5627229263109967</v>
      </c>
      <c r="I95">
        <v>1.6894669955894444</v>
      </c>
      <c r="J95">
        <v>3.5550107263254671</v>
      </c>
      <c r="K95">
        <v>0.36988685813751088</v>
      </c>
      <c r="L95">
        <v>5.8707844708281742</v>
      </c>
      <c r="M95">
        <v>3.5529045643153525</v>
      </c>
      <c r="N95">
        <v>1.1233919188258743</v>
      </c>
      <c r="O95">
        <v>0</v>
      </c>
      <c r="P95">
        <v>0</v>
      </c>
      <c r="Q95">
        <v>0</v>
      </c>
      <c r="R95">
        <v>0</v>
      </c>
      <c r="S95">
        <v>3.0063979129138456</v>
      </c>
      <c r="T95">
        <v>0</v>
      </c>
      <c r="U95">
        <v>1.5102230483271375</v>
      </c>
      <c r="V95">
        <v>1.2331838565022422</v>
      </c>
      <c r="W95">
        <v>3.425526516112662</v>
      </c>
      <c r="X95">
        <v>0.63797209935352162</v>
      </c>
      <c r="Y95">
        <v>5.6660688080873962</v>
      </c>
      <c r="Z95">
        <v>2.0595968448729183</v>
      </c>
      <c r="AA95">
        <v>1.7617880152802325</v>
      </c>
    </row>
    <row r="96" spans="1:27" x14ac:dyDescent="0.3">
      <c r="A96" t="s">
        <v>30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</row>
    <row r="97" spans="1:27" x14ac:dyDescent="0.3">
      <c r="A97" t="s">
        <v>30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.32790047256244576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</row>
    <row r="98" spans="1:27" x14ac:dyDescent="0.3">
      <c r="A98" t="s">
        <v>30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</row>
    <row r="99" spans="1:27" x14ac:dyDescent="0.3">
      <c r="A99" t="s">
        <v>307</v>
      </c>
      <c r="B99">
        <v>0.22511848341232227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9.7831403880645679E-2</v>
      </c>
      <c r="Z99">
        <v>0</v>
      </c>
      <c r="AA99">
        <v>0</v>
      </c>
    </row>
    <row r="100" spans="1:27" x14ac:dyDescent="0.3">
      <c r="A100" t="s">
        <v>201</v>
      </c>
      <c r="B100">
        <v>5.1540284360189572</v>
      </c>
      <c r="C100">
        <v>0</v>
      </c>
      <c r="D100">
        <v>2.1219265746042435</v>
      </c>
      <c r="E100">
        <v>0.30142566191446024</v>
      </c>
      <c r="F100">
        <v>7.3546856465005934</v>
      </c>
      <c r="G100">
        <v>2.280383519046385</v>
      </c>
      <c r="H100">
        <v>3.2101388783486375</v>
      </c>
      <c r="I100">
        <v>0</v>
      </c>
      <c r="J100">
        <v>2.7122280110327921</v>
      </c>
      <c r="K100">
        <v>4.5909486510008701</v>
      </c>
      <c r="L100">
        <v>4.5596911646878864</v>
      </c>
      <c r="M100">
        <v>4.4432918395573999</v>
      </c>
      <c r="N100">
        <v>0</v>
      </c>
      <c r="O100">
        <v>1.7241379310344827</v>
      </c>
      <c r="P100">
        <v>0</v>
      </c>
      <c r="Q100">
        <v>0.19185674696226818</v>
      </c>
      <c r="R100">
        <v>1.8341044282881691</v>
      </c>
      <c r="S100">
        <v>5.2611963475992303</v>
      </c>
      <c r="T100">
        <v>4.9185070884366864</v>
      </c>
      <c r="U100">
        <v>8.3488228004956628</v>
      </c>
      <c r="V100">
        <v>1.672990686443601</v>
      </c>
      <c r="W100">
        <v>2.8503763850122645</v>
      </c>
      <c r="X100">
        <v>5.6992174208914594</v>
      </c>
      <c r="Y100">
        <v>3.8154247513451818</v>
      </c>
      <c r="Z100">
        <v>6.0210341805433831</v>
      </c>
      <c r="AA100">
        <v>0.98067164604595469</v>
      </c>
    </row>
    <row r="101" spans="1:27" x14ac:dyDescent="0.3">
      <c r="A101" t="s">
        <v>30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</row>
    <row r="102" spans="1:27" x14ac:dyDescent="0.3">
      <c r="A102" t="s">
        <v>30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</row>
    <row r="103" spans="1:27" x14ac:dyDescent="0.3">
      <c r="A103" t="s">
        <v>263</v>
      </c>
      <c r="B103">
        <v>1.8601895734597158</v>
      </c>
      <c r="C103">
        <v>0.20159523183451664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.30649622486357181</v>
      </c>
      <c r="J103">
        <v>0.42139135764633778</v>
      </c>
      <c r="K103">
        <v>1.25471424427038</v>
      </c>
      <c r="L103">
        <v>0</v>
      </c>
      <c r="M103">
        <v>1.2361687413554634</v>
      </c>
      <c r="N103">
        <v>0</v>
      </c>
      <c r="O103">
        <v>6.0775862068965516</v>
      </c>
      <c r="P103">
        <v>0.52035249685270668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.43980682994135911</v>
      </c>
      <c r="W103">
        <v>0</v>
      </c>
      <c r="X103">
        <v>0.84212317114664859</v>
      </c>
      <c r="Y103">
        <v>0.11413663786075331</v>
      </c>
      <c r="Z103">
        <v>0.93777388255915861</v>
      </c>
      <c r="AA103">
        <v>0</v>
      </c>
    </row>
    <row r="104" spans="1:27" x14ac:dyDescent="0.3">
      <c r="A104" t="s">
        <v>310</v>
      </c>
      <c r="B104">
        <v>0</v>
      </c>
      <c r="C104">
        <v>0.14024016127618547</v>
      </c>
      <c r="D104">
        <v>0.75221735713483773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.30646644192460926</v>
      </c>
      <c r="K104">
        <v>0.35538149115172618</v>
      </c>
      <c r="L104">
        <v>0</v>
      </c>
      <c r="M104">
        <v>0</v>
      </c>
      <c r="N104">
        <v>0</v>
      </c>
      <c r="O104">
        <v>0</v>
      </c>
      <c r="P104">
        <v>0.29374737725556022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.2589316093909493</v>
      </c>
      <c r="Y104">
        <v>0</v>
      </c>
      <c r="Z104">
        <v>0</v>
      </c>
      <c r="AA104">
        <v>0</v>
      </c>
    </row>
    <row r="105" spans="1:27" x14ac:dyDescent="0.3">
      <c r="A105" t="s">
        <v>311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</row>
    <row r="106" spans="1:27" x14ac:dyDescent="0.3">
      <c r="A106" t="s">
        <v>312</v>
      </c>
      <c r="B106">
        <v>0</v>
      </c>
      <c r="C106">
        <v>3.7251292838986769</v>
      </c>
      <c r="D106">
        <v>12.911193443359156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6.7269384002451735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0.130088124213177</v>
      </c>
      <c r="Q106">
        <v>14.218716691536986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4.6942400405988325</v>
      </c>
      <c r="X106">
        <v>0</v>
      </c>
      <c r="Y106">
        <v>0</v>
      </c>
      <c r="Z106">
        <v>0</v>
      </c>
      <c r="AA106">
        <v>0</v>
      </c>
    </row>
    <row r="107" spans="1:27" x14ac:dyDescent="0.3">
      <c r="A107" t="s">
        <v>31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</row>
    <row r="108" spans="1:27" x14ac:dyDescent="0.3">
      <c r="A108" t="s">
        <v>314</v>
      </c>
      <c r="B108">
        <v>0</v>
      </c>
      <c r="C108">
        <v>0</v>
      </c>
      <c r="D108">
        <v>0</v>
      </c>
      <c r="E108">
        <v>0.68431771894093685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.2144745538664905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</row>
    <row r="109" spans="1:27" x14ac:dyDescent="0.3">
      <c r="A109" t="s">
        <v>31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</row>
    <row r="110" spans="1:27" x14ac:dyDescent="0.3">
      <c r="A110" t="s">
        <v>31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.50846171359186454</v>
      </c>
      <c r="I110">
        <v>0</v>
      </c>
      <c r="J110">
        <v>0.55163959546429664</v>
      </c>
      <c r="K110">
        <v>0.5512039454598201</v>
      </c>
      <c r="L110">
        <v>1.9666399592104304</v>
      </c>
      <c r="M110">
        <v>0</v>
      </c>
      <c r="N110">
        <v>6.3417285740170332E-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1.3630731102850062</v>
      </c>
      <c r="V110">
        <v>0</v>
      </c>
      <c r="W110">
        <v>0</v>
      </c>
      <c r="X110">
        <v>1.2504253147329023</v>
      </c>
      <c r="Y110">
        <v>0.717430295124735</v>
      </c>
      <c r="Z110">
        <v>0</v>
      </c>
      <c r="AA110">
        <v>0</v>
      </c>
    </row>
    <row r="111" spans="1:27" x14ac:dyDescent="0.3">
      <c r="A111" t="s">
        <v>317</v>
      </c>
      <c r="B111">
        <v>1.409952606635071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.38703802079380739</v>
      </c>
      <c r="I111">
        <v>0</v>
      </c>
      <c r="J111">
        <v>3.6239656757585044</v>
      </c>
      <c r="K111">
        <v>0</v>
      </c>
      <c r="L111">
        <v>0</v>
      </c>
      <c r="M111">
        <v>1.2966804979253113</v>
      </c>
      <c r="N111">
        <v>0</v>
      </c>
      <c r="O111">
        <v>0.69683908045977017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.6512729425695678</v>
      </c>
      <c r="X111">
        <v>0</v>
      </c>
      <c r="Y111">
        <v>1.0109245067666721</v>
      </c>
      <c r="Z111">
        <v>0</v>
      </c>
      <c r="AA111">
        <v>0.51884371971035981</v>
      </c>
    </row>
    <row r="112" spans="1:27" x14ac:dyDescent="0.3">
      <c r="A112" t="s">
        <v>31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</row>
    <row r="113" spans="1:27" x14ac:dyDescent="0.3">
      <c r="A113" t="s">
        <v>319</v>
      </c>
      <c r="B113">
        <v>0</v>
      </c>
      <c r="C113">
        <v>0</v>
      </c>
      <c r="D113">
        <v>1.4932075895363197</v>
      </c>
      <c r="E113">
        <v>0.72505091649694497</v>
      </c>
      <c r="F113">
        <v>1.0488855590934631</v>
      </c>
      <c r="G113">
        <v>0</v>
      </c>
      <c r="H113">
        <v>0</v>
      </c>
      <c r="I113">
        <v>1.1811317933766912</v>
      </c>
      <c r="J113">
        <v>0</v>
      </c>
      <c r="K113">
        <v>0</v>
      </c>
      <c r="L113">
        <v>0</v>
      </c>
      <c r="M113">
        <v>0</v>
      </c>
      <c r="N113">
        <v>0.46204022467838374</v>
      </c>
      <c r="O113">
        <v>0</v>
      </c>
      <c r="P113">
        <v>0.36088963491397402</v>
      </c>
      <c r="Q113">
        <v>0</v>
      </c>
      <c r="R113">
        <v>0.59484467944481167</v>
      </c>
      <c r="S113">
        <v>0.49071370892602023</v>
      </c>
      <c r="T113">
        <v>0</v>
      </c>
      <c r="U113">
        <v>0</v>
      </c>
      <c r="V113">
        <v>1.8799586064160057</v>
      </c>
      <c r="W113">
        <v>0</v>
      </c>
      <c r="X113">
        <v>0</v>
      </c>
      <c r="Y113">
        <v>0</v>
      </c>
      <c r="Z113">
        <v>6.1349693251533749E-2</v>
      </c>
      <c r="AA113">
        <v>0.35919949826101832</v>
      </c>
    </row>
    <row r="114" spans="1:27" x14ac:dyDescent="0.3">
      <c r="A114" t="s">
        <v>320</v>
      </c>
      <c r="B114">
        <v>1.4454976303317535</v>
      </c>
      <c r="C114">
        <v>0</v>
      </c>
      <c r="D114">
        <v>0</v>
      </c>
      <c r="E114">
        <v>0</v>
      </c>
      <c r="F114">
        <v>0.4370356496222763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.45298061242978799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.39911055362335368</v>
      </c>
    </row>
    <row r="115" spans="1:27" x14ac:dyDescent="0.3">
      <c r="A115" t="s">
        <v>32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9.9140779907468612E-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</row>
    <row r="116" spans="1:27" x14ac:dyDescent="0.3">
      <c r="A116" t="s">
        <v>32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.11494252873563218</v>
      </c>
      <c r="P116">
        <v>6.7142257658413765E-2</v>
      </c>
      <c r="Q116">
        <v>0</v>
      </c>
      <c r="R116">
        <v>1.6523463317911432E-2</v>
      </c>
      <c r="S116">
        <v>0.19255854400894465</v>
      </c>
      <c r="T116">
        <v>0</v>
      </c>
      <c r="U116">
        <v>0</v>
      </c>
      <c r="V116">
        <v>0</v>
      </c>
      <c r="W116">
        <v>0</v>
      </c>
      <c r="X116">
        <v>8.5062946580469548E-2</v>
      </c>
      <c r="Y116">
        <v>0</v>
      </c>
      <c r="Z116">
        <v>6.1349693251533749E-2</v>
      </c>
      <c r="AA116">
        <v>0</v>
      </c>
    </row>
    <row r="117" spans="1:27" x14ac:dyDescent="0.3">
      <c r="A117" t="s">
        <v>323</v>
      </c>
      <c r="B117">
        <v>0</v>
      </c>
      <c r="C117">
        <v>0.52590060478569545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.42580177568400074</v>
      </c>
      <c r="O117">
        <v>0</v>
      </c>
      <c r="P117">
        <v>0.66302979437683585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.25086949084896515</v>
      </c>
    </row>
    <row r="118" spans="1:27" x14ac:dyDescent="0.3">
      <c r="A118" t="s">
        <v>324</v>
      </c>
      <c r="B118">
        <v>0</v>
      </c>
      <c r="C118">
        <v>0</v>
      </c>
      <c r="D118">
        <v>0</v>
      </c>
      <c r="E118">
        <v>0.21181262729124237</v>
      </c>
      <c r="F118">
        <v>0.11238059561715678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</row>
    <row r="119" spans="1:27" x14ac:dyDescent="0.3">
      <c r="A119" t="s">
        <v>32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.24284738559611443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.16263940520446096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</row>
    <row r="120" spans="1:27" x14ac:dyDescent="0.3">
      <c r="A120" t="s">
        <v>32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.18387986515476554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6.7142257658413765E-2</v>
      </c>
      <c r="Q120">
        <v>9.5928373481134088E-2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.10149708195889369</v>
      </c>
      <c r="X120">
        <v>0.12759441987070433</v>
      </c>
      <c r="Y120">
        <v>0</v>
      </c>
      <c r="Z120">
        <v>0</v>
      </c>
      <c r="AA120">
        <v>0</v>
      </c>
    </row>
    <row r="121" spans="1:27" x14ac:dyDescent="0.3">
      <c r="A121" t="s">
        <v>327</v>
      </c>
      <c r="B121">
        <v>0</v>
      </c>
      <c r="C121">
        <v>0</v>
      </c>
      <c r="D121">
        <v>0</v>
      </c>
      <c r="E121">
        <v>0.1384928716904277</v>
      </c>
      <c r="F121">
        <v>6.2433664231753769E-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</row>
    <row r="122" spans="1:27" x14ac:dyDescent="0.3">
      <c r="A122" t="s">
        <v>32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9.3173489036586121E-2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</row>
    <row r="123" spans="1:27" x14ac:dyDescent="0.3">
      <c r="A123" t="s">
        <v>329</v>
      </c>
      <c r="B123">
        <v>0</v>
      </c>
      <c r="C123">
        <v>0</v>
      </c>
      <c r="D123">
        <v>0</v>
      </c>
      <c r="E123">
        <v>1.7107942973523422</v>
      </c>
      <c r="F123">
        <v>0</v>
      </c>
      <c r="G123">
        <v>0</v>
      </c>
      <c r="H123">
        <v>0</v>
      </c>
      <c r="I123">
        <v>5.6365403304178816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.55353602115003309</v>
      </c>
      <c r="S123">
        <v>0</v>
      </c>
      <c r="T123">
        <v>0</v>
      </c>
      <c r="U123">
        <v>0</v>
      </c>
      <c r="V123">
        <v>1.6384960331148672</v>
      </c>
      <c r="W123">
        <v>0</v>
      </c>
      <c r="X123">
        <v>0</v>
      </c>
      <c r="Y123">
        <v>0</v>
      </c>
      <c r="Z123">
        <v>0</v>
      </c>
      <c r="AA123">
        <v>0</v>
      </c>
    </row>
    <row r="124" spans="1:27" x14ac:dyDescent="0.3">
      <c r="A124" t="s">
        <v>330</v>
      </c>
      <c r="B124">
        <v>0</v>
      </c>
      <c r="C124">
        <v>0</v>
      </c>
      <c r="D124">
        <v>0.85326147973503985</v>
      </c>
      <c r="E124">
        <v>3.1690427698574339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4.3487529311447455</v>
      </c>
      <c r="R124">
        <v>0.30568407138136156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</row>
    <row r="125" spans="1:27" x14ac:dyDescent="0.3">
      <c r="A125" t="s">
        <v>33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</row>
    <row r="126" spans="1:27" x14ac:dyDescent="0.3">
      <c r="A126" t="s">
        <v>33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</row>
    <row r="127" spans="1:27" x14ac:dyDescent="0.3">
      <c r="A127" t="s">
        <v>33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6.8300827198907191E-2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</row>
    <row r="128" spans="1:27" x14ac:dyDescent="0.3">
      <c r="A128" t="s">
        <v>266</v>
      </c>
      <c r="B128">
        <v>0</v>
      </c>
      <c r="C128">
        <v>1.9633622578665966</v>
      </c>
      <c r="D128">
        <v>2.6945099360053888</v>
      </c>
      <c r="E128">
        <v>0.63543788187372707</v>
      </c>
      <c r="F128">
        <v>2.3662358743834675</v>
      </c>
      <c r="G128">
        <v>0.76012783968212838</v>
      </c>
      <c r="H128">
        <v>0</v>
      </c>
      <c r="I128">
        <v>2.3323615160349855</v>
      </c>
      <c r="J128">
        <v>0</v>
      </c>
      <c r="K128">
        <v>2.5166811720336524</v>
      </c>
      <c r="L128">
        <v>0</v>
      </c>
      <c r="M128">
        <v>0</v>
      </c>
      <c r="N128">
        <v>1.9840550824424714</v>
      </c>
      <c r="O128">
        <v>0</v>
      </c>
      <c r="P128">
        <v>0.47838858581619803</v>
      </c>
      <c r="Q128">
        <v>2.3022809635472181</v>
      </c>
      <c r="R128">
        <v>1.0575016523463316</v>
      </c>
      <c r="S128">
        <v>0.7515994782284614</v>
      </c>
      <c r="T128">
        <v>9.673063940592149</v>
      </c>
      <c r="U128">
        <v>0</v>
      </c>
      <c r="V128">
        <v>0.53466712659537774</v>
      </c>
      <c r="W128">
        <v>0</v>
      </c>
      <c r="X128">
        <v>1.3439945559714188</v>
      </c>
      <c r="Y128">
        <v>0</v>
      </c>
      <c r="Z128">
        <v>0</v>
      </c>
      <c r="AA128">
        <v>1.7389816979303265</v>
      </c>
    </row>
    <row r="129" spans="1:27" x14ac:dyDescent="0.3">
      <c r="A129" t="s">
        <v>33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</row>
    <row r="130" spans="1:27" x14ac:dyDescent="0.3">
      <c r="A130" t="s">
        <v>33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</row>
    <row r="131" spans="1:27" x14ac:dyDescent="0.3">
      <c r="A131" t="s">
        <v>336</v>
      </c>
      <c r="B131">
        <v>5.1658767772511851</v>
      </c>
      <c r="C131">
        <v>4.3825050398807956E-2</v>
      </c>
      <c r="D131">
        <v>0.63994610980127986</v>
      </c>
      <c r="E131">
        <v>0</v>
      </c>
      <c r="F131">
        <v>0.61809327589436225</v>
      </c>
      <c r="G131">
        <v>0</v>
      </c>
      <c r="H131">
        <v>0.5767625407907718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2.693965517241379</v>
      </c>
      <c r="P131">
        <v>0.11749895090222408</v>
      </c>
      <c r="Q131">
        <v>0.26646770411426135</v>
      </c>
      <c r="R131">
        <v>0</v>
      </c>
      <c r="S131">
        <v>0</v>
      </c>
      <c r="T131">
        <v>0</v>
      </c>
      <c r="U131">
        <v>0.11617100371747212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</row>
    <row r="132" spans="1:27" x14ac:dyDescent="0.3">
      <c r="A132" t="s">
        <v>255</v>
      </c>
      <c r="B132">
        <v>0</v>
      </c>
      <c r="C132">
        <v>0</v>
      </c>
      <c r="D132">
        <v>0</v>
      </c>
      <c r="E132">
        <v>0.30142566191446024</v>
      </c>
      <c r="F132">
        <v>0</v>
      </c>
      <c r="G132">
        <v>1.1488295758832168</v>
      </c>
      <c r="H132">
        <v>0</v>
      </c>
      <c r="I132">
        <v>0</v>
      </c>
      <c r="J132">
        <v>0</v>
      </c>
      <c r="K132">
        <v>0</v>
      </c>
      <c r="L132">
        <v>0.66283050477092287</v>
      </c>
      <c r="M132">
        <v>0.4149377593360996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.4466197318931431</v>
      </c>
      <c r="U132">
        <v>0</v>
      </c>
      <c r="V132">
        <v>0</v>
      </c>
      <c r="W132">
        <v>0</v>
      </c>
      <c r="X132">
        <v>0</v>
      </c>
      <c r="Y132">
        <v>0.63590412522419693</v>
      </c>
      <c r="Z132">
        <v>0.78878177037686237</v>
      </c>
      <c r="AA132">
        <v>0</v>
      </c>
    </row>
    <row r="133" spans="1:27" x14ac:dyDescent="0.3">
      <c r="A133" t="s">
        <v>33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28.314762028159279</v>
      </c>
      <c r="H133">
        <v>0</v>
      </c>
      <c r="I133">
        <v>23.114300665321075</v>
      </c>
      <c r="J133">
        <v>2.2525283481458778</v>
      </c>
      <c r="K133">
        <v>0</v>
      </c>
      <c r="L133">
        <v>1.3402287129434043</v>
      </c>
      <c r="M133">
        <v>0</v>
      </c>
      <c r="N133">
        <v>22.458778764268889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.21217089401099429</v>
      </c>
      <c r="U133">
        <v>0</v>
      </c>
      <c r="V133">
        <v>22.550879613659884</v>
      </c>
      <c r="W133">
        <v>1.7085342129747101</v>
      </c>
      <c r="X133">
        <v>0</v>
      </c>
      <c r="Y133">
        <v>0.36686776455242137</v>
      </c>
      <c r="Z133">
        <v>0</v>
      </c>
      <c r="AA133">
        <v>18.113917555162782</v>
      </c>
    </row>
    <row r="134" spans="1:27" x14ac:dyDescent="0.3">
      <c r="A134" t="s">
        <v>3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</row>
    <row r="135" spans="1:27" x14ac:dyDescent="0.3">
      <c r="A135" t="s">
        <v>33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</row>
    <row r="136" spans="1:27" x14ac:dyDescent="0.3">
      <c r="A136" t="s">
        <v>34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</row>
    <row r="137" spans="1:27" x14ac:dyDescent="0.3">
      <c r="A137" t="s">
        <v>34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</row>
    <row r="138" spans="1:27" x14ac:dyDescent="0.3">
      <c r="A138" t="s">
        <v>34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.12258657676984369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.27065888522371645</v>
      </c>
      <c r="X138">
        <v>0</v>
      </c>
      <c r="Y138">
        <v>0.43208870047285175</v>
      </c>
      <c r="Z138">
        <v>0</v>
      </c>
      <c r="AA138">
        <v>0</v>
      </c>
    </row>
    <row r="139" spans="1:27" x14ac:dyDescent="0.3">
      <c r="A139" t="s">
        <v>34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.49235553252137859</v>
      </c>
      <c r="H139">
        <v>0</v>
      </c>
      <c r="I139">
        <v>0</v>
      </c>
      <c r="J139">
        <v>0</v>
      </c>
      <c r="K139">
        <v>0.42065564258775745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.27003568328672001</v>
      </c>
      <c r="U139">
        <v>0</v>
      </c>
      <c r="V139">
        <v>0</v>
      </c>
      <c r="W139">
        <v>0</v>
      </c>
      <c r="X139">
        <v>0</v>
      </c>
      <c r="Y139">
        <v>0.3342572965922061</v>
      </c>
      <c r="Z139">
        <v>0</v>
      </c>
      <c r="AA139">
        <v>0</v>
      </c>
    </row>
    <row r="140" spans="1:27" x14ac:dyDescent="0.3">
      <c r="A140" t="s">
        <v>34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</row>
    <row r="141" spans="1:27" x14ac:dyDescent="0.3">
      <c r="A141" t="s">
        <v>34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.13660165439781438</v>
      </c>
      <c r="I141">
        <v>0</v>
      </c>
      <c r="J141">
        <v>0</v>
      </c>
      <c r="K141">
        <v>9.4284885407600813E-2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</row>
    <row r="142" spans="1:27" x14ac:dyDescent="0.3">
      <c r="A142" t="s">
        <v>346</v>
      </c>
      <c r="B142">
        <v>0</v>
      </c>
      <c r="C142">
        <v>0.15777018143570865</v>
      </c>
      <c r="D142">
        <v>0.12349837206691366</v>
      </c>
      <c r="E142">
        <v>0</v>
      </c>
      <c r="F142">
        <v>0</v>
      </c>
      <c r="G142">
        <v>0.39733955256111253</v>
      </c>
      <c r="H142">
        <v>0</v>
      </c>
      <c r="I142">
        <v>0.11213276519398969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.20981955518254303</v>
      </c>
      <c r="Q142">
        <v>0.63952248987422722</v>
      </c>
      <c r="R142">
        <v>0.13218770654329146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</row>
    <row r="143" spans="1:27" x14ac:dyDescent="0.3">
      <c r="A143" t="s">
        <v>253</v>
      </c>
      <c r="B143">
        <v>0.24881516587677727</v>
      </c>
      <c r="C143">
        <v>0.14024016127618547</v>
      </c>
      <c r="D143">
        <v>0.3368137420006736</v>
      </c>
      <c r="E143">
        <v>0</v>
      </c>
      <c r="F143">
        <v>0</v>
      </c>
      <c r="G143">
        <v>0.20730759264058046</v>
      </c>
      <c r="H143">
        <v>0.36427107839417167</v>
      </c>
      <c r="I143">
        <v>0.67279659116393808</v>
      </c>
      <c r="J143">
        <v>0.19154152620288079</v>
      </c>
      <c r="K143">
        <v>0.39889759210908038</v>
      </c>
      <c r="L143">
        <v>0</v>
      </c>
      <c r="M143">
        <v>0.24204702627939143</v>
      </c>
      <c r="N143">
        <v>0</v>
      </c>
      <c r="O143">
        <v>0</v>
      </c>
      <c r="P143">
        <v>0</v>
      </c>
      <c r="Q143">
        <v>0</v>
      </c>
      <c r="R143">
        <v>0.21480502313284866</v>
      </c>
      <c r="S143">
        <v>0</v>
      </c>
      <c r="T143">
        <v>0</v>
      </c>
      <c r="U143">
        <v>0</v>
      </c>
      <c r="V143">
        <v>0.10348395998620215</v>
      </c>
      <c r="W143">
        <v>0</v>
      </c>
      <c r="X143">
        <v>0.18713848247703299</v>
      </c>
      <c r="Y143">
        <v>0</v>
      </c>
      <c r="Z143">
        <v>0.14899211218229622</v>
      </c>
      <c r="AA143">
        <v>6.8418952049717763E-2</v>
      </c>
    </row>
    <row r="144" spans="1:27" x14ac:dyDescent="0.3">
      <c r="A144" t="s">
        <v>251</v>
      </c>
      <c r="B144">
        <v>0.84123222748815163</v>
      </c>
      <c r="C144">
        <v>0</v>
      </c>
      <c r="D144">
        <v>0.25822386886718313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.3178057002758199</v>
      </c>
      <c r="K144">
        <v>0</v>
      </c>
      <c r="L144">
        <v>0</v>
      </c>
      <c r="M144">
        <v>0.41493775933609961</v>
      </c>
      <c r="N144">
        <v>0</v>
      </c>
      <c r="O144">
        <v>0</v>
      </c>
      <c r="P144">
        <v>0</v>
      </c>
      <c r="Q144">
        <v>0.73545086335536136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1.023428909752178</v>
      </c>
      <c r="X144">
        <v>0.40830214358625377</v>
      </c>
      <c r="Y144">
        <v>0</v>
      </c>
      <c r="Z144">
        <v>1.1305872042068361</v>
      </c>
      <c r="AA144">
        <v>0</v>
      </c>
    </row>
    <row r="145" spans="1:27" x14ac:dyDescent="0.3">
      <c r="A145" t="s">
        <v>276</v>
      </c>
      <c r="B145">
        <v>0</v>
      </c>
      <c r="C145">
        <v>0</v>
      </c>
      <c r="D145">
        <v>0</v>
      </c>
      <c r="E145">
        <v>4.8879837067209775E-2</v>
      </c>
      <c r="F145">
        <v>9.9893862770806016E-2</v>
      </c>
      <c r="G145">
        <v>3.4551265440096741E-2</v>
      </c>
      <c r="H145">
        <v>0</v>
      </c>
      <c r="I145">
        <v>0</v>
      </c>
      <c r="J145">
        <v>6.895494943303708E-2</v>
      </c>
      <c r="K145">
        <v>0.26834928923701767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.44613350958360876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6.8050357264375638E-2</v>
      </c>
      <c r="Y145">
        <v>0</v>
      </c>
      <c r="Z145">
        <v>0</v>
      </c>
      <c r="AA145">
        <v>0</v>
      </c>
    </row>
    <row r="146" spans="1:27" x14ac:dyDescent="0.3">
      <c r="A146" t="s">
        <v>34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</row>
    <row r="147" spans="1:27" x14ac:dyDescent="0.3">
      <c r="A147" t="s">
        <v>348</v>
      </c>
      <c r="B147">
        <v>0.31990521327014221</v>
      </c>
      <c r="C147">
        <v>0</v>
      </c>
      <c r="D147">
        <v>0.85326147973503985</v>
      </c>
      <c r="E147">
        <v>0.15478615071283097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.9396168694005389</v>
      </c>
      <c r="M147">
        <v>0.13831258644536654</v>
      </c>
      <c r="N147">
        <v>0.12683457148034066</v>
      </c>
      <c r="O147">
        <v>0</v>
      </c>
      <c r="P147">
        <v>0</v>
      </c>
      <c r="Q147">
        <v>0</v>
      </c>
      <c r="R147">
        <v>0.57832121612690024</v>
      </c>
      <c r="S147">
        <v>0.2981551649170756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.7663459970650579</v>
      </c>
      <c r="Z147">
        <v>7.8878177037686237E-2</v>
      </c>
      <c r="AA147">
        <v>0</v>
      </c>
    </row>
    <row r="148" spans="1:27" x14ac:dyDescent="0.3">
      <c r="A148" t="s">
        <v>34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</row>
    <row r="149" spans="1:27" x14ac:dyDescent="0.3">
      <c r="A149" t="s">
        <v>35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.54418243068152372</v>
      </c>
      <c r="H149">
        <v>1.2597708127798435</v>
      </c>
      <c r="I149">
        <v>0</v>
      </c>
      <c r="J149">
        <v>5.3631627336806612E-2</v>
      </c>
      <c r="K149">
        <v>0</v>
      </c>
      <c r="L149">
        <v>0</v>
      </c>
      <c r="M149">
        <v>0</v>
      </c>
      <c r="N149">
        <v>0.26272875520927702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.53438661710037172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.30788528422372996</v>
      </c>
    </row>
    <row r="150" spans="1:27" x14ac:dyDescent="0.3">
      <c r="A150" t="s">
        <v>35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.25416760110637665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.45705415660572613</v>
      </c>
      <c r="W150">
        <v>0</v>
      </c>
      <c r="X150">
        <v>0</v>
      </c>
      <c r="Y150">
        <v>0</v>
      </c>
      <c r="Z150">
        <v>0</v>
      </c>
      <c r="AA150">
        <v>0</v>
      </c>
    </row>
    <row r="151" spans="1:27" x14ac:dyDescent="0.3">
      <c r="A151" t="s">
        <v>269</v>
      </c>
      <c r="B151">
        <v>0</v>
      </c>
      <c r="C151">
        <v>0</v>
      </c>
      <c r="D151">
        <v>0</v>
      </c>
      <c r="E151">
        <v>0.48065173116089616</v>
      </c>
      <c r="F151">
        <v>0</v>
      </c>
      <c r="G151">
        <v>0</v>
      </c>
      <c r="H151">
        <v>0</v>
      </c>
      <c r="I151">
        <v>0.49338416685355457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.35525446133509586</v>
      </c>
      <c r="S151">
        <v>0</v>
      </c>
      <c r="T151">
        <v>0</v>
      </c>
      <c r="U151">
        <v>0</v>
      </c>
      <c r="V151">
        <v>0.370817523283891</v>
      </c>
      <c r="W151">
        <v>0</v>
      </c>
      <c r="X151">
        <v>0</v>
      </c>
      <c r="Y151">
        <v>0</v>
      </c>
      <c r="Z151">
        <v>0</v>
      </c>
      <c r="AA151">
        <v>0</v>
      </c>
    </row>
    <row r="152" spans="1:27" x14ac:dyDescent="0.3">
      <c r="A152" t="s">
        <v>35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.47256244575176004</v>
      </c>
      <c r="U152">
        <v>0</v>
      </c>
      <c r="V152">
        <v>0.14660227664711969</v>
      </c>
      <c r="W152">
        <v>0</v>
      </c>
      <c r="X152">
        <v>0</v>
      </c>
      <c r="Y152">
        <v>0</v>
      </c>
      <c r="Z152">
        <v>0</v>
      </c>
      <c r="AA152">
        <v>0</v>
      </c>
    </row>
    <row r="153" spans="1:27" x14ac:dyDescent="0.3">
      <c r="A153" t="s">
        <v>353</v>
      </c>
      <c r="B153">
        <v>0.60426540284360186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.99361763852625473</v>
      </c>
      <c r="L153">
        <v>0</v>
      </c>
      <c r="M153">
        <v>0</v>
      </c>
      <c r="N153">
        <v>0</v>
      </c>
      <c r="O153">
        <v>0.92672413793103448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.4630826811840763</v>
      </c>
      <c r="Y153">
        <v>0</v>
      </c>
      <c r="Z153">
        <v>0</v>
      </c>
      <c r="AA153">
        <v>0</v>
      </c>
    </row>
    <row r="154" spans="1:27" x14ac:dyDescent="0.3">
      <c r="A154" t="s">
        <v>354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</row>
    <row r="155" spans="1:27" x14ac:dyDescent="0.3">
      <c r="A155" t="s">
        <v>355</v>
      </c>
      <c r="B155">
        <v>0</v>
      </c>
      <c r="C155">
        <v>0</v>
      </c>
      <c r="D155">
        <v>0.1908611204670484</v>
      </c>
      <c r="E155">
        <v>0.35030549898167007</v>
      </c>
      <c r="F155">
        <v>0.33714178685147034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.25933609958506221</v>
      </c>
      <c r="N155">
        <v>0</v>
      </c>
      <c r="O155">
        <v>0.12931034482758622</v>
      </c>
      <c r="P155">
        <v>0</v>
      </c>
      <c r="Q155">
        <v>0</v>
      </c>
      <c r="R155">
        <v>0</v>
      </c>
      <c r="S155">
        <v>0.14286601652276537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.11393514460999123</v>
      </c>
      <c r="AA155">
        <v>0</v>
      </c>
    </row>
    <row r="156" spans="1:27" x14ac:dyDescent="0.3">
      <c r="A156" t="s">
        <v>356</v>
      </c>
      <c r="B156">
        <v>0</v>
      </c>
      <c r="C156">
        <v>0</v>
      </c>
      <c r="D156">
        <v>3.3681374200067365E-2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1.7104738012429441E-2</v>
      </c>
    </row>
    <row r="157" spans="1:27" x14ac:dyDescent="0.3">
      <c r="A157" t="s">
        <v>240</v>
      </c>
      <c r="B157">
        <v>2.7962085308056874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.75023672518027529</v>
      </c>
      <c r="M157">
        <v>0.57918395573997239</v>
      </c>
      <c r="N157">
        <v>0.5345171226671499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1.2228925485080711</v>
      </c>
      <c r="Z157">
        <v>0.42068361086765993</v>
      </c>
      <c r="AA157">
        <v>0.10833000741205315</v>
      </c>
    </row>
    <row r="158" spans="1:27" x14ac:dyDescent="0.3">
      <c r="A158" t="s">
        <v>35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.38125140165956495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.32769920662297342</v>
      </c>
      <c r="W158">
        <v>0</v>
      </c>
      <c r="X158">
        <v>0</v>
      </c>
      <c r="Y158">
        <v>0</v>
      </c>
      <c r="Z158">
        <v>0</v>
      </c>
      <c r="AA158">
        <v>0</v>
      </c>
    </row>
    <row r="159" spans="1:27" x14ac:dyDescent="0.3">
      <c r="A159" t="s">
        <v>35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9.5015979960266048E-2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</row>
    <row r="160" spans="1:27" x14ac:dyDescent="0.3">
      <c r="A160" t="s">
        <v>199</v>
      </c>
      <c r="B160">
        <v>0</v>
      </c>
      <c r="C160">
        <v>0</v>
      </c>
      <c r="D160">
        <v>0</v>
      </c>
      <c r="E160">
        <v>1.8085539714867618</v>
      </c>
      <c r="F160">
        <v>0</v>
      </c>
      <c r="G160">
        <v>0.8551438196423945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3.9408460013218773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</row>
    <row r="161" spans="1:27" x14ac:dyDescent="0.3">
      <c r="A161" t="s">
        <v>221</v>
      </c>
      <c r="B161">
        <v>0</v>
      </c>
      <c r="C161">
        <v>0</v>
      </c>
      <c r="D161">
        <v>1.9647468283372629</v>
      </c>
      <c r="E161">
        <v>0</v>
      </c>
      <c r="F161">
        <v>0</v>
      </c>
      <c r="G161">
        <v>3.6883475857303276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.13856320613941589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</row>
    <row r="162" spans="1:27" x14ac:dyDescent="0.3">
      <c r="A162" t="s">
        <v>261</v>
      </c>
      <c r="B162">
        <v>8.4123222748815163</v>
      </c>
      <c r="C162">
        <v>0</v>
      </c>
      <c r="D162">
        <v>3.1548220500729767</v>
      </c>
      <c r="E162">
        <v>0</v>
      </c>
      <c r="F162">
        <v>0</v>
      </c>
      <c r="G162">
        <v>0.35415047076099165</v>
      </c>
      <c r="H162">
        <v>0</v>
      </c>
      <c r="I162">
        <v>0</v>
      </c>
      <c r="J162">
        <v>1.7468587189702727</v>
      </c>
      <c r="K162">
        <v>0</v>
      </c>
      <c r="L162">
        <v>7.19644548037002</v>
      </c>
      <c r="M162">
        <v>0</v>
      </c>
      <c r="N162">
        <v>0</v>
      </c>
      <c r="O162">
        <v>1.135057471264368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2.8080859341960585</v>
      </c>
      <c r="X162">
        <v>0</v>
      </c>
      <c r="Y162">
        <v>4.6551443013207239</v>
      </c>
      <c r="Z162">
        <v>0</v>
      </c>
      <c r="AA162">
        <v>0</v>
      </c>
    </row>
    <row r="163" spans="1:27" x14ac:dyDescent="0.3">
      <c r="A163" t="s">
        <v>35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</row>
    <row r="164" spans="1:27" x14ac:dyDescent="0.3">
      <c r="A164" t="s">
        <v>193</v>
      </c>
      <c r="B164">
        <v>0</v>
      </c>
      <c r="C164">
        <v>0</v>
      </c>
      <c r="D164">
        <v>1.3584820927360504</v>
      </c>
      <c r="E164">
        <v>2.7128309572301426</v>
      </c>
      <c r="F164">
        <v>0</v>
      </c>
      <c r="G164">
        <v>4.1116005873715125</v>
      </c>
      <c r="H164">
        <v>0</v>
      </c>
      <c r="I164">
        <v>0</v>
      </c>
      <c r="J164">
        <v>0</v>
      </c>
      <c r="K164">
        <v>0</v>
      </c>
      <c r="L164">
        <v>22.084638356763055</v>
      </c>
      <c r="M164">
        <v>4.4260027662517292</v>
      </c>
      <c r="N164">
        <v>0</v>
      </c>
      <c r="O164">
        <v>0</v>
      </c>
      <c r="P164">
        <v>0</v>
      </c>
      <c r="Q164">
        <v>6.395224898742273E-2</v>
      </c>
      <c r="R164">
        <v>1.8341044282881691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20.422305560084787</v>
      </c>
      <c r="Z164">
        <v>4.0403155127081511</v>
      </c>
      <c r="AA164">
        <v>0</v>
      </c>
    </row>
    <row r="165" spans="1:27" x14ac:dyDescent="0.3">
      <c r="A165" t="s">
        <v>360</v>
      </c>
      <c r="B165">
        <v>0.5213270142180095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7.9022988505747127E-2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</row>
    <row r="166" spans="1:27" x14ac:dyDescent="0.3">
      <c r="A166" t="s">
        <v>227</v>
      </c>
      <c r="B166">
        <v>2.8080568720379144</v>
      </c>
      <c r="C166">
        <v>2.1737224997808746</v>
      </c>
      <c r="D166">
        <v>0</v>
      </c>
      <c r="E166">
        <v>0.52953156822810588</v>
      </c>
      <c r="F166">
        <v>23.731035774489605</v>
      </c>
      <c r="G166">
        <v>0.60464714520169305</v>
      </c>
      <c r="H166">
        <v>14.107915306974272</v>
      </c>
      <c r="I166">
        <v>0.43358002541676011</v>
      </c>
      <c r="J166">
        <v>0.36775973030953107</v>
      </c>
      <c r="K166">
        <v>4.5329271830577316</v>
      </c>
      <c r="L166">
        <v>0</v>
      </c>
      <c r="M166">
        <v>1.4955048409405256</v>
      </c>
      <c r="N166">
        <v>2.6725856133357491</v>
      </c>
      <c r="O166">
        <v>0.30172413793103448</v>
      </c>
      <c r="P166">
        <v>0</v>
      </c>
      <c r="Q166">
        <v>0</v>
      </c>
      <c r="R166">
        <v>1.4705882352941175</v>
      </c>
      <c r="S166">
        <v>16.038263246164359</v>
      </c>
      <c r="T166">
        <v>0</v>
      </c>
      <c r="U166">
        <v>6.7146840148698885</v>
      </c>
      <c r="V166">
        <v>3.6046912728527079</v>
      </c>
      <c r="W166">
        <v>0.20299416391778738</v>
      </c>
      <c r="X166">
        <v>5.1292956788023139</v>
      </c>
      <c r="Y166">
        <v>0</v>
      </c>
      <c r="Z166">
        <v>9.0446976336546889</v>
      </c>
      <c r="AA166">
        <v>1.4539027310565027</v>
      </c>
    </row>
    <row r="167" spans="1:27" x14ac:dyDescent="0.3">
      <c r="A167" t="s">
        <v>361</v>
      </c>
      <c r="B167">
        <v>0</v>
      </c>
      <c r="C167">
        <v>0</v>
      </c>
      <c r="D167">
        <v>0</v>
      </c>
      <c r="E167">
        <v>3.331975560081466</v>
      </c>
      <c r="F167">
        <v>0</v>
      </c>
      <c r="G167">
        <v>0</v>
      </c>
      <c r="H167">
        <v>0</v>
      </c>
      <c r="I167">
        <v>2.3846901397921805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.3301387970918706</v>
      </c>
      <c r="S167">
        <v>0</v>
      </c>
      <c r="T167">
        <v>0</v>
      </c>
      <c r="U167">
        <v>0</v>
      </c>
      <c r="V167">
        <v>2.3111417730251813</v>
      </c>
      <c r="W167">
        <v>0</v>
      </c>
      <c r="X167">
        <v>0</v>
      </c>
      <c r="Y167">
        <v>0</v>
      </c>
      <c r="Z167">
        <v>0</v>
      </c>
      <c r="AA167">
        <v>0</v>
      </c>
    </row>
    <row r="168" spans="1:27" x14ac:dyDescent="0.3">
      <c r="A168" t="s">
        <v>2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</row>
    <row r="169" spans="1:27" x14ac:dyDescent="0.3">
      <c r="A169" t="s">
        <v>36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.12258657676984369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.20299416391778738</v>
      </c>
      <c r="X169">
        <v>0</v>
      </c>
      <c r="Y169">
        <v>0</v>
      </c>
      <c r="Z169">
        <v>0</v>
      </c>
      <c r="AA169">
        <v>0</v>
      </c>
    </row>
    <row r="170" spans="1:27" x14ac:dyDescent="0.3">
      <c r="A170" t="s">
        <v>211</v>
      </c>
      <c r="B170">
        <v>1.3981042654028437</v>
      </c>
      <c r="C170">
        <v>1.332281532123762</v>
      </c>
      <c r="D170">
        <v>3.4467272931402269</v>
      </c>
      <c r="E170">
        <v>0.70875763747454179</v>
      </c>
      <c r="F170">
        <v>0.18105762627208591</v>
      </c>
      <c r="G170">
        <v>1.2265699231234344</v>
      </c>
      <c r="H170">
        <v>0.28838127039538591</v>
      </c>
      <c r="I170">
        <v>0.30649622486357181</v>
      </c>
      <c r="J170">
        <v>3.5320257431811219</v>
      </c>
      <c r="K170">
        <v>0</v>
      </c>
      <c r="L170">
        <v>0</v>
      </c>
      <c r="M170">
        <v>5.9387966804979246</v>
      </c>
      <c r="N170">
        <v>4.6113426345352417</v>
      </c>
      <c r="O170">
        <v>0</v>
      </c>
      <c r="P170">
        <v>8.8040285354595049</v>
      </c>
      <c r="Q170">
        <v>9.251758686847154</v>
      </c>
      <c r="R170">
        <v>0</v>
      </c>
      <c r="S170">
        <v>5.0748493695260581</v>
      </c>
      <c r="T170">
        <v>3.5683286720030862</v>
      </c>
      <c r="U170">
        <v>0.64281288723667906</v>
      </c>
      <c r="V170">
        <v>0</v>
      </c>
      <c r="W170">
        <v>7.8491076714877774</v>
      </c>
      <c r="X170">
        <v>0</v>
      </c>
      <c r="Y170">
        <v>2.9757052013696397</v>
      </c>
      <c r="Z170">
        <v>0.94653812445223484</v>
      </c>
      <c r="AA170">
        <v>1.163122184845202</v>
      </c>
    </row>
    <row r="171" spans="1:27" x14ac:dyDescent="0.3">
      <c r="A171" t="s">
        <v>36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8.6236633321835121E-2</v>
      </c>
      <c r="W171">
        <v>0</v>
      </c>
      <c r="X171">
        <v>0</v>
      </c>
      <c r="Y171">
        <v>0</v>
      </c>
      <c r="Z171">
        <v>0</v>
      </c>
      <c r="AA171">
        <v>0</v>
      </c>
    </row>
    <row r="172" spans="1:27" x14ac:dyDescent="0.3">
      <c r="A172" t="s">
        <v>364</v>
      </c>
      <c r="B172">
        <v>0</v>
      </c>
      <c r="C172">
        <v>0</v>
      </c>
      <c r="D172">
        <v>0</v>
      </c>
      <c r="E172">
        <v>0.6924643584521385</v>
      </c>
      <c r="F172">
        <v>0</v>
      </c>
      <c r="G172">
        <v>0</v>
      </c>
      <c r="H172">
        <v>1.5329741215754724</v>
      </c>
      <c r="I172">
        <v>0</v>
      </c>
      <c r="J172">
        <v>0</v>
      </c>
      <c r="K172">
        <v>0.41340295909486513</v>
      </c>
      <c r="L172">
        <v>0</v>
      </c>
      <c r="M172">
        <v>0</v>
      </c>
      <c r="N172">
        <v>0.46204022467838374</v>
      </c>
      <c r="O172">
        <v>0</v>
      </c>
      <c r="P172">
        <v>0</v>
      </c>
      <c r="Q172">
        <v>0</v>
      </c>
      <c r="R172">
        <v>0.31394580304031727</v>
      </c>
      <c r="S172">
        <v>0</v>
      </c>
      <c r="T172">
        <v>0</v>
      </c>
      <c r="U172">
        <v>2.0058859975216854</v>
      </c>
      <c r="V172">
        <v>0</v>
      </c>
      <c r="W172">
        <v>0</v>
      </c>
      <c r="X172">
        <v>0.33174549166383122</v>
      </c>
      <c r="Y172">
        <v>0</v>
      </c>
      <c r="Z172">
        <v>0</v>
      </c>
      <c r="AA172">
        <v>0.17674895946177091</v>
      </c>
    </row>
    <row r="173" spans="1:27" x14ac:dyDescent="0.3">
      <c r="A173" t="s">
        <v>365</v>
      </c>
      <c r="B173">
        <v>0</v>
      </c>
      <c r="C173">
        <v>0</v>
      </c>
      <c r="D173">
        <v>0.10104412260020208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.26437541308658291</v>
      </c>
      <c r="S173">
        <v>0</v>
      </c>
      <c r="T173">
        <v>0</v>
      </c>
      <c r="U173">
        <v>0</v>
      </c>
      <c r="V173">
        <v>0</v>
      </c>
      <c r="W173">
        <v>0.30449124587668103</v>
      </c>
      <c r="X173">
        <v>0</v>
      </c>
      <c r="Y173">
        <v>0</v>
      </c>
      <c r="Z173">
        <v>0</v>
      </c>
      <c r="AA173">
        <v>0</v>
      </c>
    </row>
    <row r="174" spans="1:27" x14ac:dyDescent="0.3">
      <c r="A174" t="s">
        <v>366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</row>
    <row r="175" spans="1:27" x14ac:dyDescent="0.3">
      <c r="A175" t="s">
        <v>36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3.8308305240576157E-2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.11841326228537595</v>
      </c>
      <c r="X175">
        <v>0</v>
      </c>
      <c r="Y175">
        <v>0</v>
      </c>
      <c r="Z175">
        <v>0</v>
      </c>
      <c r="AA175">
        <v>0</v>
      </c>
    </row>
    <row r="176" spans="1:27" x14ac:dyDescent="0.3">
      <c r="A176" t="s">
        <v>36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4.5888265714910048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.39132865395366168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3.0246209033099625</v>
      </c>
      <c r="Z176">
        <v>0</v>
      </c>
      <c r="AA176">
        <v>0</v>
      </c>
    </row>
    <row r="177" spans="1:27" x14ac:dyDescent="0.3">
      <c r="A177" t="s">
        <v>369</v>
      </c>
      <c r="B177">
        <v>0</v>
      </c>
      <c r="C177">
        <v>5.1713559470593387</v>
      </c>
      <c r="D177">
        <v>0</v>
      </c>
      <c r="E177">
        <v>1.7515274949083504</v>
      </c>
      <c r="F177">
        <v>0</v>
      </c>
      <c r="G177">
        <v>0</v>
      </c>
      <c r="H177">
        <v>8.7121499582606052</v>
      </c>
      <c r="I177">
        <v>0.97929281602750995</v>
      </c>
      <c r="J177">
        <v>3.7082439472877717</v>
      </c>
      <c r="K177">
        <v>2.5456919060052217</v>
      </c>
      <c r="L177">
        <v>0</v>
      </c>
      <c r="M177">
        <v>0</v>
      </c>
      <c r="N177">
        <v>0</v>
      </c>
      <c r="O177">
        <v>0</v>
      </c>
      <c r="P177">
        <v>4.3978178766261014</v>
      </c>
      <c r="Q177">
        <v>0</v>
      </c>
      <c r="R177">
        <v>0.68572372769332446</v>
      </c>
      <c r="S177">
        <v>0</v>
      </c>
      <c r="T177">
        <v>0</v>
      </c>
      <c r="U177">
        <v>7.1561338289962819</v>
      </c>
      <c r="V177">
        <v>6.8989306657468097</v>
      </c>
      <c r="W177">
        <v>3.0956609997462574</v>
      </c>
      <c r="X177">
        <v>5.6736985369173185</v>
      </c>
      <c r="Y177">
        <v>0</v>
      </c>
      <c r="Z177">
        <v>0</v>
      </c>
      <c r="AA177">
        <v>0</v>
      </c>
    </row>
    <row r="178" spans="1:27" x14ac:dyDescent="0.3">
      <c r="A178" t="s">
        <v>370</v>
      </c>
      <c r="B178">
        <v>0</v>
      </c>
      <c r="C178">
        <v>2.6820930844070467</v>
      </c>
      <c r="D178">
        <v>3.4916357920736498</v>
      </c>
      <c r="E178">
        <v>3.9103869653767824</v>
      </c>
      <c r="F178">
        <v>0</v>
      </c>
      <c r="G178">
        <v>0</v>
      </c>
      <c r="H178">
        <v>1.7378766031721942</v>
      </c>
      <c r="I178">
        <v>0</v>
      </c>
      <c r="J178">
        <v>2.1069567882316886</v>
      </c>
      <c r="K178">
        <v>2.2410791993037424</v>
      </c>
      <c r="L178">
        <v>1.9593561075096511</v>
      </c>
      <c r="M178">
        <v>0</v>
      </c>
      <c r="N178">
        <v>0</v>
      </c>
      <c r="O178">
        <v>0</v>
      </c>
      <c r="P178">
        <v>2.3331934536298782</v>
      </c>
      <c r="Q178">
        <v>0</v>
      </c>
      <c r="R178">
        <v>3.5277594183740915</v>
      </c>
      <c r="S178">
        <v>0</v>
      </c>
      <c r="T178">
        <v>0</v>
      </c>
      <c r="U178">
        <v>1.8974597273853779</v>
      </c>
      <c r="V178">
        <v>0</v>
      </c>
      <c r="W178">
        <v>4.2036708111308467</v>
      </c>
      <c r="X178">
        <v>1.8373596461381421</v>
      </c>
      <c r="Y178">
        <v>1.3940975052992011</v>
      </c>
      <c r="Z178">
        <v>0</v>
      </c>
      <c r="AA178">
        <v>0</v>
      </c>
    </row>
    <row r="179" spans="1:27" x14ac:dyDescent="0.3">
      <c r="A179" t="s">
        <v>371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</row>
    <row r="180" spans="1:27" x14ac:dyDescent="0.3">
      <c r="A180" t="s">
        <v>372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.12931034482758622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</row>
    <row r="181" spans="1:27" x14ac:dyDescent="0.3">
      <c r="A181" t="s">
        <v>191</v>
      </c>
      <c r="B181">
        <v>0</v>
      </c>
      <c r="C181">
        <v>0</v>
      </c>
      <c r="D181">
        <v>0</v>
      </c>
      <c r="E181">
        <v>19.19348268839104</v>
      </c>
      <c r="F181">
        <v>0</v>
      </c>
      <c r="G181">
        <v>2.876392847888054</v>
      </c>
      <c r="H181">
        <v>0</v>
      </c>
      <c r="I181">
        <v>22.942363758690291</v>
      </c>
      <c r="J181">
        <v>0.64357952804167939</v>
      </c>
      <c r="K181">
        <v>0</v>
      </c>
      <c r="L181">
        <v>0</v>
      </c>
      <c r="M181">
        <v>10.027662517289073</v>
      </c>
      <c r="N181">
        <v>23.817720601558253</v>
      </c>
      <c r="O181">
        <v>0</v>
      </c>
      <c r="P181">
        <v>0</v>
      </c>
      <c r="Q181">
        <v>0</v>
      </c>
      <c r="R181">
        <v>8.3608724388631863</v>
      </c>
      <c r="S181">
        <v>0</v>
      </c>
      <c r="T181">
        <v>0</v>
      </c>
      <c r="U181">
        <v>0</v>
      </c>
      <c r="V181">
        <v>14.686098654708521</v>
      </c>
      <c r="W181">
        <v>10.640277425357354</v>
      </c>
      <c r="X181">
        <v>0</v>
      </c>
      <c r="Y181">
        <v>0</v>
      </c>
      <c r="Z181">
        <v>15.44259421560035</v>
      </c>
      <c r="AA181">
        <v>29.180683049204632</v>
      </c>
    </row>
    <row r="182" spans="1:27" x14ac:dyDescent="0.3">
      <c r="A182" t="s">
        <v>37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7.2476897988766081E-2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.17674895946177091</v>
      </c>
    </row>
    <row r="183" spans="1:27" x14ac:dyDescent="0.3">
      <c r="A183" t="s">
        <v>374</v>
      </c>
      <c r="B183">
        <v>0</v>
      </c>
      <c r="C183">
        <v>1.5952318345166097</v>
      </c>
      <c r="D183">
        <v>2.2117435724710899</v>
      </c>
      <c r="E183">
        <v>0.61099796334012213</v>
      </c>
      <c r="F183">
        <v>0</v>
      </c>
      <c r="G183">
        <v>0</v>
      </c>
      <c r="H183">
        <v>0.60711846399028613</v>
      </c>
      <c r="I183">
        <v>0</v>
      </c>
      <c r="J183">
        <v>1.6472571253447748</v>
      </c>
      <c r="K183">
        <v>0</v>
      </c>
      <c r="L183">
        <v>0</v>
      </c>
      <c r="M183">
        <v>1.0027662517289073</v>
      </c>
      <c r="N183">
        <v>0</v>
      </c>
      <c r="O183">
        <v>0</v>
      </c>
      <c r="P183">
        <v>1.0155266470835083</v>
      </c>
      <c r="Q183">
        <v>0.29844382860797269</v>
      </c>
      <c r="R183">
        <v>0.73529411764705876</v>
      </c>
      <c r="S183">
        <v>0</v>
      </c>
      <c r="T183">
        <v>0</v>
      </c>
      <c r="U183">
        <v>0.69702602230483268</v>
      </c>
      <c r="V183">
        <v>0</v>
      </c>
      <c r="W183">
        <v>1.3025458851391356</v>
      </c>
      <c r="X183">
        <v>0</v>
      </c>
      <c r="Y183">
        <v>0</v>
      </c>
      <c r="Z183">
        <v>1.7616126205083258</v>
      </c>
      <c r="AA183">
        <v>0</v>
      </c>
    </row>
    <row r="184" spans="1:27" x14ac:dyDescent="0.3">
      <c r="A184" t="s">
        <v>37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</row>
    <row r="185" spans="1:27" x14ac:dyDescent="0.3">
      <c r="A185" t="s">
        <v>37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</row>
    <row r="186" spans="1:27" x14ac:dyDescent="0.3">
      <c r="A186" t="s">
        <v>377</v>
      </c>
      <c r="B186">
        <v>0</v>
      </c>
      <c r="C186">
        <v>0</v>
      </c>
      <c r="D186">
        <v>0</v>
      </c>
      <c r="E186">
        <v>0.9775967413441956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</row>
    <row r="187" spans="1:27" x14ac:dyDescent="0.3">
      <c r="A187" t="s">
        <v>378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</row>
    <row r="188" spans="1:27" x14ac:dyDescent="0.3">
      <c r="A188" t="s">
        <v>379</v>
      </c>
      <c r="B188">
        <v>0</v>
      </c>
      <c r="C188">
        <v>0</v>
      </c>
      <c r="D188">
        <v>0</v>
      </c>
      <c r="E188">
        <v>0.36659877800407331</v>
      </c>
      <c r="F188">
        <v>0</v>
      </c>
      <c r="G188">
        <v>0</v>
      </c>
      <c r="H188">
        <v>0</v>
      </c>
      <c r="I188">
        <v>0</v>
      </c>
      <c r="J188">
        <v>0.19154152620288079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9.5928373481134088E-2</v>
      </c>
      <c r="R188">
        <v>2.4785194976867153E-2</v>
      </c>
      <c r="S188">
        <v>0</v>
      </c>
      <c r="T188">
        <v>0</v>
      </c>
      <c r="U188">
        <v>0</v>
      </c>
      <c r="V188">
        <v>0</v>
      </c>
      <c r="W188">
        <v>0.11841326228537595</v>
      </c>
      <c r="X188">
        <v>0</v>
      </c>
      <c r="Y188">
        <v>0</v>
      </c>
      <c r="Z188">
        <v>0</v>
      </c>
      <c r="AA188">
        <v>0</v>
      </c>
    </row>
    <row r="189" spans="1:27" x14ac:dyDescent="0.3">
      <c r="A189" t="s">
        <v>380</v>
      </c>
      <c r="B189">
        <v>0</v>
      </c>
      <c r="C189">
        <v>0</v>
      </c>
      <c r="D189">
        <v>0</v>
      </c>
      <c r="E189">
        <v>1.7189409368635438</v>
      </c>
      <c r="F189">
        <v>0</v>
      </c>
      <c r="G189">
        <v>0</v>
      </c>
      <c r="H189">
        <v>6.8300827198907191E-2</v>
      </c>
      <c r="I189">
        <v>0</v>
      </c>
      <c r="J189">
        <v>6.895494943303708E-2</v>
      </c>
      <c r="K189">
        <v>0</v>
      </c>
      <c r="L189">
        <v>0</v>
      </c>
      <c r="M189">
        <v>0</v>
      </c>
      <c r="N189">
        <v>0.23554991846348977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.61744058191660323</v>
      </c>
      <c r="X189">
        <v>0</v>
      </c>
      <c r="Y189">
        <v>0</v>
      </c>
      <c r="Z189">
        <v>0</v>
      </c>
      <c r="AA189">
        <v>0.33639318091111237</v>
      </c>
    </row>
    <row r="190" spans="1:27" x14ac:dyDescent="0.3">
      <c r="A190" t="s">
        <v>38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1.8571305174051997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</row>
    <row r="191" spans="1:27" x14ac:dyDescent="0.3">
      <c r="A191" t="s">
        <v>264</v>
      </c>
      <c r="B191">
        <v>1.1374407582938388</v>
      </c>
      <c r="C191">
        <v>0.28048032255237093</v>
      </c>
      <c r="D191">
        <v>0</v>
      </c>
      <c r="E191">
        <v>1.4582484725050917</v>
      </c>
      <c r="F191">
        <v>0.36211525254417182</v>
      </c>
      <c r="G191">
        <v>0</v>
      </c>
      <c r="H191">
        <v>2.2235713743644232</v>
      </c>
      <c r="I191">
        <v>0</v>
      </c>
      <c r="J191">
        <v>4.0913269996935338</v>
      </c>
      <c r="K191">
        <v>0.15955903684363215</v>
      </c>
      <c r="L191">
        <v>0.4734503605506592</v>
      </c>
      <c r="M191">
        <v>0.24204702627939143</v>
      </c>
      <c r="N191">
        <v>8.1083529624932051</v>
      </c>
      <c r="O191">
        <v>0</v>
      </c>
      <c r="P191">
        <v>0.13428451531682753</v>
      </c>
      <c r="Q191">
        <v>3.9543807290556385</v>
      </c>
      <c r="R191">
        <v>0</v>
      </c>
      <c r="S191">
        <v>0.13665445058699299</v>
      </c>
      <c r="T191">
        <v>1.2055164432442858</v>
      </c>
      <c r="U191">
        <v>8.7980173482032207</v>
      </c>
      <c r="V191">
        <v>0.37944118661607451</v>
      </c>
      <c r="W191">
        <v>1.0657193605683837</v>
      </c>
      <c r="X191">
        <v>0.7060224566178972</v>
      </c>
      <c r="Y191">
        <v>0.62775150823414316</v>
      </c>
      <c r="Z191">
        <v>1.0429447852760736</v>
      </c>
      <c r="AA191">
        <v>3.3411254917612183</v>
      </c>
    </row>
    <row r="192" spans="1:27" x14ac:dyDescent="0.3">
      <c r="A192" t="s">
        <v>382</v>
      </c>
      <c r="B192">
        <v>0</v>
      </c>
      <c r="C192">
        <v>0</v>
      </c>
      <c r="D192">
        <v>1.4707533400696082</v>
      </c>
      <c r="E192">
        <v>0.40733197556008144</v>
      </c>
      <c r="F192">
        <v>0.51195604670038086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.1686899800688531</v>
      </c>
      <c r="O192">
        <v>0</v>
      </c>
      <c r="P192">
        <v>0</v>
      </c>
      <c r="Q192">
        <v>0</v>
      </c>
      <c r="R192">
        <v>0</v>
      </c>
      <c r="S192">
        <v>0.19877010994471705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.87804321797137819</v>
      </c>
    </row>
    <row r="193" spans="1:27" x14ac:dyDescent="0.3">
      <c r="A193" t="s">
        <v>383</v>
      </c>
      <c r="B193">
        <v>0.69905213270142186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.8015997607834344</v>
      </c>
      <c r="J193">
        <v>0</v>
      </c>
      <c r="K193">
        <v>0</v>
      </c>
      <c r="L193">
        <v>0</v>
      </c>
      <c r="M193">
        <v>0</v>
      </c>
      <c r="N193">
        <v>0.27178836745787277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.1296998965160401</v>
      </c>
      <c r="W193">
        <v>0</v>
      </c>
      <c r="X193">
        <v>0</v>
      </c>
      <c r="Y193">
        <v>0</v>
      </c>
      <c r="Z193">
        <v>0</v>
      </c>
      <c r="AA193">
        <v>0</v>
      </c>
    </row>
    <row r="194" spans="1:27" x14ac:dyDescent="0.3">
      <c r="A194" t="s">
        <v>384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.11492491572172847</v>
      </c>
      <c r="K194">
        <v>0</v>
      </c>
      <c r="L194">
        <v>0</v>
      </c>
      <c r="M194">
        <v>0</v>
      </c>
      <c r="N194">
        <v>0</v>
      </c>
      <c r="O194">
        <v>7.9022988505747127E-2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</row>
    <row r="195" spans="1:27" x14ac:dyDescent="0.3">
      <c r="A195" t="s">
        <v>385</v>
      </c>
      <c r="B195">
        <v>0</v>
      </c>
      <c r="C195">
        <v>0</v>
      </c>
      <c r="D195">
        <v>0</v>
      </c>
      <c r="E195">
        <v>0</v>
      </c>
      <c r="F195">
        <v>7.4920397078104509E-2</v>
      </c>
      <c r="G195">
        <v>0</v>
      </c>
      <c r="H195">
        <v>4.5533884799271458E-2</v>
      </c>
      <c r="I195">
        <v>0</v>
      </c>
      <c r="J195">
        <v>0</v>
      </c>
      <c r="K195">
        <v>0.15955903684363215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.11617100371747212</v>
      </c>
      <c r="V195">
        <v>0</v>
      </c>
      <c r="W195">
        <v>0</v>
      </c>
      <c r="X195">
        <v>0.16161959850289215</v>
      </c>
      <c r="Y195">
        <v>0</v>
      </c>
      <c r="Z195">
        <v>0</v>
      </c>
      <c r="AA195">
        <v>0</v>
      </c>
    </row>
    <row r="196" spans="1:27" x14ac:dyDescent="0.3">
      <c r="A196" t="s">
        <v>386</v>
      </c>
      <c r="B196">
        <v>0</v>
      </c>
      <c r="C196">
        <v>0.22789026207380136</v>
      </c>
      <c r="D196">
        <v>0</v>
      </c>
      <c r="E196">
        <v>0</v>
      </c>
      <c r="F196">
        <v>0</v>
      </c>
      <c r="G196">
        <v>0.11229161268031443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2.4846263743089632E-2</v>
      </c>
      <c r="T196">
        <v>0</v>
      </c>
      <c r="U196">
        <v>0</v>
      </c>
      <c r="V196">
        <v>0</v>
      </c>
      <c r="W196">
        <v>0.10995517212213483</v>
      </c>
      <c r="X196">
        <v>0</v>
      </c>
      <c r="Y196">
        <v>0.46469916843306697</v>
      </c>
      <c r="Z196">
        <v>0</v>
      </c>
      <c r="AA196">
        <v>0.23376475283653572</v>
      </c>
    </row>
    <row r="197" spans="1:27" x14ac:dyDescent="0.3">
      <c r="A197" t="s">
        <v>387</v>
      </c>
      <c r="B197">
        <v>0</v>
      </c>
      <c r="C197">
        <v>0.14024016127618547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</row>
    <row r="198" spans="1:27" x14ac:dyDescent="0.3">
      <c r="A198" t="s">
        <v>213</v>
      </c>
      <c r="B198">
        <v>9.2890995260663516</v>
      </c>
      <c r="C198">
        <v>4.7769304934700676</v>
      </c>
      <c r="D198">
        <v>8.487706298416974</v>
      </c>
      <c r="E198">
        <v>5.067209775967414</v>
      </c>
      <c r="F198">
        <v>6.6991321720671788</v>
      </c>
      <c r="G198">
        <v>3.3946618294895052</v>
      </c>
      <c r="H198">
        <v>8.2188662062684976</v>
      </c>
      <c r="I198">
        <v>2.3024594453165883</v>
      </c>
      <c r="J198">
        <v>5.1179895801409749</v>
      </c>
      <c r="K198">
        <v>3.9672178706121266</v>
      </c>
      <c r="L198">
        <v>2.5420642435720007</v>
      </c>
      <c r="M198">
        <v>4.6421161825726145</v>
      </c>
      <c r="N198">
        <v>2.8900163073020475</v>
      </c>
      <c r="O198">
        <v>9.8491379310344822</v>
      </c>
      <c r="P198">
        <v>8.4263533361309282</v>
      </c>
      <c r="Q198">
        <v>5.9475591558303131</v>
      </c>
      <c r="R198">
        <v>8.2699933906146725</v>
      </c>
      <c r="S198">
        <v>1.7454500279520466</v>
      </c>
      <c r="T198">
        <v>1.2537371009740572</v>
      </c>
      <c r="U198">
        <v>7.140644361833953</v>
      </c>
      <c r="V198">
        <v>3.9065194894791309</v>
      </c>
      <c r="W198">
        <v>6.3943161634103021</v>
      </c>
      <c r="X198">
        <v>4.4658046954746506</v>
      </c>
      <c r="Y198">
        <v>4.9486385129626607</v>
      </c>
      <c r="Z198">
        <v>4.3207712532865905</v>
      </c>
      <c r="AA198">
        <v>3.7972518387593364</v>
      </c>
    </row>
    <row r="199" spans="1:27" x14ac:dyDescent="0.3">
      <c r="A199" t="s">
        <v>38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</row>
    <row r="200" spans="1:27" x14ac:dyDescent="0.3">
      <c r="A200" t="s">
        <v>38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</row>
    <row r="201" spans="1:27" x14ac:dyDescent="0.3">
      <c r="A201" t="s">
        <v>39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</row>
    <row r="202" spans="1:27" x14ac:dyDescent="0.3">
      <c r="A202" t="s">
        <v>25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.13455931823278763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.19361833952912022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</row>
    <row r="203" spans="1:27" x14ac:dyDescent="0.3">
      <c r="A203" t="s">
        <v>391</v>
      </c>
      <c r="B203">
        <v>0</v>
      </c>
      <c r="C203">
        <v>0.41195547374879482</v>
      </c>
      <c r="D203">
        <v>0</v>
      </c>
      <c r="E203">
        <v>0</v>
      </c>
      <c r="F203">
        <v>0</v>
      </c>
      <c r="G203">
        <v>0</v>
      </c>
      <c r="H203">
        <v>1.0169234271837291</v>
      </c>
      <c r="I203">
        <v>0</v>
      </c>
      <c r="J203">
        <v>0.33711308611707019</v>
      </c>
      <c r="K203">
        <v>0</v>
      </c>
      <c r="L203">
        <v>0</v>
      </c>
      <c r="M203">
        <v>0</v>
      </c>
      <c r="N203">
        <v>3.6238448994383041E-2</v>
      </c>
      <c r="O203">
        <v>0</v>
      </c>
      <c r="P203">
        <v>0.72177926982794804</v>
      </c>
      <c r="Q203">
        <v>0</v>
      </c>
      <c r="R203">
        <v>0</v>
      </c>
      <c r="S203">
        <v>0</v>
      </c>
      <c r="T203">
        <v>0</v>
      </c>
      <c r="U203">
        <v>0.57311028500619576</v>
      </c>
      <c r="V203">
        <v>0</v>
      </c>
      <c r="W203">
        <v>0.1691618032648228</v>
      </c>
      <c r="X203">
        <v>5.1037767948281722E-2</v>
      </c>
      <c r="Y203">
        <v>0</v>
      </c>
      <c r="Z203">
        <v>0</v>
      </c>
      <c r="AA203">
        <v>0</v>
      </c>
    </row>
    <row r="204" spans="1:27" x14ac:dyDescent="0.3">
      <c r="A204" t="s">
        <v>219</v>
      </c>
      <c r="B204">
        <v>0</v>
      </c>
      <c r="C204">
        <v>0.58725567534402656</v>
      </c>
      <c r="D204">
        <v>1.223756595935781</v>
      </c>
      <c r="E204">
        <v>3.2586558044806514E-2</v>
      </c>
      <c r="F204">
        <v>0</v>
      </c>
      <c r="G204">
        <v>0.29368575624082233</v>
      </c>
      <c r="H204">
        <v>0.53122865599150038</v>
      </c>
      <c r="I204">
        <v>0.23921656574717801</v>
      </c>
      <c r="J204">
        <v>8.4278271529267548E-2</v>
      </c>
      <c r="K204">
        <v>0.29736002320858718</v>
      </c>
      <c r="L204">
        <v>0.26221866122805737</v>
      </c>
      <c r="M204">
        <v>0</v>
      </c>
      <c r="N204">
        <v>0.11777495923174489</v>
      </c>
      <c r="O204">
        <v>0</v>
      </c>
      <c r="P204">
        <v>1.0155266470835083</v>
      </c>
      <c r="Q204">
        <v>0</v>
      </c>
      <c r="R204">
        <v>0</v>
      </c>
      <c r="S204">
        <v>0</v>
      </c>
      <c r="T204">
        <v>0</v>
      </c>
      <c r="U204">
        <v>0.21685254027261464</v>
      </c>
      <c r="V204">
        <v>0.43980682994135911</v>
      </c>
      <c r="W204">
        <v>4.2290450816205701E-2</v>
      </c>
      <c r="X204">
        <v>0.22966995576726776</v>
      </c>
      <c r="Y204">
        <v>0.77449861405511178</v>
      </c>
      <c r="Z204">
        <v>0</v>
      </c>
      <c r="AA204">
        <v>0.22806317349905922</v>
      </c>
    </row>
    <row r="205" spans="1:27" x14ac:dyDescent="0.3">
      <c r="A205" t="s">
        <v>392</v>
      </c>
      <c r="B205">
        <v>0</v>
      </c>
      <c r="C205">
        <v>0.7012008063809273</v>
      </c>
      <c r="D205">
        <v>0.51644773773436625</v>
      </c>
      <c r="E205">
        <v>0</v>
      </c>
      <c r="F205">
        <v>0</v>
      </c>
      <c r="G205">
        <v>0</v>
      </c>
      <c r="H205">
        <v>0</v>
      </c>
      <c r="I205">
        <v>0.14951035359198625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.15946286193873269</v>
      </c>
      <c r="Q205">
        <v>0</v>
      </c>
      <c r="R205">
        <v>1.3136153337739591</v>
      </c>
      <c r="S205">
        <v>0</v>
      </c>
      <c r="T205">
        <v>0</v>
      </c>
      <c r="U205">
        <v>0</v>
      </c>
      <c r="V205">
        <v>0.16384960331148671</v>
      </c>
      <c r="W205">
        <v>0.46519495897826268</v>
      </c>
      <c r="X205">
        <v>0</v>
      </c>
      <c r="Y205">
        <v>0</v>
      </c>
      <c r="Z205">
        <v>0</v>
      </c>
      <c r="AA205">
        <v>0.14253948343691203</v>
      </c>
    </row>
    <row r="206" spans="1:27" x14ac:dyDescent="0.3">
      <c r="A206" t="s">
        <v>39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.1490775824585378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5.1314214037288329E-2</v>
      </c>
    </row>
    <row r="207" spans="1:27" x14ac:dyDescent="0.3">
      <c r="A207" t="s">
        <v>39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.15804597701149425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</row>
    <row r="209" spans="1:3" x14ac:dyDescent="0.3">
      <c r="B209" t="s">
        <v>174</v>
      </c>
      <c r="C209" t="s">
        <v>175</v>
      </c>
    </row>
    <row r="210" spans="1:3" x14ac:dyDescent="0.3">
      <c r="A210" t="s">
        <v>190</v>
      </c>
      <c r="B210">
        <f>AVERAGE(B3:N3)</f>
        <v>9.4297366746033603E-3</v>
      </c>
      <c r="C210">
        <f>AVERAGE(O3:AA3)</f>
        <v>1.1060579444238413E-2</v>
      </c>
    </row>
    <row r="211" spans="1:3" x14ac:dyDescent="0.3">
      <c r="A211" t="s">
        <v>192</v>
      </c>
      <c r="B211">
        <f t="shared" ref="B211:B274" si="0">AVERAGE(B4:N4)</f>
        <v>1.4264960817083798</v>
      </c>
      <c r="C211">
        <f t="shared" ref="C211:C274" si="1">AVERAGE(O4:AA4)</f>
        <v>0.95467565910710772</v>
      </c>
    </row>
    <row r="212" spans="1:3" x14ac:dyDescent="0.3">
      <c r="A212" t="s">
        <v>194</v>
      </c>
      <c r="B212">
        <f t="shared" si="0"/>
        <v>0</v>
      </c>
      <c r="C212">
        <f t="shared" si="1"/>
        <v>0</v>
      </c>
    </row>
    <row r="213" spans="1:3" x14ac:dyDescent="0.3">
      <c r="A213" t="s">
        <v>196</v>
      </c>
      <c r="B213">
        <f t="shared" si="0"/>
        <v>0.32514412071739063</v>
      </c>
      <c r="C213">
        <f t="shared" si="1"/>
        <v>0.31981402285551597</v>
      </c>
    </row>
    <row r="214" spans="1:3" x14ac:dyDescent="0.3">
      <c r="A214" t="s">
        <v>198</v>
      </c>
      <c r="B214">
        <f t="shared" si="0"/>
        <v>9.2846291490686517E-2</v>
      </c>
      <c r="C214">
        <f t="shared" si="1"/>
        <v>1.8546406819142859E-2</v>
      </c>
    </row>
    <row r="215" spans="1:3" x14ac:dyDescent="0.3">
      <c r="A215" t="s">
        <v>200</v>
      </c>
      <c r="B215">
        <f t="shared" si="0"/>
        <v>3.9866844738573166E-2</v>
      </c>
      <c r="C215">
        <f t="shared" si="1"/>
        <v>0</v>
      </c>
    </row>
    <row r="216" spans="1:3" x14ac:dyDescent="0.3">
      <c r="A216" t="s">
        <v>202</v>
      </c>
      <c r="B216">
        <f t="shared" si="0"/>
        <v>1.0017544226060893</v>
      </c>
      <c r="C216">
        <f t="shared" si="1"/>
        <v>0.73162024896507216</v>
      </c>
    </row>
    <row r="217" spans="1:3" x14ac:dyDescent="0.3">
      <c r="A217" t="s">
        <v>204</v>
      </c>
      <c r="B217">
        <f t="shared" si="0"/>
        <v>5.1155082614845949E-2</v>
      </c>
      <c r="C217">
        <f t="shared" si="1"/>
        <v>1.5489467162329613E-2</v>
      </c>
    </row>
    <row r="218" spans="1:3" x14ac:dyDescent="0.3">
      <c r="A218" t="s">
        <v>206</v>
      </c>
      <c r="B218">
        <f t="shared" si="0"/>
        <v>7.3302088043587302E-2</v>
      </c>
      <c r="C218">
        <f t="shared" si="1"/>
        <v>6.7319607282432567E-2</v>
      </c>
    </row>
    <row r="219" spans="1:3" x14ac:dyDescent="0.3">
      <c r="A219" t="s">
        <v>208</v>
      </c>
      <c r="B219">
        <f t="shared" si="0"/>
        <v>0</v>
      </c>
      <c r="C219">
        <f t="shared" si="1"/>
        <v>0</v>
      </c>
    </row>
    <row r="220" spans="1:3" x14ac:dyDescent="0.3">
      <c r="A220" t="s">
        <v>210</v>
      </c>
      <c r="B220">
        <f t="shared" si="0"/>
        <v>0.13344407816411608</v>
      </c>
      <c r="C220">
        <f t="shared" si="1"/>
        <v>2.4597018841316437E-3</v>
      </c>
    </row>
    <row r="221" spans="1:3" x14ac:dyDescent="0.3">
      <c r="A221" t="s">
        <v>212</v>
      </c>
      <c r="B221">
        <f t="shared" si="0"/>
        <v>0</v>
      </c>
      <c r="C221">
        <f t="shared" si="1"/>
        <v>0</v>
      </c>
    </row>
    <row r="222" spans="1:3" x14ac:dyDescent="0.3">
      <c r="A222" t="s">
        <v>214</v>
      </c>
      <c r="B222">
        <f t="shared" si="0"/>
        <v>6.1807123045443918E-2</v>
      </c>
      <c r="C222">
        <f t="shared" si="1"/>
        <v>3.9009893365365506E-2</v>
      </c>
    </row>
    <row r="223" spans="1:3" x14ac:dyDescent="0.3">
      <c r="A223" t="s">
        <v>216</v>
      </c>
      <c r="B223">
        <f t="shared" si="0"/>
        <v>0.45433327859360112</v>
      </c>
      <c r="C223">
        <f t="shared" si="1"/>
        <v>0.33419809509334464</v>
      </c>
    </row>
    <row r="224" spans="1:3" x14ac:dyDescent="0.3">
      <c r="A224" t="s">
        <v>218</v>
      </c>
      <c r="B224">
        <f t="shared" si="0"/>
        <v>2.2992521172135474E-2</v>
      </c>
      <c r="C224">
        <f t="shared" si="1"/>
        <v>1.3981392038232753E-2</v>
      </c>
    </row>
    <row r="225" spans="1:3" x14ac:dyDescent="0.3">
      <c r="A225" t="s">
        <v>220</v>
      </c>
      <c r="B225">
        <f t="shared" si="0"/>
        <v>0</v>
      </c>
      <c r="C225">
        <f t="shared" si="1"/>
        <v>3.6314748579276496E-2</v>
      </c>
    </row>
    <row r="226" spans="1:3" x14ac:dyDescent="0.3">
      <c r="A226" t="s">
        <v>222</v>
      </c>
      <c r="B226">
        <f t="shared" si="0"/>
        <v>0</v>
      </c>
      <c r="C226">
        <f t="shared" si="1"/>
        <v>2.065915620258885E-2</v>
      </c>
    </row>
    <row r="227" spans="1:3" x14ac:dyDescent="0.3">
      <c r="A227" t="s">
        <v>224</v>
      </c>
      <c r="B227">
        <f t="shared" si="0"/>
        <v>0.66518944371370048</v>
      </c>
      <c r="C227">
        <f t="shared" si="1"/>
        <v>0.66017553043489263</v>
      </c>
    </row>
    <row r="228" spans="1:3" x14ac:dyDescent="0.3">
      <c r="A228" t="s">
        <v>226</v>
      </c>
      <c r="B228">
        <f t="shared" si="0"/>
        <v>1.017528406288291</v>
      </c>
      <c r="C228">
        <f t="shared" si="1"/>
        <v>1.3699410121086155</v>
      </c>
    </row>
    <row r="229" spans="1:3" x14ac:dyDescent="0.3">
      <c r="A229" t="s">
        <v>228</v>
      </c>
      <c r="B229">
        <f t="shared" si="0"/>
        <v>1.2597463438283403</v>
      </c>
      <c r="C229">
        <f t="shared" si="1"/>
        <v>1.0257577649754357</v>
      </c>
    </row>
    <row r="230" spans="1:3" x14ac:dyDescent="0.3">
      <c r="A230" t="s">
        <v>230</v>
      </c>
      <c r="B230">
        <f t="shared" si="0"/>
        <v>0</v>
      </c>
      <c r="C230">
        <f t="shared" si="1"/>
        <v>2.8668765857411118E-3</v>
      </c>
    </row>
    <row r="231" spans="1:3" x14ac:dyDescent="0.3">
      <c r="A231" t="s">
        <v>215</v>
      </c>
      <c r="B231">
        <f t="shared" si="0"/>
        <v>3.6248139941226425</v>
      </c>
      <c r="C231">
        <f t="shared" si="1"/>
        <v>3.7483186837667</v>
      </c>
    </row>
    <row r="232" spans="1:3" x14ac:dyDescent="0.3">
      <c r="A232" t="s">
        <v>233</v>
      </c>
      <c r="B232">
        <f t="shared" si="0"/>
        <v>9.1141086401749904E-3</v>
      </c>
      <c r="C232">
        <f t="shared" si="1"/>
        <v>1.4367816091954023E-2</v>
      </c>
    </row>
    <row r="233" spans="1:3" x14ac:dyDescent="0.3">
      <c r="A233" t="s">
        <v>235</v>
      </c>
      <c r="B233">
        <f t="shared" si="0"/>
        <v>0</v>
      </c>
      <c r="C233">
        <f t="shared" si="1"/>
        <v>1.4616909858152423E-2</v>
      </c>
    </row>
    <row r="234" spans="1:3" x14ac:dyDescent="0.3">
      <c r="A234" t="s">
        <v>236</v>
      </c>
      <c r="B234">
        <f t="shared" si="0"/>
        <v>6.9088823243036585E-2</v>
      </c>
      <c r="C234">
        <f t="shared" si="1"/>
        <v>8.3298497059314275E-2</v>
      </c>
    </row>
    <row r="235" spans="1:3" x14ac:dyDescent="0.3">
      <c r="A235" t="s">
        <v>237</v>
      </c>
      <c r="B235">
        <f t="shared" si="0"/>
        <v>1.1766221978182063E-2</v>
      </c>
      <c r="C235">
        <f t="shared" si="1"/>
        <v>6.2712438385029287E-3</v>
      </c>
    </row>
    <row r="236" spans="1:3" x14ac:dyDescent="0.3">
      <c r="A236" t="s">
        <v>239</v>
      </c>
      <c r="B236">
        <f t="shared" si="0"/>
        <v>0.53950606953361002</v>
      </c>
      <c r="C236">
        <f t="shared" si="1"/>
        <v>0.25408069461808525</v>
      </c>
    </row>
    <row r="237" spans="1:3" x14ac:dyDescent="0.3">
      <c r="A237" t="s">
        <v>241</v>
      </c>
      <c r="B237">
        <f t="shared" si="0"/>
        <v>0.52314345393041972</v>
      </c>
      <c r="C237">
        <f t="shared" si="1"/>
        <v>0.46639320607089674</v>
      </c>
    </row>
    <row r="238" spans="1:3" x14ac:dyDescent="0.3">
      <c r="A238" t="s">
        <v>243</v>
      </c>
      <c r="B238">
        <f t="shared" si="0"/>
        <v>0</v>
      </c>
      <c r="C238">
        <f t="shared" si="1"/>
        <v>0</v>
      </c>
    </row>
    <row r="239" spans="1:3" x14ac:dyDescent="0.3">
      <c r="A239" t="s">
        <v>245</v>
      </c>
      <c r="B239">
        <f t="shared" si="0"/>
        <v>0.19147582325847484</v>
      </c>
      <c r="C239">
        <f t="shared" si="1"/>
        <v>0.23472500238299493</v>
      </c>
    </row>
    <row r="240" spans="1:3" x14ac:dyDescent="0.3">
      <c r="A240" t="s">
        <v>246</v>
      </c>
      <c r="B240">
        <f t="shared" si="0"/>
        <v>0.36551170161659413</v>
      </c>
      <c r="C240">
        <f t="shared" si="1"/>
        <v>0.18676145024850727</v>
      </c>
    </row>
    <row r="241" spans="1:3" x14ac:dyDescent="0.3">
      <c r="A241" t="s">
        <v>247</v>
      </c>
      <c r="B241">
        <f t="shared" si="0"/>
        <v>0.31441836725188971</v>
      </c>
      <c r="C241">
        <f t="shared" si="1"/>
        <v>0.41727312323819993</v>
      </c>
    </row>
    <row r="242" spans="1:3" x14ac:dyDescent="0.3">
      <c r="A242" t="s">
        <v>248</v>
      </c>
      <c r="B242">
        <f t="shared" si="0"/>
        <v>0</v>
      </c>
      <c r="C242">
        <f t="shared" si="1"/>
        <v>0</v>
      </c>
    </row>
    <row r="243" spans="1:3" x14ac:dyDescent="0.3">
      <c r="A243" t="s">
        <v>250</v>
      </c>
      <c r="B243">
        <f t="shared" si="0"/>
        <v>0</v>
      </c>
      <c r="C243">
        <f t="shared" si="1"/>
        <v>0</v>
      </c>
    </row>
    <row r="244" spans="1:3" x14ac:dyDescent="0.3">
      <c r="A244" t="s">
        <v>252</v>
      </c>
      <c r="B244">
        <f t="shared" si="0"/>
        <v>1.7738486289349131</v>
      </c>
      <c r="C244">
        <f t="shared" si="1"/>
        <v>0.89806385825865576</v>
      </c>
    </row>
    <row r="245" spans="1:3" x14ac:dyDescent="0.3">
      <c r="A245" t="s">
        <v>254</v>
      </c>
      <c r="B245">
        <f t="shared" si="0"/>
        <v>0.17241659751223301</v>
      </c>
      <c r="C245">
        <f t="shared" si="1"/>
        <v>0.11727918688364686</v>
      </c>
    </row>
    <row r="246" spans="1:3" x14ac:dyDescent="0.3">
      <c r="A246" t="s">
        <v>256</v>
      </c>
      <c r="B246">
        <f t="shared" si="0"/>
        <v>1.9264335876614851E-2</v>
      </c>
      <c r="C246">
        <f t="shared" si="1"/>
        <v>3.7532170431798684E-2</v>
      </c>
    </row>
    <row r="247" spans="1:3" x14ac:dyDescent="0.3">
      <c r="A247" t="s">
        <v>257</v>
      </c>
      <c r="B247">
        <f t="shared" si="0"/>
        <v>1.8210168332923067</v>
      </c>
      <c r="C247">
        <f t="shared" si="1"/>
        <v>0.8965659984406612</v>
      </c>
    </row>
    <row r="248" spans="1:3" x14ac:dyDescent="0.3">
      <c r="A248" t="s">
        <v>259</v>
      </c>
      <c r="B248">
        <f t="shared" si="0"/>
        <v>9.433962879971472E-2</v>
      </c>
      <c r="C248">
        <f t="shared" si="1"/>
        <v>0.10520223523498352</v>
      </c>
    </row>
    <row r="249" spans="1:3" x14ac:dyDescent="0.3">
      <c r="A249" t="s">
        <v>260</v>
      </c>
      <c r="B249">
        <f t="shared" si="0"/>
        <v>0</v>
      </c>
      <c r="C249">
        <f t="shared" si="1"/>
        <v>0</v>
      </c>
    </row>
    <row r="250" spans="1:3" x14ac:dyDescent="0.3">
      <c r="A250" t="s">
        <v>262</v>
      </c>
      <c r="B250">
        <f t="shared" si="0"/>
        <v>0.4060791348671452</v>
      </c>
      <c r="C250">
        <f t="shared" si="1"/>
        <v>0.20973765842539752</v>
      </c>
    </row>
    <row r="251" spans="1:3" x14ac:dyDescent="0.3">
      <c r="A251" t="s">
        <v>203</v>
      </c>
      <c r="B251">
        <f t="shared" si="0"/>
        <v>1.6139732918726193</v>
      </c>
      <c r="C251">
        <f t="shared" si="1"/>
        <v>1.951247625539329</v>
      </c>
    </row>
    <row r="252" spans="1:3" x14ac:dyDescent="0.3">
      <c r="A252" t="s">
        <v>265</v>
      </c>
      <c r="B252">
        <f t="shared" si="0"/>
        <v>0</v>
      </c>
      <c r="C252">
        <f t="shared" si="1"/>
        <v>0</v>
      </c>
    </row>
    <row r="253" spans="1:3" x14ac:dyDescent="0.3">
      <c r="A253" t="s">
        <v>267</v>
      </c>
      <c r="B253">
        <f t="shared" si="0"/>
        <v>4.9385362473362261E-2</v>
      </c>
      <c r="C253">
        <f t="shared" si="1"/>
        <v>0</v>
      </c>
    </row>
    <row r="254" spans="1:3" x14ac:dyDescent="0.3">
      <c r="A254" t="s">
        <v>268</v>
      </c>
      <c r="B254">
        <f t="shared" si="0"/>
        <v>0.34694726149694016</v>
      </c>
      <c r="C254">
        <f t="shared" si="1"/>
        <v>0.28717007300116831</v>
      </c>
    </row>
    <row r="255" spans="1:3" x14ac:dyDescent="0.3">
      <c r="A255" t="s">
        <v>270</v>
      </c>
      <c r="B255">
        <f t="shared" si="0"/>
        <v>0</v>
      </c>
      <c r="C255">
        <f t="shared" si="1"/>
        <v>0.10559954509448163</v>
      </c>
    </row>
    <row r="256" spans="1:3" x14ac:dyDescent="0.3">
      <c r="A256" t="s">
        <v>271</v>
      </c>
      <c r="B256">
        <f t="shared" si="0"/>
        <v>0.82853590430436208</v>
      </c>
      <c r="C256">
        <f t="shared" si="1"/>
        <v>1.5881635448887077</v>
      </c>
    </row>
    <row r="257" spans="1:3" x14ac:dyDescent="0.3">
      <c r="A257" t="s">
        <v>244</v>
      </c>
      <c r="B257">
        <f t="shared" si="0"/>
        <v>1.0311294822743198</v>
      </c>
      <c r="C257">
        <f t="shared" si="1"/>
        <v>1.6079253010068146</v>
      </c>
    </row>
    <row r="258" spans="1:3" x14ac:dyDescent="0.3">
      <c r="A258" t="s">
        <v>272</v>
      </c>
      <c r="B258">
        <f t="shared" si="0"/>
        <v>0</v>
      </c>
      <c r="C258">
        <f t="shared" si="1"/>
        <v>0</v>
      </c>
    </row>
    <row r="259" spans="1:3" x14ac:dyDescent="0.3">
      <c r="A259" t="s">
        <v>195</v>
      </c>
      <c r="B259">
        <f t="shared" si="0"/>
        <v>2.6111441985116395</v>
      </c>
      <c r="C259">
        <f t="shared" si="1"/>
        <v>3.790656701672551</v>
      </c>
    </row>
    <row r="260" spans="1:3" x14ac:dyDescent="0.3">
      <c r="A260" t="s">
        <v>273</v>
      </c>
      <c r="B260">
        <f t="shared" si="0"/>
        <v>4.1013488880787458E-2</v>
      </c>
      <c r="C260">
        <f t="shared" si="1"/>
        <v>2.0999115826702032E-2</v>
      </c>
    </row>
    <row r="261" spans="1:3" x14ac:dyDescent="0.3">
      <c r="A261" t="s">
        <v>274</v>
      </c>
      <c r="B261">
        <f t="shared" si="0"/>
        <v>0.22291665591075482</v>
      </c>
      <c r="C261">
        <f t="shared" si="1"/>
        <v>7.6262138390360459E-2</v>
      </c>
    </row>
    <row r="262" spans="1:3" x14ac:dyDescent="0.3">
      <c r="A262" t="s">
        <v>275</v>
      </c>
      <c r="B262">
        <f t="shared" si="0"/>
        <v>0</v>
      </c>
      <c r="C262">
        <f t="shared" si="1"/>
        <v>0</v>
      </c>
    </row>
    <row r="263" spans="1:3" x14ac:dyDescent="0.3">
      <c r="A263" t="s">
        <v>277</v>
      </c>
      <c r="B263">
        <f t="shared" si="0"/>
        <v>0</v>
      </c>
      <c r="C263">
        <f t="shared" si="1"/>
        <v>0</v>
      </c>
    </row>
    <row r="264" spans="1:3" x14ac:dyDescent="0.3">
      <c r="A264" t="s">
        <v>238</v>
      </c>
      <c r="B264">
        <f t="shared" si="0"/>
        <v>0.10530272675213063</v>
      </c>
      <c r="C264">
        <f t="shared" si="1"/>
        <v>0.17047115864055745</v>
      </c>
    </row>
    <row r="265" spans="1:3" x14ac:dyDescent="0.3">
      <c r="A265" t="s">
        <v>279</v>
      </c>
      <c r="B265">
        <f t="shared" si="0"/>
        <v>0.36954970739598897</v>
      </c>
      <c r="C265">
        <f t="shared" si="1"/>
        <v>0.21892615252352107</v>
      </c>
    </row>
    <row r="266" spans="1:3" x14ac:dyDescent="0.3">
      <c r="A266" t="s">
        <v>280</v>
      </c>
      <c r="B266">
        <f t="shared" si="0"/>
        <v>0.16548282575233592</v>
      </c>
      <c r="C266">
        <f t="shared" si="1"/>
        <v>0.10803601374467091</v>
      </c>
    </row>
    <row r="267" spans="1:3" x14ac:dyDescent="0.3">
      <c r="A267" t="s">
        <v>209</v>
      </c>
      <c r="B267">
        <f t="shared" si="0"/>
        <v>2.5958680701777674</v>
      </c>
      <c r="C267">
        <f t="shared" si="1"/>
        <v>4.3225049499876267</v>
      </c>
    </row>
    <row r="268" spans="1:3" x14ac:dyDescent="0.3">
      <c r="A268" t="s">
        <v>242</v>
      </c>
      <c r="B268">
        <f t="shared" si="0"/>
        <v>1.8444450570166804</v>
      </c>
      <c r="C268">
        <f t="shared" si="1"/>
        <v>1.634886588303502</v>
      </c>
    </row>
    <row r="269" spans="1:3" x14ac:dyDescent="0.3">
      <c r="A269" t="s">
        <v>281</v>
      </c>
      <c r="B269">
        <f t="shared" si="0"/>
        <v>0</v>
      </c>
      <c r="C269">
        <f t="shared" si="1"/>
        <v>0</v>
      </c>
    </row>
    <row r="270" spans="1:3" x14ac:dyDescent="0.3">
      <c r="A270" t="s">
        <v>232</v>
      </c>
      <c r="B270">
        <f t="shared" si="0"/>
        <v>0.63756240179162149</v>
      </c>
      <c r="C270">
        <f t="shared" si="1"/>
        <v>0.68133819353633274</v>
      </c>
    </row>
    <row r="271" spans="1:3" x14ac:dyDescent="0.3">
      <c r="A271" t="s">
        <v>223</v>
      </c>
      <c r="B271">
        <f t="shared" si="0"/>
        <v>3.22501141046095</v>
      </c>
      <c r="C271">
        <f t="shared" si="1"/>
        <v>6.7685101149957019</v>
      </c>
    </row>
    <row r="272" spans="1:3" x14ac:dyDescent="0.3">
      <c r="A272" t="s">
        <v>282</v>
      </c>
      <c r="B272">
        <f t="shared" si="0"/>
        <v>0</v>
      </c>
      <c r="C272">
        <f t="shared" si="1"/>
        <v>0</v>
      </c>
    </row>
    <row r="273" spans="1:3" x14ac:dyDescent="0.3">
      <c r="A273" t="s">
        <v>283</v>
      </c>
      <c r="B273">
        <f t="shared" si="0"/>
        <v>0</v>
      </c>
      <c r="C273">
        <f t="shared" si="1"/>
        <v>0</v>
      </c>
    </row>
    <row r="274" spans="1:3" x14ac:dyDescent="0.3">
      <c r="A274" t="s">
        <v>284</v>
      </c>
      <c r="B274">
        <f t="shared" si="0"/>
        <v>5.6399812000626666E-3</v>
      </c>
      <c r="C274">
        <f t="shared" si="1"/>
        <v>3.8131069195180235E-3</v>
      </c>
    </row>
    <row r="275" spans="1:3" x14ac:dyDescent="0.3">
      <c r="A275" t="s">
        <v>285</v>
      </c>
      <c r="B275">
        <f t="shared" ref="B275:B338" si="2">AVERAGE(B68:N68)</f>
        <v>7.8105822231148607E-3</v>
      </c>
      <c r="C275">
        <f t="shared" ref="C275:C338" si="3">AVERAGE(O68:AA68)</f>
        <v>8.5062946580469548E-3</v>
      </c>
    </row>
    <row r="276" spans="1:3" x14ac:dyDescent="0.3">
      <c r="A276" t="s">
        <v>286</v>
      </c>
      <c r="B276">
        <f t="shared" si="2"/>
        <v>0</v>
      </c>
      <c r="C276">
        <f t="shared" si="3"/>
        <v>0</v>
      </c>
    </row>
    <row r="277" spans="1:3" x14ac:dyDescent="0.3">
      <c r="A277" t="s">
        <v>287</v>
      </c>
      <c r="B277">
        <f t="shared" si="2"/>
        <v>0</v>
      </c>
      <c r="C277">
        <f t="shared" si="3"/>
        <v>0</v>
      </c>
    </row>
    <row r="278" spans="1:3" x14ac:dyDescent="0.3">
      <c r="A278" t="s">
        <v>234</v>
      </c>
      <c r="B278">
        <f t="shared" si="2"/>
        <v>0.5429449895377586</v>
      </c>
      <c r="C278">
        <f t="shared" si="3"/>
        <v>0.82731948076796791</v>
      </c>
    </row>
    <row r="279" spans="1:3" x14ac:dyDescent="0.3">
      <c r="A279" t="s">
        <v>288</v>
      </c>
      <c r="B279">
        <f t="shared" si="2"/>
        <v>0</v>
      </c>
      <c r="C279">
        <f t="shared" si="3"/>
        <v>0</v>
      </c>
    </row>
    <row r="280" spans="1:3" x14ac:dyDescent="0.3">
      <c r="A280" t="s">
        <v>289</v>
      </c>
      <c r="B280">
        <f t="shared" si="2"/>
        <v>0.35490181277907129</v>
      </c>
      <c r="C280">
        <f t="shared" si="3"/>
        <v>0.53917519037805406</v>
      </c>
    </row>
    <row r="281" spans="1:3" x14ac:dyDescent="0.3">
      <c r="A281" t="s">
        <v>290</v>
      </c>
      <c r="B281">
        <f t="shared" si="2"/>
        <v>0</v>
      </c>
      <c r="C281">
        <f t="shared" si="3"/>
        <v>0</v>
      </c>
    </row>
    <row r="282" spans="1:3" x14ac:dyDescent="0.3">
      <c r="A282" t="s">
        <v>291</v>
      </c>
      <c r="B282">
        <f t="shared" si="2"/>
        <v>1.8228217280349982E-3</v>
      </c>
      <c r="C282">
        <f t="shared" si="3"/>
        <v>1.9065534597590117E-3</v>
      </c>
    </row>
    <row r="283" spans="1:3" x14ac:dyDescent="0.3">
      <c r="A283" t="s">
        <v>292</v>
      </c>
      <c r="B283">
        <f t="shared" si="2"/>
        <v>0.13083759636012166</v>
      </c>
      <c r="C283">
        <f t="shared" si="3"/>
        <v>7.0267210586926407E-2</v>
      </c>
    </row>
    <row r="284" spans="1:3" x14ac:dyDescent="0.3">
      <c r="A284" t="s">
        <v>293</v>
      </c>
      <c r="B284">
        <f t="shared" si="2"/>
        <v>0.45854256950371447</v>
      </c>
      <c r="C284">
        <f t="shared" si="3"/>
        <v>0.85789053612230926</v>
      </c>
    </row>
    <row r="285" spans="1:3" x14ac:dyDescent="0.3">
      <c r="A285" t="s">
        <v>294</v>
      </c>
      <c r="B285">
        <f t="shared" si="2"/>
        <v>0.34360046238938718</v>
      </c>
      <c r="C285">
        <f t="shared" si="3"/>
        <v>0.2516650566881895</v>
      </c>
    </row>
    <row r="286" spans="1:3" x14ac:dyDescent="0.3">
      <c r="A286" t="s">
        <v>295</v>
      </c>
      <c r="B286">
        <f t="shared" si="2"/>
        <v>0.54690965203694009</v>
      </c>
      <c r="C286">
        <f t="shared" si="3"/>
        <v>0.34408424241488778</v>
      </c>
    </row>
    <row r="287" spans="1:3" x14ac:dyDescent="0.3">
      <c r="A287" t="s">
        <v>231</v>
      </c>
      <c r="B287">
        <f t="shared" si="2"/>
        <v>1.3643256206308527</v>
      </c>
      <c r="C287">
        <f t="shared" si="3"/>
        <v>1.8532445766672418</v>
      </c>
    </row>
    <row r="288" spans="1:3" x14ac:dyDescent="0.3">
      <c r="A288" t="s">
        <v>296</v>
      </c>
      <c r="B288">
        <f t="shared" si="2"/>
        <v>1.3689616598143042</v>
      </c>
      <c r="C288">
        <f t="shared" si="3"/>
        <v>0.63868880647750259</v>
      </c>
    </row>
    <row r="289" spans="1:3" x14ac:dyDescent="0.3">
      <c r="A289" t="s">
        <v>197</v>
      </c>
      <c r="B289">
        <f t="shared" si="2"/>
        <v>0.41207138115699443</v>
      </c>
      <c r="C289">
        <f t="shared" si="3"/>
        <v>1.0437719244879087</v>
      </c>
    </row>
    <row r="290" spans="1:3" x14ac:dyDescent="0.3">
      <c r="A290" t="s">
        <v>297</v>
      </c>
      <c r="B290">
        <f t="shared" si="2"/>
        <v>0.24877630005219706</v>
      </c>
      <c r="C290">
        <f t="shared" si="3"/>
        <v>0.35995085200298177</v>
      </c>
    </row>
    <row r="291" spans="1:3" x14ac:dyDescent="0.3">
      <c r="A291" t="s">
        <v>229</v>
      </c>
      <c r="B291">
        <f t="shared" si="2"/>
        <v>2.5355355642059845</v>
      </c>
      <c r="C291">
        <f t="shared" si="3"/>
        <v>3.2765531807710562</v>
      </c>
    </row>
    <row r="292" spans="1:3" x14ac:dyDescent="0.3">
      <c r="A292" t="s">
        <v>298</v>
      </c>
      <c r="B292">
        <f t="shared" si="2"/>
        <v>1.4010426092083526E-2</v>
      </c>
      <c r="C292">
        <f t="shared" si="3"/>
        <v>5.1945181255526086E-2</v>
      </c>
    </row>
    <row r="293" spans="1:3" x14ac:dyDescent="0.3">
      <c r="A293" t="s">
        <v>299</v>
      </c>
      <c r="B293">
        <f t="shared" si="2"/>
        <v>0</v>
      </c>
      <c r="C293">
        <f t="shared" si="3"/>
        <v>2.5876398531624028E-2</v>
      </c>
    </row>
    <row r="294" spans="1:3" x14ac:dyDescent="0.3">
      <c r="A294" t="s">
        <v>300</v>
      </c>
      <c r="B294">
        <f t="shared" si="2"/>
        <v>2.6946576844743851E-2</v>
      </c>
      <c r="C294">
        <f t="shared" si="3"/>
        <v>0</v>
      </c>
    </row>
    <row r="295" spans="1:3" x14ac:dyDescent="0.3">
      <c r="A295" t="s">
        <v>301</v>
      </c>
      <c r="B295">
        <f t="shared" si="2"/>
        <v>0.20775398084387472</v>
      </c>
      <c r="C295">
        <f t="shared" si="3"/>
        <v>3.4276457506852473E-2</v>
      </c>
    </row>
    <row r="296" spans="1:3" x14ac:dyDescent="0.3">
      <c r="A296" t="s">
        <v>302</v>
      </c>
      <c r="B296">
        <f t="shared" si="2"/>
        <v>0.16212516860353088</v>
      </c>
      <c r="C296">
        <f t="shared" si="3"/>
        <v>0.73888884767465157</v>
      </c>
    </row>
    <row r="297" spans="1:3" x14ac:dyDescent="0.3">
      <c r="A297" t="s">
        <v>225</v>
      </c>
      <c r="B297">
        <f t="shared" si="2"/>
        <v>1.594472628905486</v>
      </c>
      <c r="C297">
        <f t="shared" si="3"/>
        <v>2.0630995892319675</v>
      </c>
    </row>
    <row r="298" spans="1:3" x14ac:dyDescent="0.3">
      <c r="A298" t="s">
        <v>207</v>
      </c>
      <c r="B298">
        <f t="shared" si="2"/>
        <v>4.8156971861007731</v>
      </c>
      <c r="C298">
        <f t="shared" si="3"/>
        <v>4.1819383383394113</v>
      </c>
    </row>
    <row r="299" spans="1:3" x14ac:dyDescent="0.3">
      <c r="A299" t="s">
        <v>303</v>
      </c>
      <c r="B299">
        <f t="shared" si="2"/>
        <v>0.2015880000811601</v>
      </c>
      <c r="C299">
        <f t="shared" si="3"/>
        <v>4.4956696729911136E-2</v>
      </c>
    </row>
    <row r="300" spans="1:3" x14ac:dyDescent="0.3">
      <c r="A300" t="s">
        <v>217</v>
      </c>
      <c r="B300">
        <f t="shared" si="2"/>
        <v>0.68139125507544374</v>
      </c>
      <c r="C300">
        <f t="shared" si="3"/>
        <v>0.40374676572839563</v>
      </c>
    </row>
    <row r="301" spans="1:3" x14ac:dyDescent="0.3">
      <c r="A301" t="s">
        <v>205</v>
      </c>
      <c r="B301">
        <f t="shared" si="2"/>
        <v>2.4678755711554663</v>
      </c>
      <c r="C301">
        <f t="shared" si="3"/>
        <v>1.762247445951145</v>
      </c>
    </row>
    <row r="302" spans="1:3" x14ac:dyDescent="0.3">
      <c r="A302" t="s">
        <v>249</v>
      </c>
      <c r="B302">
        <f t="shared" si="2"/>
        <v>2.2137726134465616</v>
      </c>
      <c r="C302">
        <f t="shared" si="3"/>
        <v>1.4846736231884579</v>
      </c>
    </row>
    <row r="303" spans="1:3" x14ac:dyDescent="0.3">
      <c r="A303" t="s">
        <v>304</v>
      </c>
      <c r="B303">
        <f t="shared" si="2"/>
        <v>0</v>
      </c>
      <c r="C303">
        <f t="shared" si="3"/>
        <v>0</v>
      </c>
    </row>
    <row r="304" spans="1:3" x14ac:dyDescent="0.3">
      <c r="A304" t="s">
        <v>305</v>
      </c>
      <c r="B304">
        <f t="shared" si="2"/>
        <v>0</v>
      </c>
      <c r="C304">
        <f t="shared" si="3"/>
        <v>2.522311327403429E-2</v>
      </c>
    </row>
    <row r="305" spans="1:3" x14ac:dyDescent="0.3">
      <c r="A305" t="s">
        <v>306</v>
      </c>
      <c r="B305">
        <f t="shared" si="2"/>
        <v>0</v>
      </c>
      <c r="C305">
        <f t="shared" si="3"/>
        <v>0</v>
      </c>
    </row>
    <row r="306" spans="1:3" x14ac:dyDescent="0.3">
      <c r="A306" t="s">
        <v>307</v>
      </c>
      <c r="B306">
        <f t="shared" si="2"/>
        <v>1.7316806416332483E-2</v>
      </c>
      <c r="C306">
        <f t="shared" si="3"/>
        <v>7.5254926062035135E-3</v>
      </c>
    </row>
    <row r="307" spans="1:3" x14ac:dyDescent="0.3">
      <c r="A307" t="s">
        <v>201</v>
      </c>
      <c r="B307">
        <f t="shared" si="2"/>
        <v>2.8252883371317097</v>
      </c>
      <c r="C307">
        <f t="shared" si="3"/>
        <v>3.3321800317767956</v>
      </c>
    </row>
    <row r="308" spans="1:3" x14ac:dyDescent="0.3">
      <c r="A308" t="s">
        <v>308</v>
      </c>
      <c r="B308">
        <f t="shared" si="2"/>
        <v>0</v>
      </c>
      <c r="C308">
        <f t="shared" si="3"/>
        <v>0</v>
      </c>
    </row>
    <row r="309" spans="1:3" x14ac:dyDescent="0.3">
      <c r="A309" t="s">
        <v>309</v>
      </c>
      <c r="B309">
        <f t="shared" si="2"/>
        <v>0</v>
      </c>
      <c r="C309">
        <f t="shared" si="3"/>
        <v>0</v>
      </c>
    </row>
    <row r="310" spans="1:3" x14ac:dyDescent="0.3">
      <c r="A310" t="s">
        <v>263</v>
      </c>
      <c r="B310">
        <f t="shared" si="2"/>
        <v>0.40619656718692193</v>
      </c>
      <c r="C310">
        <f t="shared" si="3"/>
        <v>0.68705994040439822</v>
      </c>
    </row>
    <row r="311" spans="1:3" x14ac:dyDescent="0.3">
      <c r="A311" t="s">
        <v>310</v>
      </c>
      <c r="B311">
        <f t="shared" si="2"/>
        <v>0.1195619578067199</v>
      </c>
      <c r="C311">
        <f t="shared" si="3"/>
        <v>0.11943684512665459</v>
      </c>
    </row>
    <row r="312" spans="1:3" x14ac:dyDescent="0.3">
      <c r="A312" t="s">
        <v>311</v>
      </c>
      <c r="B312">
        <f t="shared" si="2"/>
        <v>0</v>
      </c>
      <c r="C312">
        <f t="shared" si="3"/>
        <v>0</v>
      </c>
    </row>
    <row r="313" spans="1:3" x14ac:dyDescent="0.3">
      <c r="A313" t="s">
        <v>312</v>
      </c>
      <c r="B313">
        <f t="shared" si="2"/>
        <v>1.7971739328848468</v>
      </c>
      <c r="C313">
        <f t="shared" si="3"/>
        <v>2.2340803735653072</v>
      </c>
    </row>
    <row r="314" spans="1:3" x14ac:dyDescent="0.3">
      <c r="A314" t="s">
        <v>313</v>
      </c>
      <c r="B314">
        <f t="shared" si="2"/>
        <v>0</v>
      </c>
      <c r="C314">
        <f t="shared" si="3"/>
        <v>0</v>
      </c>
    </row>
    <row r="315" spans="1:3" x14ac:dyDescent="0.3">
      <c r="A315" t="s">
        <v>314</v>
      </c>
      <c r="B315">
        <f t="shared" si="2"/>
        <v>5.2639824533918217E-2</v>
      </c>
      <c r="C315">
        <f t="shared" si="3"/>
        <v>9.3421119528191571E-2</v>
      </c>
    </row>
    <row r="316" spans="1:3" x14ac:dyDescent="0.3">
      <c r="A316" t="s">
        <v>315</v>
      </c>
      <c r="B316">
        <f t="shared" si="2"/>
        <v>0</v>
      </c>
      <c r="C316">
        <f t="shared" si="3"/>
        <v>0</v>
      </c>
    </row>
    <row r="317" spans="1:3" x14ac:dyDescent="0.3">
      <c r="A317" t="s">
        <v>316</v>
      </c>
      <c r="B317">
        <f t="shared" si="2"/>
        <v>0.28010480765127554</v>
      </c>
      <c r="C317">
        <f t="shared" si="3"/>
        <v>0.25622528616481877</v>
      </c>
    </row>
    <row r="318" spans="1:3" x14ac:dyDescent="0.3">
      <c r="A318" t="s">
        <v>317</v>
      </c>
      <c r="B318">
        <f t="shared" si="2"/>
        <v>0.51674129239328415</v>
      </c>
      <c r="C318">
        <f t="shared" si="3"/>
        <v>0.2213754038081823</v>
      </c>
    </row>
    <row r="319" spans="1:3" x14ac:dyDescent="0.3">
      <c r="A319" t="s">
        <v>318</v>
      </c>
      <c r="B319">
        <f t="shared" si="2"/>
        <v>0</v>
      </c>
      <c r="C319">
        <f t="shared" si="3"/>
        <v>0</v>
      </c>
    </row>
    <row r="320" spans="1:3" x14ac:dyDescent="0.3">
      <c r="A320" t="s">
        <v>319</v>
      </c>
      <c r="B320">
        <f t="shared" si="2"/>
        <v>0.37771662178321558</v>
      </c>
      <c r="C320">
        <f t="shared" si="3"/>
        <v>0.2882273708625665</v>
      </c>
    </row>
    <row r="321" spans="1:3" x14ac:dyDescent="0.3">
      <c r="A321" t="s">
        <v>320</v>
      </c>
      <c r="B321">
        <f t="shared" si="2"/>
        <v>0.1796549147987552</v>
      </c>
      <c r="C321">
        <f t="shared" si="3"/>
        <v>3.0700811817181053E-2</v>
      </c>
    </row>
    <row r="322" spans="1:3" x14ac:dyDescent="0.3">
      <c r="A322" t="s">
        <v>321</v>
      </c>
      <c r="B322">
        <f t="shared" si="2"/>
        <v>0</v>
      </c>
      <c r="C322">
        <f t="shared" si="3"/>
        <v>7.626213839036047E-3</v>
      </c>
    </row>
    <row r="323" spans="1:3" x14ac:dyDescent="0.3">
      <c r="A323" t="s">
        <v>322</v>
      </c>
      <c r="B323">
        <f t="shared" si="2"/>
        <v>0</v>
      </c>
      <c r="C323">
        <f t="shared" si="3"/>
        <v>4.1352264119454252E-2</v>
      </c>
    </row>
    <row r="324" spans="1:3" x14ac:dyDescent="0.3">
      <c r="A324" t="s">
        <v>323</v>
      </c>
      <c r="B324">
        <f t="shared" si="2"/>
        <v>7.320787542074586E-2</v>
      </c>
      <c r="C324">
        <f t="shared" si="3"/>
        <v>7.0299945017369303E-2</v>
      </c>
    </row>
    <row r="325" spans="1:3" x14ac:dyDescent="0.3">
      <c r="A325" t="s">
        <v>324</v>
      </c>
      <c r="B325">
        <f t="shared" si="2"/>
        <v>2.4937940223723011E-2</v>
      </c>
      <c r="C325">
        <f t="shared" si="3"/>
        <v>0</v>
      </c>
    </row>
    <row r="326" spans="1:3" x14ac:dyDescent="0.3">
      <c r="A326" t="s">
        <v>325</v>
      </c>
      <c r="B326">
        <f t="shared" si="2"/>
        <v>1.8680568122778032E-2</v>
      </c>
      <c r="C326">
        <f t="shared" si="3"/>
        <v>1.2510723477266228E-2</v>
      </c>
    </row>
    <row r="327" spans="1:3" x14ac:dyDescent="0.3">
      <c r="A327" t="s">
        <v>326</v>
      </c>
      <c r="B327">
        <f t="shared" si="2"/>
        <v>1.4144605011905041E-2</v>
      </c>
      <c r="C327">
        <f t="shared" si="3"/>
        <v>3.0166317920703525E-2</v>
      </c>
    </row>
    <row r="328" spans="1:3" x14ac:dyDescent="0.3">
      <c r="A328" t="s">
        <v>327</v>
      </c>
      <c r="B328">
        <f t="shared" si="2"/>
        <v>1.5455887378629343E-2</v>
      </c>
      <c r="C328">
        <f t="shared" si="3"/>
        <v>0</v>
      </c>
    </row>
    <row r="329" spans="1:3" x14ac:dyDescent="0.3">
      <c r="A329" t="s">
        <v>328</v>
      </c>
      <c r="B329">
        <f t="shared" si="2"/>
        <v>0</v>
      </c>
      <c r="C329">
        <f t="shared" si="3"/>
        <v>7.1671914643527783E-3</v>
      </c>
    </row>
    <row r="330" spans="1:3" x14ac:dyDescent="0.3">
      <c r="A330" t="s">
        <v>329</v>
      </c>
      <c r="B330">
        <f t="shared" si="2"/>
        <v>0.56517958675155566</v>
      </c>
      <c r="C330">
        <f t="shared" si="3"/>
        <v>0.16861785032806925</v>
      </c>
    </row>
    <row r="331" spans="1:3" x14ac:dyDescent="0.3">
      <c r="A331" t="s">
        <v>330</v>
      </c>
      <c r="B331">
        <f t="shared" si="2"/>
        <v>0.30940801919942107</v>
      </c>
      <c r="C331">
        <f t="shared" si="3"/>
        <v>0.35803361557893132</v>
      </c>
    </row>
    <row r="332" spans="1:3" x14ac:dyDescent="0.3">
      <c r="A332" t="s">
        <v>331</v>
      </c>
      <c r="B332">
        <f t="shared" si="2"/>
        <v>0</v>
      </c>
      <c r="C332">
        <f t="shared" si="3"/>
        <v>0</v>
      </c>
    </row>
    <row r="333" spans="1:3" x14ac:dyDescent="0.3">
      <c r="A333" t="s">
        <v>332</v>
      </c>
      <c r="B333">
        <f t="shared" si="2"/>
        <v>0</v>
      </c>
      <c r="C333">
        <f t="shared" si="3"/>
        <v>0</v>
      </c>
    </row>
    <row r="334" spans="1:3" x14ac:dyDescent="0.3">
      <c r="A334" t="s">
        <v>333</v>
      </c>
      <c r="B334">
        <f t="shared" si="2"/>
        <v>5.253909784531322E-3</v>
      </c>
      <c r="C334">
        <f t="shared" si="3"/>
        <v>0</v>
      </c>
    </row>
    <row r="335" spans="1:3" x14ac:dyDescent="0.3">
      <c r="A335" t="s">
        <v>266</v>
      </c>
      <c r="B335">
        <f t="shared" si="2"/>
        <v>1.1732901200248016</v>
      </c>
      <c r="C335">
        <f t="shared" si="3"/>
        <v>1.3754213846944219</v>
      </c>
    </row>
    <row r="336" spans="1:3" x14ac:dyDescent="0.3">
      <c r="A336" t="s">
        <v>334</v>
      </c>
      <c r="B336">
        <f t="shared" si="2"/>
        <v>0</v>
      </c>
      <c r="C336">
        <f t="shared" si="3"/>
        <v>0</v>
      </c>
    </row>
    <row r="337" spans="1:3" x14ac:dyDescent="0.3">
      <c r="A337" t="s">
        <v>335</v>
      </c>
      <c r="B337">
        <f t="shared" si="2"/>
        <v>0</v>
      </c>
      <c r="C337">
        <f t="shared" si="3"/>
        <v>0</v>
      </c>
    </row>
    <row r="338" spans="1:3" x14ac:dyDescent="0.3">
      <c r="A338" t="s">
        <v>336</v>
      </c>
      <c r="B338">
        <f t="shared" si="2"/>
        <v>0.54188490416433899</v>
      </c>
      <c r="C338">
        <f t="shared" si="3"/>
        <v>0.24570024430579512</v>
      </c>
    </row>
    <row r="339" spans="1:3" x14ac:dyDescent="0.3">
      <c r="A339" t="s">
        <v>255</v>
      </c>
      <c r="B339">
        <f t="shared" ref="B339:B402" si="4">AVERAGE(B132:N132)</f>
        <v>0.19446334630036149</v>
      </c>
      <c r="C339">
        <f t="shared" ref="C339:C402" si="5">AVERAGE(O132:AA132)</f>
        <v>0.22086966365340019</v>
      </c>
    </row>
    <row r="340" spans="1:3" x14ac:dyDescent="0.3">
      <c r="A340" t="s">
        <v>337</v>
      </c>
      <c r="B340">
        <f t="shared" si="4"/>
        <v>5.9600460399106563</v>
      </c>
      <c r="C340">
        <f t="shared" si="5"/>
        <v>3.3040284646431379</v>
      </c>
    </row>
    <row r="341" spans="1:3" x14ac:dyDescent="0.3">
      <c r="A341" t="s">
        <v>338</v>
      </c>
      <c r="B341">
        <f t="shared" si="4"/>
        <v>0</v>
      </c>
      <c r="C341">
        <f t="shared" si="5"/>
        <v>0</v>
      </c>
    </row>
    <row r="342" spans="1:3" x14ac:dyDescent="0.3">
      <c r="A342" t="s">
        <v>339</v>
      </c>
      <c r="B342">
        <f t="shared" si="4"/>
        <v>0</v>
      </c>
      <c r="C342">
        <f t="shared" si="5"/>
        <v>0</v>
      </c>
    </row>
    <row r="343" spans="1:3" x14ac:dyDescent="0.3">
      <c r="A343" t="s">
        <v>340</v>
      </c>
      <c r="B343">
        <f t="shared" si="4"/>
        <v>0</v>
      </c>
      <c r="C343">
        <f t="shared" si="5"/>
        <v>0</v>
      </c>
    </row>
    <row r="344" spans="1:3" x14ac:dyDescent="0.3">
      <c r="A344" t="s">
        <v>341</v>
      </c>
      <c r="B344">
        <f t="shared" si="4"/>
        <v>0</v>
      </c>
      <c r="C344">
        <f t="shared" si="5"/>
        <v>0</v>
      </c>
    </row>
    <row r="345" spans="1:3" x14ac:dyDescent="0.3">
      <c r="A345" t="s">
        <v>342</v>
      </c>
      <c r="B345">
        <f t="shared" si="4"/>
        <v>9.4297366746033603E-3</v>
      </c>
      <c r="C345">
        <f t="shared" si="5"/>
        <v>5.4057506592043704E-2</v>
      </c>
    </row>
    <row r="346" spans="1:3" x14ac:dyDescent="0.3">
      <c r="A346" t="s">
        <v>343</v>
      </c>
      <c r="B346">
        <f t="shared" si="4"/>
        <v>7.0231628854548936E-2</v>
      </c>
      <c r="C346">
        <f t="shared" si="5"/>
        <v>4.6484075375302004E-2</v>
      </c>
    </row>
    <row r="347" spans="1:3" x14ac:dyDescent="0.3">
      <c r="A347" t="s">
        <v>344</v>
      </c>
      <c r="B347">
        <f t="shared" si="4"/>
        <v>0</v>
      </c>
      <c r="C347">
        <f t="shared" si="5"/>
        <v>0</v>
      </c>
    </row>
    <row r="348" spans="1:3" x14ac:dyDescent="0.3">
      <c r="A348" t="s">
        <v>345</v>
      </c>
      <c r="B348">
        <f t="shared" si="4"/>
        <v>1.7760503061955014E-2</v>
      </c>
      <c r="C348">
        <f t="shared" si="5"/>
        <v>0</v>
      </c>
    </row>
    <row r="349" spans="1:3" x14ac:dyDescent="0.3">
      <c r="A349" t="s">
        <v>346</v>
      </c>
      <c r="B349">
        <f t="shared" si="4"/>
        <v>6.082622086597881E-2</v>
      </c>
      <c r="C349">
        <f t="shared" si="5"/>
        <v>7.5502288584620131E-2</v>
      </c>
    </row>
    <row r="350" spans="1:3" x14ac:dyDescent="0.3">
      <c r="A350" t="s">
        <v>253</v>
      </c>
      <c r="B350">
        <f t="shared" si="4"/>
        <v>0.21559465199566763</v>
      </c>
      <c r="C350">
        <f t="shared" si="5"/>
        <v>5.5602963832930591E-2</v>
      </c>
    </row>
    <row r="351" spans="1:3" x14ac:dyDescent="0.3">
      <c r="A351" t="s">
        <v>251</v>
      </c>
      <c r="B351">
        <f t="shared" si="4"/>
        <v>0.2178615043051734</v>
      </c>
      <c r="C351">
        <f t="shared" si="5"/>
        <v>0.25367454776158688</v>
      </c>
    </row>
    <row r="352" spans="1:3" x14ac:dyDescent="0.3">
      <c r="A352" t="s">
        <v>276</v>
      </c>
      <c r="B352">
        <f t="shared" si="4"/>
        <v>4.004840030370517E-2</v>
      </c>
      <c r="C352">
        <f t="shared" si="5"/>
        <v>3.9552605142152641E-2</v>
      </c>
    </row>
    <row r="353" spans="1:3" x14ac:dyDescent="0.3">
      <c r="A353" t="s">
        <v>347</v>
      </c>
      <c r="B353">
        <f t="shared" si="4"/>
        <v>0</v>
      </c>
      <c r="C353">
        <f t="shared" si="5"/>
        <v>0</v>
      </c>
    </row>
    <row r="354" spans="1:3" x14ac:dyDescent="0.3">
      <c r="A354" t="s">
        <v>348</v>
      </c>
      <c r="B354">
        <f t="shared" si="4"/>
        <v>0.1948243746957122</v>
      </c>
      <c r="C354">
        <f t="shared" si="5"/>
        <v>0.13243850424205539</v>
      </c>
    </row>
    <row r="355" spans="1:3" x14ac:dyDescent="0.3">
      <c r="A355" t="s">
        <v>349</v>
      </c>
      <c r="B355">
        <f t="shared" si="4"/>
        <v>0</v>
      </c>
      <c r="C355">
        <f t="shared" si="5"/>
        <v>0</v>
      </c>
    </row>
    <row r="356" spans="1:3" x14ac:dyDescent="0.3">
      <c r="A356" t="s">
        <v>350</v>
      </c>
      <c r="B356">
        <f t="shared" si="4"/>
        <v>0.16310104815441931</v>
      </c>
      <c r="C356">
        <f t="shared" si="5"/>
        <v>6.4790146255700135E-2</v>
      </c>
    </row>
    <row r="357" spans="1:3" x14ac:dyDescent="0.3">
      <c r="A357" t="s">
        <v>351</v>
      </c>
      <c r="B357">
        <f t="shared" si="4"/>
        <v>1.9551353931259743E-2</v>
      </c>
      <c r="C357">
        <f t="shared" si="5"/>
        <v>3.5158012046594314E-2</v>
      </c>
    </row>
    <row r="358" spans="1:3" x14ac:dyDescent="0.3">
      <c r="A358" t="s">
        <v>269</v>
      </c>
      <c r="B358">
        <f t="shared" si="4"/>
        <v>7.4925838308803908E-2</v>
      </c>
      <c r="C358">
        <f t="shared" si="5"/>
        <v>5.5851691124537459E-2</v>
      </c>
    </row>
    <row r="359" spans="1:3" x14ac:dyDescent="0.3">
      <c r="A359" t="s">
        <v>352</v>
      </c>
      <c r="B359">
        <f t="shared" si="4"/>
        <v>0</v>
      </c>
      <c r="C359">
        <f t="shared" si="5"/>
        <v>4.7628055569144595E-2</v>
      </c>
    </row>
    <row r="360" spans="1:3" x14ac:dyDescent="0.3">
      <c r="A360" t="s">
        <v>353</v>
      </c>
      <c r="B360">
        <f t="shared" si="4"/>
        <v>0.12291408010537358</v>
      </c>
      <c r="C360">
        <f t="shared" si="5"/>
        <v>0.18383129377808546</v>
      </c>
    </row>
    <row r="361" spans="1:3" x14ac:dyDescent="0.3">
      <c r="A361" t="s">
        <v>354</v>
      </c>
      <c r="B361">
        <f t="shared" si="4"/>
        <v>0</v>
      </c>
      <c r="C361">
        <f t="shared" si="5"/>
        <v>0</v>
      </c>
    </row>
    <row r="362" spans="1:3" x14ac:dyDescent="0.3">
      <c r="A362" t="s">
        <v>355</v>
      </c>
      <c r="B362">
        <f t="shared" si="4"/>
        <v>8.7511115837326986E-2</v>
      </c>
      <c r="C362">
        <f t="shared" si="5"/>
        <v>2.9700885073872526E-2</v>
      </c>
    </row>
    <row r="363" spans="1:3" x14ac:dyDescent="0.3">
      <c r="A363" t="s">
        <v>356</v>
      </c>
      <c r="B363">
        <f t="shared" si="4"/>
        <v>2.5908749384667205E-3</v>
      </c>
      <c r="C363">
        <f t="shared" si="5"/>
        <v>1.3157490778791876E-3</v>
      </c>
    </row>
    <row r="364" spans="1:3" x14ac:dyDescent="0.3">
      <c r="A364" t="s">
        <v>240</v>
      </c>
      <c r="B364">
        <f t="shared" si="4"/>
        <v>0.35847279495331424</v>
      </c>
      <c r="C364">
        <f t="shared" si="5"/>
        <v>0.13476201282982955</v>
      </c>
    </row>
    <row r="365" spans="1:3" x14ac:dyDescent="0.3">
      <c r="A365" t="s">
        <v>357</v>
      </c>
      <c r="B365">
        <f t="shared" si="4"/>
        <v>2.9327030896889612E-2</v>
      </c>
      <c r="C365">
        <f t="shared" si="5"/>
        <v>2.5207631278690263E-2</v>
      </c>
    </row>
    <row r="366" spans="1:3" x14ac:dyDescent="0.3">
      <c r="A366" t="s">
        <v>358</v>
      </c>
      <c r="B366">
        <f t="shared" si="4"/>
        <v>7.3089215354050809E-3</v>
      </c>
      <c r="C366">
        <f t="shared" si="5"/>
        <v>0</v>
      </c>
    </row>
    <row r="367" spans="1:3" x14ac:dyDescent="0.3">
      <c r="A367" t="s">
        <v>199</v>
      </c>
      <c r="B367">
        <f t="shared" si="4"/>
        <v>0.20489983008685819</v>
      </c>
      <c r="C367">
        <f t="shared" si="5"/>
        <v>0.30314200010168285</v>
      </c>
    </row>
    <row r="368" spans="1:3" x14ac:dyDescent="0.3">
      <c r="A368" t="s">
        <v>221</v>
      </c>
      <c r="B368">
        <f t="shared" si="4"/>
        <v>0.4348534164667377</v>
      </c>
      <c r="C368">
        <f t="shared" si="5"/>
        <v>1.0658708164570454E-2</v>
      </c>
    </row>
    <row r="369" spans="1:3" x14ac:dyDescent="0.3">
      <c r="A369" t="s">
        <v>261</v>
      </c>
      <c r="B369">
        <f t="shared" si="4"/>
        <v>1.6049691534658292</v>
      </c>
      <c r="C369">
        <f t="shared" si="5"/>
        <v>0.66140674667547306</v>
      </c>
    </row>
    <row r="370" spans="1:3" x14ac:dyDescent="0.3">
      <c r="A370" t="s">
        <v>359</v>
      </c>
      <c r="B370">
        <f t="shared" si="4"/>
        <v>0</v>
      </c>
      <c r="C370">
        <f t="shared" si="5"/>
        <v>0</v>
      </c>
    </row>
    <row r="371" spans="1:3" x14ac:dyDescent="0.3">
      <c r="A371" t="s">
        <v>193</v>
      </c>
      <c r="B371">
        <f t="shared" si="4"/>
        <v>2.6687349815655761</v>
      </c>
      <c r="C371">
        <f t="shared" si="5"/>
        <v>2.0277444423129638</v>
      </c>
    </row>
    <row r="372" spans="1:3" x14ac:dyDescent="0.3">
      <c r="A372" t="s">
        <v>360</v>
      </c>
      <c r="B372">
        <f t="shared" si="4"/>
        <v>4.0102078016769967E-2</v>
      </c>
      <c r="C372">
        <f t="shared" si="5"/>
        <v>6.0786914235190096E-3</v>
      </c>
    </row>
    <row r="373" spans="1:3" x14ac:dyDescent="0.3">
      <c r="A373" t="s">
        <v>227</v>
      </c>
      <c r="B373">
        <f t="shared" si="4"/>
        <v>4.1120974276748274</v>
      </c>
      <c r="C373">
        <f t="shared" si="5"/>
        <v>3.3816031626571847</v>
      </c>
    </row>
    <row r="374" spans="1:3" x14ac:dyDescent="0.3">
      <c r="A374" t="s">
        <v>361</v>
      </c>
      <c r="B374">
        <f t="shared" si="4"/>
        <v>0.43974351537489587</v>
      </c>
      <c r="C374">
        <f t="shared" si="5"/>
        <v>0.28009850539361936</v>
      </c>
    </row>
    <row r="375" spans="1:3" x14ac:dyDescent="0.3">
      <c r="A375" t="s">
        <v>278</v>
      </c>
      <c r="B375">
        <f t="shared" si="4"/>
        <v>0</v>
      </c>
      <c r="C375">
        <f t="shared" si="5"/>
        <v>0</v>
      </c>
    </row>
    <row r="376" spans="1:3" x14ac:dyDescent="0.3">
      <c r="A376" t="s">
        <v>362</v>
      </c>
      <c r="B376">
        <f t="shared" si="4"/>
        <v>9.4297366746033603E-3</v>
      </c>
      <c r="C376">
        <f t="shared" si="5"/>
        <v>1.5614935685983645E-2</v>
      </c>
    </row>
    <row r="377" spans="1:3" x14ac:dyDescent="0.3">
      <c r="A377" t="s">
        <v>211</v>
      </c>
      <c r="B377">
        <f t="shared" si="4"/>
        <v>1.7669646793084723</v>
      </c>
      <c r="C377">
        <f t="shared" si="5"/>
        <v>3.0981731794790259</v>
      </c>
    </row>
    <row r="378" spans="1:3" x14ac:dyDescent="0.3">
      <c r="A378" t="s">
        <v>363</v>
      </c>
      <c r="B378">
        <f t="shared" si="4"/>
        <v>0</v>
      </c>
      <c r="C378">
        <f t="shared" si="5"/>
        <v>6.6335871786027019E-3</v>
      </c>
    </row>
    <row r="379" spans="1:3" x14ac:dyDescent="0.3">
      <c r="A379" t="s">
        <v>364</v>
      </c>
      <c r="B379">
        <f t="shared" si="4"/>
        <v>0.23852935875391232</v>
      </c>
      <c r="C379">
        <f t="shared" si="5"/>
        <v>0.21756355782212344</v>
      </c>
    </row>
    <row r="380" spans="1:3" x14ac:dyDescent="0.3">
      <c r="A380" t="s">
        <v>365</v>
      </c>
      <c r="B380">
        <f t="shared" si="4"/>
        <v>7.7726248154001603E-3</v>
      </c>
      <c r="C380">
        <f t="shared" si="5"/>
        <v>4.3758973766404918E-2</v>
      </c>
    </row>
    <row r="381" spans="1:3" x14ac:dyDescent="0.3">
      <c r="A381" t="s">
        <v>366</v>
      </c>
      <c r="B381">
        <f t="shared" si="4"/>
        <v>0</v>
      </c>
      <c r="C381">
        <f t="shared" si="5"/>
        <v>0</v>
      </c>
    </row>
    <row r="382" spans="1:3" x14ac:dyDescent="0.3">
      <c r="A382" t="s">
        <v>367</v>
      </c>
      <c r="B382">
        <f t="shared" si="4"/>
        <v>2.9467927108135505E-3</v>
      </c>
      <c r="C382">
        <f t="shared" si="5"/>
        <v>9.1087124834904575E-3</v>
      </c>
    </row>
    <row r="383" spans="1:3" x14ac:dyDescent="0.3">
      <c r="A383" t="s">
        <v>368</v>
      </c>
      <c r="B383">
        <f t="shared" si="4"/>
        <v>0.35298665934546192</v>
      </c>
      <c r="C383">
        <f t="shared" si="5"/>
        <v>0.26276535055874028</v>
      </c>
    </row>
    <row r="384" spans="1:3" x14ac:dyDescent="0.3">
      <c r="A384" t="s">
        <v>369</v>
      </c>
      <c r="B384">
        <f t="shared" si="4"/>
        <v>1.7590970822729846</v>
      </c>
      <c r="C384">
        <f t="shared" si="5"/>
        <v>2.1467665873635458</v>
      </c>
    </row>
    <row r="385" spans="1:3" x14ac:dyDescent="0.3">
      <c r="A385" t="s">
        <v>370</v>
      </c>
      <c r="B385">
        <f t="shared" si="4"/>
        <v>1.3945680415442121</v>
      </c>
      <c r="C385">
        <f t="shared" si="5"/>
        <v>1.168733889381349</v>
      </c>
    </row>
    <row r="386" spans="1:3" x14ac:dyDescent="0.3">
      <c r="A386" t="s">
        <v>371</v>
      </c>
      <c r="B386">
        <f t="shared" si="4"/>
        <v>0</v>
      </c>
      <c r="C386">
        <f t="shared" si="5"/>
        <v>0</v>
      </c>
    </row>
    <row r="387" spans="1:3" x14ac:dyDescent="0.3">
      <c r="A387" t="s">
        <v>372</v>
      </c>
      <c r="B387">
        <f t="shared" si="4"/>
        <v>0</v>
      </c>
      <c r="C387">
        <f t="shared" si="5"/>
        <v>9.9469496021220172E-3</v>
      </c>
    </row>
    <row r="388" spans="1:3" x14ac:dyDescent="0.3">
      <c r="A388" t="s">
        <v>191</v>
      </c>
      <c r="B388">
        <f t="shared" si="4"/>
        <v>6.1154770724506449</v>
      </c>
      <c r="C388">
        <f t="shared" si="5"/>
        <v>6.0238865987487733</v>
      </c>
    </row>
    <row r="389" spans="1:3" x14ac:dyDescent="0.3">
      <c r="A389" t="s">
        <v>373</v>
      </c>
      <c r="B389">
        <f t="shared" si="4"/>
        <v>5.5751459991358523E-3</v>
      </c>
      <c r="C389">
        <f t="shared" si="5"/>
        <v>1.3596073804751609E-2</v>
      </c>
    </row>
    <row r="390" spans="1:3" x14ac:dyDescent="0.3">
      <c r="A390" t="s">
        <v>374</v>
      </c>
      <c r="B390">
        <f t="shared" si="4"/>
        <v>0.59039347779936846</v>
      </c>
      <c r="C390">
        <f t="shared" si="5"/>
        <v>0.44695762471467959</v>
      </c>
    </row>
    <row r="391" spans="1:3" x14ac:dyDescent="0.3">
      <c r="A391" t="s">
        <v>375</v>
      </c>
      <c r="B391">
        <f t="shared" si="4"/>
        <v>0</v>
      </c>
      <c r="C391">
        <f t="shared" si="5"/>
        <v>0</v>
      </c>
    </row>
    <row r="392" spans="1:3" x14ac:dyDescent="0.3">
      <c r="A392" t="s">
        <v>376</v>
      </c>
      <c r="B392">
        <f t="shared" si="4"/>
        <v>0</v>
      </c>
      <c r="C392">
        <f t="shared" si="5"/>
        <v>0</v>
      </c>
    </row>
    <row r="393" spans="1:3" x14ac:dyDescent="0.3">
      <c r="A393" t="s">
        <v>377</v>
      </c>
      <c r="B393">
        <f t="shared" si="4"/>
        <v>7.5199749334168897E-2</v>
      </c>
      <c r="C393">
        <f t="shared" si="5"/>
        <v>0</v>
      </c>
    </row>
    <row r="394" spans="1:3" x14ac:dyDescent="0.3">
      <c r="A394" t="s">
        <v>378</v>
      </c>
      <c r="B394">
        <f t="shared" si="4"/>
        <v>0</v>
      </c>
      <c r="C394">
        <f t="shared" si="5"/>
        <v>0</v>
      </c>
    </row>
    <row r="395" spans="1:3" x14ac:dyDescent="0.3">
      <c r="A395" t="s">
        <v>379</v>
      </c>
      <c r="B395">
        <f t="shared" si="4"/>
        <v>4.2933869554381089E-2</v>
      </c>
      <c r="C395">
        <f t="shared" si="5"/>
        <v>1.8394371595644401E-2</v>
      </c>
    </row>
    <row r="396" spans="1:3" x14ac:dyDescent="0.3">
      <c r="A396" t="s">
        <v>380</v>
      </c>
      <c r="B396">
        <f t="shared" si="4"/>
        <v>0.16090358707376751</v>
      </c>
      <c r="C396">
        <f t="shared" si="5"/>
        <v>7.3371827909824272E-2</v>
      </c>
    </row>
    <row r="397" spans="1:3" x14ac:dyDescent="0.3">
      <c r="A397" t="s">
        <v>381</v>
      </c>
      <c r="B397">
        <f t="shared" si="4"/>
        <v>0.14285619364655383</v>
      </c>
      <c r="C397">
        <f t="shared" si="5"/>
        <v>0</v>
      </c>
    </row>
    <row r="398" spans="1:3" x14ac:dyDescent="0.3">
      <c r="A398" t="s">
        <v>264</v>
      </c>
      <c r="B398">
        <f t="shared" si="4"/>
        <v>1.4258917358554091</v>
      </c>
      <c r="C398">
        <f t="shared" si="5"/>
        <v>1.645527559652366</v>
      </c>
    </row>
    <row r="399" spans="1:3" x14ac:dyDescent="0.3">
      <c r="A399" t="s">
        <v>382</v>
      </c>
      <c r="B399">
        <f t="shared" si="4"/>
        <v>0.27374856479991716</v>
      </c>
      <c r="C399">
        <f t="shared" si="5"/>
        <v>8.2831794455084248E-2</v>
      </c>
    </row>
    <row r="400" spans="1:3" x14ac:dyDescent="0.3">
      <c r="A400" t="s">
        <v>383</v>
      </c>
      <c r="B400">
        <f t="shared" si="4"/>
        <v>0.21326463545713301</v>
      </c>
      <c r="C400">
        <f t="shared" si="5"/>
        <v>8.6899992039695395E-2</v>
      </c>
    </row>
    <row r="401" spans="1:3" x14ac:dyDescent="0.3">
      <c r="A401" t="s">
        <v>384</v>
      </c>
      <c r="B401">
        <f t="shared" si="4"/>
        <v>8.8403781324406516E-3</v>
      </c>
      <c r="C401">
        <f t="shared" si="5"/>
        <v>6.0786914235190096E-3</v>
      </c>
    </row>
    <row r="402" spans="1:3" x14ac:dyDescent="0.3">
      <c r="A402" t="s">
        <v>385</v>
      </c>
      <c r="B402">
        <f t="shared" si="4"/>
        <v>2.1539486055462163E-2</v>
      </c>
      <c r="C402">
        <f t="shared" si="5"/>
        <v>2.1368507863104944E-2</v>
      </c>
    </row>
    <row r="403" spans="1:3" x14ac:dyDescent="0.3">
      <c r="A403" t="s">
        <v>386</v>
      </c>
      <c r="B403">
        <f t="shared" ref="B403:B414" si="6">AVERAGE(B196:N196)</f>
        <v>2.6167836519547367E-2</v>
      </c>
      <c r="C403">
        <f t="shared" ref="C403:C414" si="7">AVERAGE(O196:AA196)</f>
        <v>6.4097335164217478E-2</v>
      </c>
    </row>
    <row r="404" spans="1:3" x14ac:dyDescent="0.3">
      <c r="A404" t="s">
        <v>387</v>
      </c>
      <c r="B404">
        <f t="shared" si="6"/>
        <v>1.0787704713552728E-2</v>
      </c>
      <c r="C404">
        <f t="shared" si="7"/>
        <v>0</v>
      </c>
    </row>
    <row r="405" spans="1:3" x14ac:dyDescent="0.3">
      <c r="A405" t="s">
        <v>213</v>
      </c>
      <c r="B405">
        <f t="shared" si="6"/>
        <v>5.1842669177894107</v>
      </c>
      <c r="C405">
        <f t="shared" si="7"/>
        <v>5.4204751736725481</v>
      </c>
    </row>
    <row r="406" spans="1:3" x14ac:dyDescent="0.3">
      <c r="A406" t="s">
        <v>388</v>
      </c>
      <c r="B406">
        <f t="shared" si="6"/>
        <v>0</v>
      </c>
      <c r="C406">
        <f t="shared" si="7"/>
        <v>0</v>
      </c>
    </row>
    <row r="407" spans="1:3" x14ac:dyDescent="0.3">
      <c r="A407" t="s">
        <v>389</v>
      </c>
      <c r="B407">
        <f t="shared" si="6"/>
        <v>0</v>
      </c>
      <c r="C407">
        <f t="shared" si="7"/>
        <v>0</v>
      </c>
    </row>
    <row r="408" spans="1:3" x14ac:dyDescent="0.3">
      <c r="A408" t="s">
        <v>390</v>
      </c>
      <c r="B408">
        <f t="shared" si="6"/>
        <v>0</v>
      </c>
      <c r="C408">
        <f t="shared" si="7"/>
        <v>0</v>
      </c>
    </row>
    <row r="409" spans="1:3" x14ac:dyDescent="0.3">
      <c r="A409" t="s">
        <v>258</v>
      </c>
      <c r="B409">
        <f t="shared" si="6"/>
        <v>1.0350716787137511E-2</v>
      </c>
      <c r="C409">
        <f t="shared" si="7"/>
        <v>1.489371842531694E-2</v>
      </c>
    </row>
    <row r="410" spans="1:3" x14ac:dyDescent="0.3">
      <c r="A410" t="s">
        <v>391</v>
      </c>
      <c r="B410">
        <f t="shared" si="6"/>
        <v>0.1386331104649213</v>
      </c>
      <c r="C410">
        <f t="shared" si="7"/>
        <v>0.11654531738824987</v>
      </c>
    </row>
    <row r="411" spans="1:3" x14ac:dyDescent="0.3">
      <c r="A411" t="s">
        <v>219</v>
      </c>
      <c r="B411">
        <f t="shared" si="6"/>
        <v>0.28225859403859782</v>
      </c>
      <c r="C411">
        <f t="shared" si="7"/>
        <v>0.22666986241808665</v>
      </c>
    </row>
    <row r="412" spans="1:3" x14ac:dyDescent="0.3">
      <c r="A412" t="s">
        <v>392</v>
      </c>
      <c r="B412">
        <f t="shared" si="6"/>
        <v>0.10516606905440613</v>
      </c>
      <c r="C412">
        <f t="shared" si="7"/>
        <v>0.1726663262645656</v>
      </c>
    </row>
    <row r="413" spans="1:3" x14ac:dyDescent="0.3">
      <c r="A413" t="s">
        <v>393</v>
      </c>
      <c r="B413">
        <f t="shared" si="6"/>
        <v>0</v>
      </c>
      <c r="C413">
        <f t="shared" si="7"/>
        <v>1.5414753576602011E-2</v>
      </c>
    </row>
    <row r="414" spans="1:3" x14ac:dyDescent="0.3">
      <c r="A414" t="s">
        <v>394</v>
      </c>
      <c r="B414">
        <f t="shared" si="6"/>
        <v>0</v>
      </c>
      <c r="C414">
        <f t="shared" si="7"/>
        <v>1.2157382847038019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417A2-FD40-4BEF-B844-636D99D3DDAE}">
  <sheetPr>
    <tabColor theme="7" tint="0.79998168889431442"/>
  </sheetPr>
  <dimension ref="A1:AK206"/>
  <sheetViews>
    <sheetView workbookViewId="0">
      <selection activeCell="E11" sqref="E11:G18"/>
    </sheetView>
  </sheetViews>
  <sheetFormatPr defaultRowHeight="16.5" x14ac:dyDescent="0.3"/>
  <sheetData>
    <row r="1" spans="1:37" x14ac:dyDescent="0.3">
      <c r="B1" t="s">
        <v>176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181</v>
      </c>
      <c r="R1" t="s">
        <v>191</v>
      </c>
      <c r="S1" t="s">
        <v>203</v>
      </c>
      <c r="T1" t="s">
        <v>195</v>
      </c>
      <c r="U1" t="s">
        <v>227</v>
      </c>
      <c r="V1" t="s">
        <v>261</v>
      </c>
      <c r="W1" t="s">
        <v>193</v>
      </c>
      <c r="X1" t="s">
        <v>223</v>
      </c>
      <c r="Y1" t="s">
        <v>209</v>
      </c>
      <c r="Z1" t="s">
        <v>207</v>
      </c>
      <c r="AA1" t="s">
        <v>217</v>
      </c>
      <c r="AB1" t="s">
        <v>249</v>
      </c>
      <c r="AC1" t="s">
        <v>197</v>
      </c>
      <c r="AD1" t="s">
        <v>215</v>
      </c>
      <c r="AE1" t="s">
        <v>264</v>
      </c>
      <c r="AF1" t="s">
        <v>211</v>
      </c>
      <c r="AG1" t="s">
        <v>201</v>
      </c>
      <c r="AH1" t="s">
        <v>257</v>
      </c>
      <c r="AI1" t="s">
        <v>337</v>
      </c>
      <c r="AJ1" t="s">
        <v>183</v>
      </c>
      <c r="AK1" t="s">
        <v>395</v>
      </c>
    </row>
    <row r="2" spans="1:37" x14ac:dyDescent="0.3">
      <c r="A2" t="s">
        <v>190</v>
      </c>
      <c r="B2">
        <v>0</v>
      </c>
      <c r="C2">
        <v>0</v>
      </c>
      <c r="D2">
        <v>0</v>
      </c>
      <c r="E2">
        <v>0</v>
      </c>
      <c r="F2">
        <v>9.4297366746033603E-3</v>
      </c>
      <c r="G2">
        <v>1.1060579444238413E-2</v>
      </c>
      <c r="I2" t="s">
        <v>191</v>
      </c>
      <c r="J2">
        <v>8.2034736939340984</v>
      </c>
      <c r="K2">
        <v>5.1655382235799729</v>
      </c>
      <c r="L2">
        <v>3.6140987391753385</v>
      </c>
      <c r="M2">
        <v>2.6079176007437539</v>
      </c>
      <c r="N2">
        <v>6.1154770724506449</v>
      </c>
      <c r="O2">
        <v>6.0238865987487733</v>
      </c>
      <c r="Q2" t="s">
        <v>176</v>
      </c>
      <c r="R2">
        <v>8.2034736939340984</v>
      </c>
      <c r="S2">
        <v>5.0893329940272993</v>
      </c>
      <c r="T2">
        <v>4.4140465055303366</v>
      </c>
      <c r="U2">
        <v>4.2778055927269287</v>
      </c>
      <c r="V2">
        <v>1.9613806817201374</v>
      </c>
      <c r="W2">
        <v>3.0548339761851011</v>
      </c>
      <c r="X2">
        <v>2.8783354786524162</v>
      </c>
      <c r="Y2">
        <v>2.6072573146843805</v>
      </c>
      <c r="Z2">
        <v>1.9610333772567132</v>
      </c>
      <c r="AA2">
        <v>2.0610671430772616</v>
      </c>
      <c r="AB2">
        <v>2.5275643872274856</v>
      </c>
      <c r="AC2">
        <v>2.6906053127259635</v>
      </c>
      <c r="AD2">
        <v>3.4364766264881887</v>
      </c>
      <c r="AE2">
        <v>1.8791689166361556</v>
      </c>
      <c r="AF2">
        <v>3.40300264296752</v>
      </c>
      <c r="AG2">
        <v>3.2376155668696502</v>
      </c>
      <c r="AH2">
        <v>1.2980793613263506</v>
      </c>
      <c r="AI2">
        <v>1.8391922120512842</v>
      </c>
      <c r="AJ2">
        <v>36.649735890562702</v>
      </c>
      <c r="AK2">
        <v>6.5299923253500234</v>
      </c>
    </row>
    <row r="3" spans="1:37" x14ac:dyDescent="0.3">
      <c r="A3" t="s">
        <v>192</v>
      </c>
      <c r="B3">
        <v>1.8789647899959563</v>
      </c>
      <c r="C3">
        <v>1.6233273217997504</v>
      </c>
      <c r="D3">
        <v>1.4091115102098273</v>
      </c>
      <c r="E3">
        <v>2.5581599670006816</v>
      </c>
      <c r="F3">
        <v>1.4264960817083798</v>
      </c>
      <c r="G3">
        <v>0.95467565910710772</v>
      </c>
      <c r="I3" t="s">
        <v>203</v>
      </c>
      <c r="J3">
        <v>5.0893329940272993</v>
      </c>
      <c r="K3">
        <v>5.3615545131048892</v>
      </c>
      <c r="L3">
        <v>4.4069676452920374</v>
      </c>
      <c r="M3">
        <v>8.5816999138638632</v>
      </c>
      <c r="N3">
        <v>1.6139732918726193</v>
      </c>
      <c r="O3">
        <v>1.951247625539329</v>
      </c>
      <c r="Q3" t="s">
        <v>177</v>
      </c>
      <c r="R3">
        <v>5.1655382235799729</v>
      </c>
      <c r="S3">
        <v>5.3615545131048892</v>
      </c>
      <c r="T3">
        <v>4.7409401887261673</v>
      </c>
      <c r="U3">
        <v>5.8742231480183698</v>
      </c>
      <c r="V3">
        <v>1.6056720753621534</v>
      </c>
      <c r="W3">
        <v>4.5425680326116931</v>
      </c>
      <c r="X3">
        <v>3.617498150349467</v>
      </c>
      <c r="Y3">
        <v>2.8956027635501718</v>
      </c>
      <c r="Z3">
        <v>2.2549796843265479</v>
      </c>
      <c r="AA3">
        <v>0.77012185654813137</v>
      </c>
      <c r="AB3">
        <v>1.8390241455454728</v>
      </c>
      <c r="AC3">
        <v>2.9392500293990431</v>
      </c>
      <c r="AD3">
        <v>3.9837193355618532</v>
      </c>
      <c r="AE3">
        <v>0.51275650427482311</v>
      </c>
      <c r="AF3">
        <v>2.5489668733299213</v>
      </c>
      <c r="AG3">
        <v>3.3125486421954529</v>
      </c>
      <c r="AH3">
        <v>1.9872323830714183</v>
      </c>
      <c r="AI3">
        <v>0.77877743406535926</v>
      </c>
      <c r="AJ3">
        <v>41.110730413360777</v>
      </c>
      <c r="AK3">
        <v>4.1582956030183151</v>
      </c>
    </row>
    <row r="4" spans="1:37" x14ac:dyDescent="0.3">
      <c r="A4" t="s">
        <v>194</v>
      </c>
      <c r="B4">
        <v>1.1476444597463704E-2</v>
      </c>
      <c r="C4">
        <v>0</v>
      </c>
      <c r="D4">
        <v>9.6810776422426911E-3</v>
      </c>
      <c r="E4">
        <v>1.3535986386665118E-2</v>
      </c>
      <c r="F4">
        <v>0</v>
      </c>
      <c r="G4">
        <v>0</v>
      </c>
      <c r="I4" t="s">
        <v>197</v>
      </c>
      <c r="J4">
        <v>2.6906053127259635</v>
      </c>
      <c r="K4">
        <v>2.9392500293990431</v>
      </c>
      <c r="L4">
        <v>2.6435616643491766</v>
      </c>
      <c r="M4">
        <v>2.6086155667261282</v>
      </c>
      <c r="N4">
        <v>0.41207138115699443</v>
      </c>
      <c r="O4">
        <v>1.0437719244879087</v>
      </c>
    </row>
    <row r="5" spans="1:37" x14ac:dyDescent="0.3">
      <c r="A5" t="s">
        <v>196</v>
      </c>
      <c r="B5">
        <v>0.16816096835363054</v>
      </c>
      <c r="C5">
        <v>0.21309646057849566</v>
      </c>
      <c r="D5">
        <v>0.52098241469703876</v>
      </c>
      <c r="E5">
        <v>0.46762082182326964</v>
      </c>
      <c r="F5">
        <v>0.32514412071739063</v>
      </c>
      <c r="G5">
        <v>0.31981402285551597</v>
      </c>
      <c r="I5" t="s">
        <v>195</v>
      </c>
      <c r="J5">
        <v>4.4140465055303366</v>
      </c>
      <c r="K5">
        <v>4.7409401887261673</v>
      </c>
      <c r="L5">
        <v>1.8920292450641918</v>
      </c>
      <c r="M5">
        <v>1.7152093586215151</v>
      </c>
      <c r="N5">
        <v>2.6111441985116395</v>
      </c>
      <c r="O5">
        <v>3.790656701672551</v>
      </c>
      <c r="Q5" t="s">
        <v>178</v>
      </c>
      <c r="R5">
        <v>3.6140987391753385</v>
      </c>
      <c r="S5">
        <v>4.4069676452920374</v>
      </c>
      <c r="T5">
        <v>1.8920292450641918</v>
      </c>
      <c r="U5">
        <v>5.7462310542706616</v>
      </c>
      <c r="V5">
        <v>2.5114137270516994</v>
      </c>
      <c r="W5">
        <v>0</v>
      </c>
      <c r="X5">
        <v>5.3532079492306268</v>
      </c>
      <c r="Y5">
        <v>2.7239412848877151</v>
      </c>
      <c r="Z5">
        <v>3.0510499896797154</v>
      </c>
      <c r="AA5">
        <v>1.3987579835834811</v>
      </c>
      <c r="AB5">
        <v>4.8169667502670253</v>
      </c>
      <c r="AC5">
        <v>2.6435616643491766</v>
      </c>
      <c r="AD5">
        <v>4.0837098674234751</v>
      </c>
      <c r="AE5">
        <v>1.0371091789890314</v>
      </c>
      <c r="AF5">
        <v>0.91463202918996112</v>
      </c>
      <c r="AG5">
        <v>6.7991639292532708</v>
      </c>
      <c r="AH5">
        <v>1.9325313518605254</v>
      </c>
      <c r="AI5">
        <v>4.0867977761181651</v>
      </c>
      <c r="AJ5">
        <v>38.271521809605964</v>
      </c>
      <c r="AK5">
        <v>4.7163080247079376</v>
      </c>
    </row>
    <row r="6" spans="1:37" x14ac:dyDescent="0.3">
      <c r="A6" t="s">
        <v>198</v>
      </c>
      <c r="B6">
        <v>0</v>
      </c>
      <c r="C6">
        <v>2.4250990826196615E-2</v>
      </c>
      <c r="D6">
        <v>0</v>
      </c>
      <c r="E6">
        <v>0</v>
      </c>
      <c r="F6">
        <v>9.2846291490686517E-2</v>
      </c>
      <c r="G6">
        <v>1.8546406819142859E-2</v>
      </c>
      <c r="I6" t="s">
        <v>227</v>
      </c>
      <c r="J6">
        <v>4.2778055927269287</v>
      </c>
      <c r="K6">
        <v>5.8742231480183698</v>
      </c>
      <c r="L6">
        <v>5.7462310542706616</v>
      </c>
      <c r="M6">
        <v>5.4493791636982545</v>
      </c>
      <c r="N6">
        <v>4.1120974276748274</v>
      </c>
      <c r="O6">
        <v>3.3816031626571847</v>
      </c>
      <c r="Q6" t="s">
        <v>179</v>
      </c>
      <c r="R6">
        <v>2.6079176007437539</v>
      </c>
      <c r="S6">
        <v>8.5816999138638632</v>
      </c>
      <c r="T6">
        <v>1.7152093586215151</v>
      </c>
      <c r="U6">
        <v>5.4493791636982545</v>
      </c>
      <c r="V6">
        <v>2.0791347666885414</v>
      </c>
      <c r="W6">
        <v>0</v>
      </c>
      <c r="X6">
        <v>5.1741207127344326</v>
      </c>
      <c r="Y6">
        <v>3.0759414518932413</v>
      </c>
      <c r="Z6">
        <v>1.4394077978752782</v>
      </c>
      <c r="AA6">
        <v>0.97711197432984553</v>
      </c>
      <c r="AB6">
        <v>2.5764588477479866</v>
      </c>
      <c r="AC6">
        <v>2.6086155667261282</v>
      </c>
      <c r="AD6">
        <v>4.2913767422884792</v>
      </c>
      <c r="AE6">
        <v>0.8220205808534744</v>
      </c>
      <c r="AF6">
        <v>2.1250298597640813</v>
      </c>
      <c r="AG6">
        <v>3.1360224494227187</v>
      </c>
      <c r="AH6">
        <v>2.0359628978269502</v>
      </c>
      <c r="AI6">
        <v>3.0417295123177475</v>
      </c>
      <c r="AJ6">
        <v>43.569619000620406</v>
      </c>
      <c r="AK6">
        <v>4.6932418019833015</v>
      </c>
    </row>
    <row r="7" spans="1:37" x14ac:dyDescent="0.3">
      <c r="A7" t="s">
        <v>200</v>
      </c>
      <c r="B7">
        <v>1.6570008285004142E-2</v>
      </c>
      <c r="C7">
        <v>5.1014586144169906E-2</v>
      </c>
      <c r="D7">
        <v>0</v>
      </c>
      <c r="E7">
        <v>0</v>
      </c>
      <c r="F7">
        <v>3.9866844738573166E-2</v>
      </c>
      <c r="G7">
        <v>0</v>
      </c>
      <c r="I7" t="s">
        <v>215</v>
      </c>
      <c r="J7">
        <v>3.4364766264881887</v>
      </c>
      <c r="K7">
        <v>3.9837193355618532</v>
      </c>
      <c r="L7">
        <v>4.0837098674234751</v>
      </c>
      <c r="M7">
        <v>4.2913767422884792</v>
      </c>
      <c r="N7">
        <v>3.6248139941226425</v>
      </c>
      <c r="O7">
        <v>3.7483186837667</v>
      </c>
    </row>
    <row r="8" spans="1:37" x14ac:dyDescent="0.3">
      <c r="A8" t="s">
        <v>202</v>
      </c>
      <c r="B8">
        <v>0</v>
      </c>
      <c r="C8">
        <v>2.1549502956029646E-2</v>
      </c>
      <c r="D8">
        <v>0</v>
      </c>
      <c r="E8">
        <v>0</v>
      </c>
      <c r="F8">
        <v>1.0017544226060893</v>
      </c>
      <c r="G8">
        <v>0.73162024896507216</v>
      </c>
      <c r="I8" t="s">
        <v>207</v>
      </c>
      <c r="J8">
        <v>1.9610333772567132</v>
      </c>
      <c r="K8">
        <v>2.2549796843265479</v>
      </c>
      <c r="L8">
        <v>3.0510499896797154</v>
      </c>
      <c r="M8">
        <v>1.4394077978752782</v>
      </c>
      <c r="N8">
        <v>4.8156971861007731</v>
      </c>
      <c r="O8">
        <v>4.1819383383394113</v>
      </c>
      <c r="Q8" t="s">
        <v>180</v>
      </c>
      <c r="R8">
        <v>6.1154770724506449</v>
      </c>
      <c r="S8">
        <v>1.6139732918726193</v>
      </c>
      <c r="T8">
        <v>2.6111441985116395</v>
      </c>
      <c r="U8">
        <v>4.1120974276748274</v>
      </c>
      <c r="V8">
        <v>1.6049691534658292</v>
      </c>
      <c r="W8">
        <v>2.6687349815655761</v>
      </c>
      <c r="X8">
        <v>3.22501141046095</v>
      </c>
      <c r="Y8">
        <v>2.5958680701777674</v>
      </c>
      <c r="Z8">
        <v>4.8156971861007731</v>
      </c>
      <c r="AA8">
        <v>0.68139125507544374</v>
      </c>
      <c r="AB8">
        <v>2.2137726134465616</v>
      </c>
      <c r="AC8">
        <v>0.41207138115699443</v>
      </c>
      <c r="AD8">
        <v>3.6248139941226425</v>
      </c>
      <c r="AE8">
        <v>1.4258917358554091</v>
      </c>
      <c r="AF8">
        <v>1.7669646793084723</v>
      </c>
      <c r="AG8">
        <v>2.8252883371317097</v>
      </c>
      <c r="AH8">
        <v>1.8210168332923067</v>
      </c>
      <c r="AI8">
        <v>5.9600460399106563</v>
      </c>
      <c r="AJ8">
        <v>44.721503420629759</v>
      </c>
      <c r="AK8">
        <v>5.1842669177894107</v>
      </c>
    </row>
    <row r="9" spans="1:37" x14ac:dyDescent="0.3">
      <c r="A9" t="s">
        <v>204</v>
      </c>
      <c r="B9">
        <v>0</v>
      </c>
      <c r="C9">
        <v>0</v>
      </c>
      <c r="D9">
        <v>0</v>
      </c>
      <c r="E9">
        <v>0</v>
      </c>
      <c r="F9">
        <v>5.1155082614845949E-2</v>
      </c>
      <c r="G9">
        <v>1.5489467162329613E-2</v>
      </c>
      <c r="I9" t="s">
        <v>264</v>
      </c>
      <c r="J9">
        <v>1.8791689166361556</v>
      </c>
      <c r="K9">
        <v>0.51275650427482311</v>
      </c>
      <c r="L9">
        <v>1.0371091789890314</v>
      </c>
      <c r="M9">
        <v>0.8220205808534744</v>
      </c>
      <c r="N9">
        <v>1.4258917358554091</v>
      </c>
      <c r="O9">
        <v>1.645527559652366</v>
      </c>
      <c r="Q9" t="s">
        <v>181</v>
      </c>
      <c r="R9">
        <v>6.0238865987487733</v>
      </c>
      <c r="S9">
        <v>1.951247625539329</v>
      </c>
      <c r="T9">
        <v>3.790656701672551</v>
      </c>
      <c r="U9">
        <v>3.3816031626571847</v>
      </c>
      <c r="V9">
        <v>0.66140674667547306</v>
      </c>
      <c r="W9">
        <v>2.0277444423129638</v>
      </c>
      <c r="X9">
        <v>6.7685101149957019</v>
      </c>
      <c r="Y9">
        <v>4.3225049499876267</v>
      </c>
      <c r="Z9">
        <v>4.1819383383394113</v>
      </c>
      <c r="AA9">
        <v>0.40374676572839563</v>
      </c>
      <c r="AB9">
        <v>1.4846736231884579</v>
      </c>
      <c r="AC9">
        <v>1.0437719244879087</v>
      </c>
      <c r="AD9">
        <v>3.7483186837667</v>
      </c>
      <c r="AE9">
        <v>1.645527559652366</v>
      </c>
      <c r="AF9">
        <v>3.0981731794790259</v>
      </c>
      <c r="AG9">
        <v>3.3321800317767956</v>
      </c>
      <c r="AH9">
        <v>0.8965659984406612</v>
      </c>
      <c r="AI9">
        <v>3.3040284646431379</v>
      </c>
      <c r="AJ9">
        <v>42.513039914234994</v>
      </c>
      <c r="AK9">
        <v>5.4204751736725481</v>
      </c>
    </row>
    <row r="10" spans="1:37" x14ac:dyDescent="0.3">
      <c r="A10" t="s">
        <v>206</v>
      </c>
      <c r="B10">
        <v>0</v>
      </c>
      <c r="C10">
        <v>2.1479449017488425E-2</v>
      </c>
      <c r="D10">
        <v>0</v>
      </c>
      <c r="E10">
        <v>0</v>
      </c>
      <c r="F10">
        <v>7.3302088043587302E-2</v>
      </c>
      <c r="G10">
        <v>6.7319607282432567E-2</v>
      </c>
      <c r="I10" t="s">
        <v>211</v>
      </c>
      <c r="J10">
        <v>3.40300264296752</v>
      </c>
      <c r="K10">
        <v>2.5489668733299213</v>
      </c>
      <c r="L10">
        <v>0.91463202918996112</v>
      </c>
      <c r="M10">
        <v>2.1250298597640813</v>
      </c>
      <c r="N10">
        <v>1.7669646793084723</v>
      </c>
      <c r="O10">
        <v>3.0981731794790259</v>
      </c>
    </row>
    <row r="11" spans="1:37" x14ac:dyDescent="0.3">
      <c r="A11" t="s">
        <v>208</v>
      </c>
      <c r="B11">
        <v>1.2432814980585682E-2</v>
      </c>
      <c r="C11">
        <v>8.3308719393512514E-3</v>
      </c>
      <c r="D11">
        <v>0</v>
      </c>
      <c r="E11">
        <v>0</v>
      </c>
      <c r="F11">
        <v>0</v>
      </c>
      <c r="G11">
        <v>0</v>
      </c>
      <c r="I11" t="s">
        <v>201</v>
      </c>
      <c r="J11">
        <v>3.2376155668696502</v>
      </c>
      <c r="K11">
        <v>3.3125486421954529</v>
      </c>
      <c r="L11">
        <v>6.7991639292532708</v>
      </c>
      <c r="M11">
        <v>3.1360224494227187</v>
      </c>
      <c r="N11">
        <v>2.8252883371317097</v>
      </c>
      <c r="O11">
        <v>3.3321800317767956</v>
      </c>
    </row>
    <row r="12" spans="1:37" x14ac:dyDescent="0.3">
      <c r="A12" t="s">
        <v>210</v>
      </c>
      <c r="B12">
        <v>0</v>
      </c>
      <c r="C12">
        <v>8.6355785837651123E-3</v>
      </c>
      <c r="D12">
        <v>0</v>
      </c>
      <c r="E12">
        <v>0</v>
      </c>
      <c r="F12">
        <v>0.13344407816411608</v>
      </c>
      <c r="G12">
        <v>2.4597018841316437E-3</v>
      </c>
      <c r="I12" t="s">
        <v>193</v>
      </c>
      <c r="J12">
        <v>3.0548339761851011</v>
      </c>
      <c r="K12">
        <v>4.5425680326116931</v>
      </c>
      <c r="L12">
        <v>0</v>
      </c>
      <c r="M12">
        <v>0</v>
      </c>
      <c r="N12">
        <v>2.6687349815655761</v>
      </c>
      <c r="O12">
        <v>2.0277444423129638</v>
      </c>
    </row>
    <row r="13" spans="1:37" x14ac:dyDescent="0.3">
      <c r="A13" t="s">
        <v>212</v>
      </c>
      <c r="B13">
        <v>0</v>
      </c>
      <c r="C13">
        <v>0</v>
      </c>
      <c r="D13">
        <v>6.9988424991251449E-2</v>
      </c>
      <c r="E13">
        <v>9.6665518165460748E-2</v>
      </c>
      <c r="F13">
        <v>0</v>
      </c>
      <c r="G13">
        <v>0</v>
      </c>
      <c r="I13" t="s">
        <v>223</v>
      </c>
      <c r="J13">
        <v>2.8783354786524162</v>
      </c>
      <c r="K13">
        <v>3.617498150349467</v>
      </c>
      <c r="L13">
        <v>5.3532079492306268</v>
      </c>
      <c r="M13">
        <v>5.1741207127344326</v>
      </c>
      <c r="N13">
        <v>3.22501141046095</v>
      </c>
      <c r="O13">
        <v>6.7685101149957019</v>
      </c>
    </row>
    <row r="14" spans="1:37" x14ac:dyDescent="0.3">
      <c r="A14" t="s">
        <v>214</v>
      </c>
      <c r="B14">
        <v>3.4515744110134805E-2</v>
      </c>
      <c r="C14">
        <v>0</v>
      </c>
      <c r="D14">
        <v>0.10632856873670893</v>
      </c>
      <c r="E14">
        <v>4.7854216913594427E-2</v>
      </c>
      <c r="F14">
        <v>6.1807123045443918E-2</v>
      </c>
      <c r="G14">
        <v>3.9009893365365506E-2</v>
      </c>
      <c r="I14" t="s">
        <v>209</v>
      </c>
      <c r="J14">
        <v>2.6072573146843805</v>
      </c>
      <c r="K14">
        <v>2.8956027635501718</v>
      </c>
      <c r="L14">
        <v>2.7239412848877151</v>
      </c>
      <c r="M14">
        <v>3.0759414518932413</v>
      </c>
      <c r="N14">
        <v>2.5958680701777674</v>
      </c>
      <c r="O14">
        <v>4.3225049499876267</v>
      </c>
    </row>
    <row r="15" spans="1:37" x14ac:dyDescent="0.3">
      <c r="A15" t="s">
        <v>216</v>
      </c>
      <c r="B15">
        <v>0.41377947753155503</v>
      </c>
      <c r="C15">
        <v>0.54574873455257689</v>
      </c>
      <c r="D15">
        <v>0.19208644452693457</v>
      </c>
      <c r="E15">
        <v>0.22012939780253435</v>
      </c>
      <c r="F15">
        <v>0.45433327859360112</v>
      </c>
      <c r="G15">
        <v>0.33419809509334464</v>
      </c>
      <c r="I15" t="s">
        <v>257</v>
      </c>
      <c r="J15">
        <v>1.2980793613263506</v>
      </c>
      <c r="K15">
        <v>1.9872323830714183</v>
      </c>
      <c r="L15">
        <v>1.9325313518605254</v>
      </c>
      <c r="M15">
        <v>2.0359628978269502</v>
      </c>
      <c r="N15">
        <v>1.8210168332923067</v>
      </c>
      <c r="O15">
        <v>0.8965659984406612</v>
      </c>
    </row>
    <row r="16" spans="1:37" x14ac:dyDescent="0.3">
      <c r="A16" t="s">
        <v>218</v>
      </c>
      <c r="B16">
        <v>5.1383267321832543E-2</v>
      </c>
      <c r="C16">
        <v>7.8902754685014495E-2</v>
      </c>
      <c r="D16">
        <v>5.7349302678502322E-2</v>
      </c>
      <c r="E16">
        <v>1.8370267239045519E-2</v>
      </c>
      <c r="F16">
        <v>2.2992521172135474E-2</v>
      </c>
      <c r="G16">
        <v>1.3981392038232753E-2</v>
      </c>
      <c r="I16" t="s">
        <v>249</v>
      </c>
      <c r="J16">
        <v>2.5275643872274856</v>
      </c>
      <c r="K16">
        <v>1.8390241455454728</v>
      </c>
      <c r="L16">
        <v>4.8169667502670253</v>
      </c>
      <c r="M16">
        <v>2.5764588477479866</v>
      </c>
      <c r="N16">
        <v>2.2137726134465616</v>
      </c>
      <c r="O16">
        <v>1.4846736231884579</v>
      </c>
    </row>
    <row r="17" spans="1:15" x14ac:dyDescent="0.3">
      <c r="A17" t="s">
        <v>220</v>
      </c>
      <c r="B17">
        <v>2.3300712336062845E-2</v>
      </c>
      <c r="C17">
        <v>3.0803583689135716E-2</v>
      </c>
      <c r="D17">
        <v>2.9265437518290898E-2</v>
      </c>
      <c r="E17">
        <v>2.5311059600884551E-2</v>
      </c>
      <c r="F17">
        <v>0</v>
      </c>
      <c r="G17">
        <v>3.6314748579276496E-2</v>
      </c>
      <c r="I17" t="s">
        <v>217</v>
      </c>
      <c r="J17">
        <v>2.0610671430772616</v>
      </c>
      <c r="K17">
        <v>0.77012185654813137</v>
      </c>
      <c r="L17">
        <v>1.3987579835834811</v>
      </c>
      <c r="M17">
        <v>0.97711197432984553</v>
      </c>
      <c r="N17">
        <v>0.68139125507544374</v>
      </c>
      <c r="O17">
        <v>0.40374676572839563</v>
      </c>
    </row>
    <row r="18" spans="1:15" x14ac:dyDescent="0.3">
      <c r="A18" t="s">
        <v>222</v>
      </c>
      <c r="B18">
        <v>0</v>
      </c>
      <c r="C18">
        <v>2.3423372778293091E-2</v>
      </c>
      <c r="D18">
        <v>0</v>
      </c>
      <c r="E18">
        <v>0</v>
      </c>
      <c r="F18">
        <v>0</v>
      </c>
      <c r="G18">
        <v>2.065915620258885E-2</v>
      </c>
      <c r="I18" t="s">
        <v>261</v>
      </c>
      <c r="J18">
        <v>1.9613806817201374</v>
      </c>
      <c r="K18">
        <v>1.6056720753621534</v>
      </c>
      <c r="L18">
        <v>2.5114137270516994</v>
      </c>
      <c r="M18">
        <v>2.0791347666885414</v>
      </c>
      <c r="N18">
        <v>1.6049691534658292</v>
      </c>
      <c r="O18">
        <v>0.66140674667547306</v>
      </c>
    </row>
    <row r="19" spans="1:15" x14ac:dyDescent="0.3">
      <c r="A19" t="s">
        <v>224</v>
      </c>
      <c r="B19">
        <v>0.61918364099707468</v>
      </c>
      <c r="C19">
        <v>0.75191675444689798</v>
      </c>
      <c r="D19">
        <v>0.20059765199612181</v>
      </c>
      <c r="E19">
        <v>0.32682097586176023</v>
      </c>
      <c r="F19">
        <v>0.66518944371370048</v>
      </c>
      <c r="G19">
        <v>0.66017553043489263</v>
      </c>
      <c r="I19" t="s">
        <v>337</v>
      </c>
      <c r="J19">
        <v>1.8391922120512842</v>
      </c>
      <c r="K19">
        <v>0.77877743406535926</v>
      </c>
      <c r="L19">
        <v>4.0867977761181651</v>
      </c>
      <c r="M19">
        <v>3.0417295123177475</v>
      </c>
      <c r="N19">
        <v>5.9600460399106563</v>
      </c>
      <c r="O19">
        <v>3.3040284646431379</v>
      </c>
    </row>
    <row r="20" spans="1:15" x14ac:dyDescent="0.3">
      <c r="A20" t="s">
        <v>226</v>
      </c>
      <c r="B20">
        <v>1.4232017519861826</v>
      </c>
      <c r="C20">
        <v>1.8019208246309582</v>
      </c>
      <c r="D20">
        <v>1.7155206130884677</v>
      </c>
      <c r="E20">
        <v>2.1199891389711447</v>
      </c>
      <c r="F20">
        <v>1.017528406288291</v>
      </c>
      <c r="G20">
        <v>1.3699410121086155</v>
      </c>
      <c r="I20" t="s">
        <v>183</v>
      </c>
      <c r="J20">
        <v>36.649735890562702</v>
      </c>
      <c r="K20">
        <v>41.110730413360777</v>
      </c>
      <c r="L20">
        <v>38.271521809605964</v>
      </c>
      <c r="M20">
        <v>43.569619000620406</v>
      </c>
      <c r="N20">
        <v>44.721503420629759</v>
      </c>
      <c r="O20">
        <v>42.513039914234994</v>
      </c>
    </row>
    <row r="21" spans="1:15" x14ac:dyDescent="0.3">
      <c r="A21" t="s">
        <v>228</v>
      </c>
      <c r="B21">
        <v>0.64785839641234189</v>
      </c>
      <c r="C21">
        <v>0.82498444039681429</v>
      </c>
      <c r="D21">
        <v>0.7868963029044993</v>
      </c>
      <c r="E21">
        <v>0.84325659792559726</v>
      </c>
      <c r="F21">
        <v>1.2597463438283403</v>
      </c>
      <c r="G21">
        <v>1.0257577649754357</v>
      </c>
      <c r="I21" t="s">
        <v>213</v>
      </c>
      <c r="J21">
        <v>6.5299923253500234</v>
      </c>
      <c r="K21">
        <v>4.1582956030183151</v>
      </c>
      <c r="L21">
        <v>4.7163080247079376</v>
      </c>
      <c r="M21">
        <v>4.6932418019833015</v>
      </c>
      <c r="N21">
        <v>5.1842669177894107</v>
      </c>
      <c r="O21">
        <v>5.4204751736725481</v>
      </c>
    </row>
    <row r="22" spans="1:15" x14ac:dyDescent="0.3">
      <c r="A22" t="s">
        <v>230</v>
      </c>
      <c r="B22">
        <v>1.7542253950820669E-2</v>
      </c>
      <c r="C22">
        <v>1.6313290295145728E-2</v>
      </c>
      <c r="D22">
        <v>0</v>
      </c>
      <c r="E22">
        <v>0</v>
      </c>
      <c r="F22">
        <v>0</v>
      </c>
      <c r="G22">
        <v>2.8668765857411118E-3</v>
      </c>
    </row>
    <row r="23" spans="1:15" x14ac:dyDescent="0.3">
      <c r="A23" t="s">
        <v>215</v>
      </c>
      <c r="B23">
        <v>3.4364766264881887</v>
      </c>
      <c r="C23">
        <v>3.9837193355618532</v>
      </c>
      <c r="D23">
        <v>4.0837098674234751</v>
      </c>
      <c r="E23">
        <v>4.2913767422884792</v>
      </c>
      <c r="F23">
        <v>3.6248139941226425</v>
      </c>
      <c r="G23">
        <v>3.7483186837667</v>
      </c>
    </row>
    <row r="24" spans="1:15" x14ac:dyDescent="0.3">
      <c r="A24" t="s">
        <v>233</v>
      </c>
      <c r="B24">
        <v>0</v>
      </c>
      <c r="C24">
        <v>0</v>
      </c>
      <c r="D24">
        <v>0</v>
      </c>
      <c r="E24">
        <v>0</v>
      </c>
      <c r="F24">
        <v>9.1141086401749904E-3</v>
      </c>
      <c r="G24">
        <v>1.4367816091954023E-2</v>
      </c>
    </row>
    <row r="25" spans="1:15" x14ac:dyDescent="0.3">
      <c r="A25" t="s">
        <v>235</v>
      </c>
      <c r="B25">
        <v>8.798607524722174E-2</v>
      </c>
      <c r="C25">
        <v>8.1036143899455723E-2</v>
      </c>
      <c r="D25">
        <v>7.1695344804588501E-2</v>
      </c>
      <c r="E25">
        <v>5.2766470676918441E-2</v>
      </c>
      <c r="F25">
        <v>0</v>
      </c>
      <c r="G25">
        <v>1.4616909858152423E-2</v>
      </c>
    </row>
    <row r="26" spans="1:15" x14ac:dyDescent="0.3">
      <c r="A26" t="s">
        <v>236</v>
      </c>
      <c r="B26">
        <v>0</v>
      </c>
      <c r="C26">
        <v>0</v>
      </c>
      <c r="D26">
        <v>0</v>
      </c>
      <c r="E26">
        <v>0</v>
      </c>
      <c r="F26">
        <v>6.9088823243036585E-2</v>
      </c>
      <c r="G26">
        <v>8.3298497059314275E-2</v>
      </c>
    </row>
    <row r="27" spans="1:15" x14ac:dyDescent="0.3">
      <c r="A27" t="s">
        <v>237</v>
      </c>
      <c r="B27">
        <v>0</v>
      </c>
      <c r="C27">
        <v>0</v>
      </c>
      <c r="D27">
        <v>0</v>
      </c>
      <c r="E27">
        <v>0</v>
      </c>
      <c r="F27">
        <v>1.1766221978182063E-2</v>
      </c>
      <c r="G27">
        <v>6.2712438385029287E-3</v>
      </c>
    </row>
    <row r="28" spans="1:15" x14ac:dyDescent="0.3">
      <c r="A28" t="s">
        <v>239</v>
      </c>
      <c r="B28">
        <v>0.28562981370105089</v>
      </c>
      <c r="C28">
        <v>7.9428400042386924E-2</v>
      </c>
      <c r="D28">
        <v>0.3797890451349033</v>
      </c>
      <c r="E28">
        <v>0.48385330024201684</v>
      </c>
      <c r="F28">
        <v>0.53950606953361002</v>
      </c>
      <c r="G28">
        <v>0.25408069461808525</v>
      </c>
    </row>
    <row r="29" spans="1:15" x14ac:dyDescent="0.3">
      <c r="A29" t="s">
        <v>241</v>
      </c>
      <c r="B29">
        <v>0.51843437929763936</v>
      </c>
      <c r="C29">
        <v>0.64581972411323241</v>
      </c>
      <c r="D29">
        <v>0.85587517956029036</v>
      </c>
      <c r="E29">
        <v>0.7107129187712854</v>
      </c>
      <c r="F29">
        <v>0.52314345393041972</v>
      </c>
      <c r="G29">
        <v>0.46639320607089674</v>
      </c>
    </row>
    <row r="30" spans="1:15" x14ac:dyDescent="0.3">
      <c r="A30" t="s">
        <v>243</v>
      </c>
      <c r="B30">
        <v>0</v>
      </c>
      <c r="C30">
        <v>0</v>
      </c>
      <c r="D30">
        <v>3.9631875504408921E-2</v>
      </c>
      <c r="E30">
        <v>2.4069947035763119E-2</v>
      </c>
      <c r="F30">
        <v>0</v>
      </c>
      <c r="G30">
        <v>0</v>
      </c>
    </row>
    <row r="31" spans="1:15" x14ac:dyDescent="0.3">
      <c r="A31" t="s">
        <v>245</v>
      </c>
      <c r="B31">
        <v>0.20019632043473118</v>
      </c>
      <c r="C31">
        <v>0.23928541451234039</v>
      </c>
      <c r="D31">
        <v>0.10234282078942274</v>
      </c>
      <c r="E31">
        <v>0.24751517964187644</v>
      </c>
      <c r="F31">
        <v>0.19147582325847484</v>
      </c>
      <c r="G31">
        <v>0.23472500238299493</v>
      </c>
    </row>
    <row r="32" spans="1:15" x14ac:dyDescent="0.3">
      <c r="A32" t="s">
        <v>246</v>
      </c>
      <c r="B32">
        <v>0.11975599715579507</v>
      </c>
      <c r="C32">
        <v>0.45538783221623913</v>
      </c>
      <c r="D32">
        <v>0.52045403479796726</v>
      </c>
      <c r="E32">
        <v>0.50318561830942077</v>
      </c>
      <c r="F32">
        <v>0.36551170161659413</v>
      </c>
      <c r="G32">
        <v>0.18676145024850727</v>
      </c>
    </row>
    <row r="33" spans="1:7" x14ac:dyDescent="0.3">
      <c r="A33" t="s">
        <v>247</v>
      </c>
      <c r="B33">
        <v>0.88717663776492328</v>
      </c>
      <c r="C33">
        <v>1.0636706547213239</v>
      </c>
      <c r="D33">
        <v>1.6880096222865895</v>
      </c>
      <c r="E33">
        <v>1.3685552115239001</v>
      </c>
      <c r="F33">
        <v>0.31441836725188971</v>
      </c>
      <c r="G33">
        <v>0.41727312323819993</v>
      </c>
    </row>
    <row r="34" spans="1:7" x14ac:dyDescent="0.3">
      <c r="A34" t="s">
        <v>248</v>
      </c>
      <c r="B34">
        <v>0.33677128675766405</v>
      </c>
      <c r="C34">
        <v>0.68363063476215757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250</v>
      </c>
      <c r="B35">
        <v>0</v>
      </c>
      <c r="C35">
        <v>0</v>
      </c>
      <c r="D35">
        <v>9.6810776422426911E-3</v>
      </c>
      <c r="E35">
        <v>2.1270835750473758E-2</v>
      </c>
      <c r="F35">
        <v>0</v>
      </c>
      <c r="G35">
        <v>0</v>
      </c>
    </row>
    <row r="36" spans="1:7" x14ac:dyDescent="0.3">
      <c r="A36" t="s">
        <v>252</v>
      </c>
      <c r="B36">
        <v>0</v>
      </c>
      <c r="C36">
        <v>0</v>
      </c>
      <c r="D36">
        <v>0.92786895367392541</v>
      </c>
      <c r="E36">
        <v>1.7086849314105861</v>
      </c>
      <c r="F36">
        <v>1.7738486289349131</v>
      </c>
      <c r="G36">
        <v>0.89806385825865576</v>
      </c>
    </row>
    <row r="37" spans="1:7" x14ac:dyDescent="0.3">
      <c r="A37" t="s">
        <v>254</v>
      </c>
      <c r="B37">
        <v>9.2071228778744713E-2</v>
      </c>
      <c r="C37">
        <v>0.16271753861043625</v>
      </c>
      <c r="D37">
        <v>0.117141703582105</v>
      </c>
      <c r="E37">
        <v>7.4742311184534463E-2</v>
      </c>
      <c r="F37">
        <v>0.17241659751223301</v>
      </c>
      <c r="G37">
        <v>0.11727918688364686</v>
      </c>
    </row>
    <row r="38" spans="1:7" x14ac:dyDescent="0.3">
      <c r="A38" t="s">
        <v>256</v>
      </c>
      <c r="B38">
        <v>0</v>
      </c>
      <c r="C38">
        <v>0</v>
      </c>
      <c r="D38">
        <v>0</v>
      </c>
      <c r="E38">
        <v>0</v>
      </c>
      <c r="F38">
        <v>1.9264335876614851E-2</v>
      </c>
      <c r="G38">
        <v>3.7532170431798684E-2</v>
      </c>
    </row>
    <row r="39" spans="1:7" x14ac:dyDescent="0.3">
      <c r="A39" t="s">
        <v>257</v>
      </c>
      <c r="B39">
        <v>1.2980793613263506</v>
      </c>
      <c r="C39">
        <v>1.9872323830714183</v>
      </c>
      <c r="D39">
        <v>1.9325313518605254</v>
      </c>
      <c r="E39">
        <v>2.0359628978269502</v>
      </c>
      <c r="F39">
        <v>1.8210168332923067</v>
      </c>
      <c r="G39">
        <v>0.8965659984406612</v>
      </c>
    </row>
    <row r="40" spans="1:7" x14ac:dyDescent="0.3">
      <c r="A40" t="s">
        <v>259</v>
      </c>
      <c r="B40">
        <v>0.2876452596491455</v>
      </c>
      <c r="C40">
        <v>0.40254029479696879</v>
      </c>
      <c r="D40">
        <v>0.17354605278897761</v>
      </c>
      <c r="E40">
        <v>0.15895034190652871</v>
      </c>
      <c r="F40">
        <v>9.433962879971472E-2</v>
      </c>
      <c r="G40">
        <v>0.10520223523498352</v>
      </c>
    </row>
    <row r="41" spans="1:7" x14ac:dyDescent="0.3">
      <c r="A41" t="s">
        <v>260</v>
      </c>
      <c r="B41">
        <v>9.9028027428267079E-2</v>
      </c>
      <c r="C41">
        <v>0.12527069798434118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262</v>
      </c>
      <c r="B42">
        <v>6.6977928393906982E-2</v>
      </c>
      <c r="C42">
        <v>0.1480044645676703</v>
      </c>
      <c r="D42">
        <v>0.14132278123233463</v>
      </c>
      <c r="E42">
        <v>0.17514643390375559</v>
      </c>
      <c r="F42">
        <v>0.4060791348671452</v>
      </c>
      <c r="G42">
        <v>0.20973765842539752</v>
      </c>
    </row>
    <row r="43" spans="1:7" x14ac:dyDescent="0.3">
      <c r="A43" t="s">
        <v>203</v>
      </c>
      <c r="B43">
        <v>5.0893329940272993</v>
      </c>
      <c r="C43">
        <v>5.3615545131048892</v>
      </c>
      <c r="D43">
        <v>4.4069676452920374</v>
      </c>
      <c r="E43">
        <v>8.5816999138638632</v>
      </c>
      <c r="F43">
        <v>1.6139732918726193</v>
      </c>
      <c r="G43">
        <v>1.951247625539329</v>
      </c>
    </row>
    <row r="44" spans="1:7" x14ac:dyDescent="0.3">
      <c r="A44" t="s">
        <v>265</v>
      </c>
      <c r="B44">
        <v>5.0956514228958846E-2</v>
      </c>
      <c r="C44">
        <v>0.29504893494530804</v>
      </c>
      <c r="D44">
        <v>0</v>
      </c>
      <c r="E44">
        <v>0</v>
      </c>
      <c r="F44">
        <v>0</v>
      </c>
      <c r="G44">
        <v>0</v>
      </c>
    </row>
    <row r="45" spans="1:7" x14ac:dyDescent="0.3">
      <c r="A45" t="s">
        <v>267</v>
      </c>
      <c r="B45">
        <v>2.9344482271596264E-2</v>
      </c>
      <c r="C45">
        <v>0</v>
      </c>
      <c r="D45">
        <v>0</v>
      </c>
      <c r="E45">
        <v>0</v>
      </c>
      <c r="F45">
        <v>4.9385362473362261E-2</v>
      </c>
      <c r="G45">
        <v>0</v>
      </c>
    </row>
    <row r="46" spans="1:7" x14ac:dyDescent="0.3">
      <c r="A46" t="s">
        <v>268</v>
      </c>
      <c r="B46">
        <v>9.6351529657246304E-2</v>
      </c>
      <c r="C46">
        <v>0.17250985051383771</v>
      </c>
      <c r="D46">
        <v>0</v>
      </c>
      <c r="E46">
        <v>1.2442096397534552E-2</v>
      </c>
      <c r="F46">
        <v>0.34694726149694016</v>
      </c>
      <c r="G46">
        <v>0.28717007300116831</v>
      </c>
    </row>
    <row r="47" spans="1:7" x14ac:dyDescent="0.3">
      <c r="A47" t="s">
        <v>270</v>
      </c>
      <c r="B47">
        <v>0</v>
      </c>
      <c r="C47">
        <v>0</v>
      </c>
      <c r="D47">
        <v>0.24875621890547261</v>
      </c>
      <c r="E47">
        <v>2.2646737537633549E-2</v>
      </c>
      <c r="F47">
        <v>0</v>
      </c>
      <c r="G47">
        <v>0.10559954509448163</v>
      </c>
    </row>
    <row r="48" spans="1:7" x14ac:dyDescent="0.3">
      <c r="A48" t="s">
        <v>271</v>
      </c>
      <c r="B48">
        <v>5.0956514228958846E-2</v>
      </c>
      <c r="C48">
        <v>0.15759930915371331</v>
      </c>
      <c r="D48">
        <v>0.76042750530502889</v>
      </c>
      <c r="E48">
        <v>1.0308446451755253</v>
      </c>
      <c r="F48">
        <v>0.82853590430436208</v>
      </c>
      <c r="G48">
        <v>1.5881635448887077</v>
      </c>
    </row>
    <row r="49" spans="1:7" x14ac:dyDescent="0.3">
      <c r="A49" t="s">
        <v>244</v>
      </c>
      <c r="B49">
        <v>1.2388259015744394</v>
      </c>
      <c r="C49">
        <v>1.6523504839485139</v>
      </c>
      <c r="D49">
        <v>2.9803234623932759</v>
      </c>
      <c r="E49">
        <v>1.4452721221572391</v>
      </c>
      <c r="F49">
        <v>1.0311294822743198</v>
      </c>
      <c r="G49">
        <v>1.6079253010068146</v>
      </c>
    </row>
    <row r="50" spans="1:7" x14ac:dyDescent="0.3">
      <c r="A50" t="s">
        <v>272</v>
      </c>
      <c r="B50">
        <v>0.33036497933986175</v>
      </c>
      <c r="C50">
        <v>0.26802374893977948</v>
      </c>
      <c r="D50">
        <v>0.49872718417637091</v>
      </c>
      <c r="E50">
        <v>0.53428117944246978</v>
      </c>
      <c r="F50">
        <v>0</v>
      </c>
      <c r="G50">
        <v>0</v>
      </c>
    </row>
    <row r="51" spans="1:7" x14ac:dyDescent="0.3">
      <c r="A51" t="s">
        <v>195</v>
      </c>
      <c r="B51">
        <v>4.4140465055303366</v>
      </c>
      <c r="C51">
        <v>4.7409401887261673</v>
      </c>
      <c r="D51">
        <v>1.8920292450641918</v>
      </c>
      <c r="E51">
        <v>1.7152093586215151</v>
      </c>
      <c r="F51">
        <v>2.6111441985116395</v>
      </c>
      <c r="G51">
        <v>3.790656701672551</v>
      </c>
    </row>
    <row r="52" spans="1:7" x14ac:dyDescent="0.3">
      <c r="A52" t="s">
        <v>273</v>
      </c>
      <c r="B52">
        <v>0</v>
      </c>
      <c r="C52">
        <v>0</v>
      </c>
      <c r="D52">
        <v>0.12619594944165213</v>
      </c>
      <c r="E52">
        <v>6.4396186551479107E-2</v>
      </c>
      <c r="F52">
        <v>4.1013488880787458E-2</v>
      </c>
      <c r="G52">
        <v>2.0999115826702032E-2</v>
      </c>
    </row>
    <row r="53" spans="1:7" x14ac:dyDescent="0.3">
      <c r="A53" t="s">
        <v>274</v>
      </c>
      <c r="B53">
        <v>2.1591743317355444E-2</v>
      </c>
      <c r="C53">
        <v>0</v>
      </c>
      <c r="D53">
        <v>1.2838745358299757E-2</v>
      </c>
      <c r="E53">
        <v>0</v>
      </c>
      <c r="F53">
        <v>0.22291665591075482</v>
      </c>
      <c r="G53">
        <v>7.6262138390360459E-2</v>
      </c>
    </row>
    <row r="54" spans="1:7" x14ac:dyDescent="0.3">
      <c r="A54" t="s">
        <v>275</v>
      </c>
      <c r="B54">
        <v>0.12584660442980047</v>
      </c>
      <c r="C54">
        <v>3.4572169403630081E-2</v>
      </c>
      <c r="D54">
        <v>7.2896538838810601E-2</v>
      </c>
      <c r="E54">
        <v>4.3906428554301789E-2</v>
      </c>
      <c r="F54">
        <v>0</v>
      </c>
      <c r="G54">
        <v>0</v>
      </c>
    </row>
    <row r="55" spans="1:7" x14ac:dyDescent="0.3">
      <c r="A55" t="s">
        <v>277</v>
      </c>
      <c r="B55">
        <v>9.7301747689083493E-2</v>
      </c>
      <c r="C55">
        <v>0.18411989735077228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238</v>
      </c>
      <c r="B56">
        <v>0.13867370555268643</v>
      </c>
      <c r="C56">
        <v>0.1946394625830247</v>
      </c>
      <c r="D56">
        <v>0.19507803121248501</v>
      </c>
      <c r="E56">
        <v>0.31358359716568673</v>
      </c>
      <c r="F56">
        <v>0.10530272675213063</v>
      </c>
      <c r="G56">
        <v>0.17047115864055745</v>
      </c>
    </row>
    <row r="57" spans="1:7" x14ac:dyDescent="0.3">
      <c r="A57" t="s">
        <v>279</v>
      </c>
      <c r="B57">
        <v>0.29807115334717704</v>
      </c>
      <c r="C57">
        <v>0.2637735801893617</v>
      </c>
      <c r="D57">
        <v>7.9007663743383111E-2</v>
      </c>
      <c r="E57">
        <v>0.30903529971015309</v>
      </c>
      <c r="F57">
        <v>0.36954970739598897</v>
      </c>
      <c r="G57">
        <v>0.21892615252352107</v>
      </c>
    </row>
    <row r="58" spans="1:7" x14ac:dyDescent="0.3">
      <c r="A58" t="s">
        <v>280</v>
      </c>
      <c r="B58">
        <v>9.3202849344251382E-2</v>
      </c>
      <c r="C58">
        <v>2.2172334469665475E-2</v>
      </c>
      <c r="D58">
        <v>0</v>
      </c>
      <c r="E58">
        <v>0</v>
      </c>
      <c r="F58">
        <v>0.16548282575233592</v>
      </c>
      <c r="G58">
        <v>0.10803601374467091</v>
      </c>
    </row>
    <row r="59" spans="1:7" x14ac:dyDescent="0.3">
      <c r="A59" t="s">
        <v>209</v>
      </c>
      <c r="B59">
        <v>2.6072573146843805</v>
      </c>
      <c r="C59">
        <v>2.8956027635501718</v>
      </c>
      <c r="D59">
        <v>2.7239412848877151</v>
      </c>
      <c r="E59">
        <v>3.0759414518932413</v>
      </c>
      <c r="F59">
        <v>2.5958680701777674</v>
      </c>
      <c r="G59">
        <v>4.3225049499876267</v>
      </c>
    </row>
    <row r="60" spans="1:7" x14ac:dyDescent="0.3">
      <c r="A60" t="s">
        <v>242</v>
      </c>
      <c r="B60">
        <v>0.69574123641940833</v>
      </c>
      <c r="C60">
        <v>0.44390594695699931</v>
      </c>
      <c r="D60">
        <v>0.83177933648411617</v>
      </c>
      <c r="E60">
        <v>0.65669747562706349</v>
      </c>
      <c r="F60">
        <v>1.8444450570166804</v>
      </c>
      <c r="G60">
        <v>1.634886588303502</v>
      </c>
    </row>
    <row r="61" spans="1:7" x14ac:dyDescent="0.3">
      <c r="A61" t="s">
        <v>281</v>
      </c>
      <c r="B61">
        <v>0.22216818067975</v>
      </c>
      <c r="C61">
        <v>0.17692397841276347</v>
      </c>
      <c r="D61">
        <v>5.6689342403628114E-2</v>
      </c>
      <c r="E61">
        <v>9.49796472184532E-2</v>
      </c>
      <c r="F61">
        <v>0</v>
      </c>
      <c r="G61">
        <v>0</v>
      </c>
    </row>
    <row r="62" spans="1:7" x14ac:dyDescent="0.3">
      <c r="A62" t="s">
        <v>232</v>
      </c>
      <c r="B62">
        <v>1.2654834803028518</v>
      </c>
      <c r="C62">
        <v>1.8064031903247901</v>
      </c>
      <c r="D62">
        <v>0.43454562177507405</v>
      </c>
      <c r="E62">
        <v>0.32510592696861024</v>
      </c>
      <c r="F62">
        <v>0.63756240179162149</v>
      </c>
      <c r="G62">
        <v>0.68133819353633274</v>
      </c>
    </row>
    <row r="63" spans="1:7" x14ac:dyDescent="0.3">
      <c r="A63" t="s">
        <v>223</v>
      </c>
      <c r="B63">
        <v>2.8783354786524162</v>
      </c>
      <c r="C63">
        <v>3.617498150349467</v>
      </c>
      <c r="D63">
        <v>5.3532079492306268</v>
      </c>
      <c r="E63">
        <v>5.1741207127344326</v>
      </c>
      <c r="F63">
        <v>3.22501141046095</v>
      </c>
      <c r="G63">
        <v>6.7685101149957019</v>
      </c>
    </row>
    <row r="64" spans="1:7" x14ac:dyDescent="0.3">
      <c r="A64" t="s">
        <v>282</v>
      </c>
      <c r="B64">
        <v>4.4186688760011049E-2</v>
      </c>
      <c r="C64">
        <v>3.6247205944541776E-2</v>
      </c>
      <c r="D64">
        <v>0</v>
      </c>
      <c r="E64">
        <v>0</v>
      </c>
      <c r="F64">
        <v>0</v>
      </c>
      <c r="G64">
        <v>0</v>
      </c>
    </row>
    <row r="65" spans="1:7" x14ac:dyDescent="0.3">
      <c r="A65" t="s">
        <v>283</v>
      </c>
      <c r="B65">
        <v>8.0835298080161683E-2</v>
      </c>
      <c r="C65">
        <v>7.9181095751886518E-2</v>
      </c>
      <c r="D65">
        <v>0</v>
      </c>
      <c r="E65">
        <v>0</v>
      </c>
      <c r="F65">
        <v>0</v>
      </c>
      <c r="G65">
        <v>0</v>
      </c>
    </row>
    <row r="66" spans="1:7" x14ac:dyDescent="0.3">
      <c r="A66" t="s">
        <v>284</v>
      </c>
      <c r="B66">
        <v>2.2236453552495823E-2</v>
      </c>
      <c r="C66">
        <v>8.1067597904714392E-2</v>
      </c>
      <c r="D66">
        <v>0</v>
      </c>
      <c r="E66">
        <v>0</v>
      </c>
      <c r="F66">
        <v>5.6399812000626666E-3</v>
      </c>
      <c r="G66">
        <v>3.8131069195180235E-3</v>
      </c>
    </row>
    <row r="67" spans="1:7" x14ac:dyDescent="0.3">
      <c r="A67" t="s">
        <v>285</v>
      </c>
      <c r="B67">
        <v>1.6010246557796991E-2</v>
      </c>
      <c r="C67">
        <v>7.0674316122058697E-2</v>
      </c>
      <c r="D67">
        <v>0</v>
      </c>
      <c r="E67">
        <v>0</v>
      </c>
      <c r="F67">
        <v>7.8105822231148607E-3</v>
      </c>
      <c r="G67">
        <v>8.5062946580469548E-3</v>
      </c>
    </row>
    <row r="68" spans="1:7" x14ac:dyDescent="0.3">
      <c r="A68" t="s">
        <v>286</v>
      </c>
      <c r="B68">
        <v>0</v>
      </c>
      <c r="C68">
        <v>0</v>
      </c>
      <c r="D68">
        <v>4.3350673602774441E-2</v>
      </c>
      <c r="E68">
        <v>2.7137042062415195E-2</v>
      </c>
      <c r="F68">
        <v>0</v>
      </c>
      <c r="G68">
        <v>0</v>
      </c>
    </row>
    <row r="69" spans="1:7" x14ac:dyDescent="0.3">
      <c r="A69" t="s">
        <v>287</v>
      </c>
      <c r="B69">
        <v>0</v>
      </c>
      <c r="C69">
        <v>0</v>
      </c>
      <c r="D69">
        <v>1.0804321728691477</v>
      </c>
      <c r="E69">
        <v>1.4834916327453642</v>
      </c>
      <c r="F69">
        <v>0</v>
      </c>
      <c r="G69">
        <v>0</v>
      </c>
    </row>
    <row r="70" spans="1:7" x14ac:dyDescent="0.3">
      <c r="A70" t="s">
        <v>234</v>
      </c>
      <c r="B70">
        <v>1.1576393386617356</v>
      </c>
      <c r="C70">
        <v>0.68852323793483006</v>
      </c>
      <c r="D70">
        <v>0</v>
      </c>
      <c r="E70">
        <v>0.45617133025445983</v>
      </c>
      <c r="F70">
        <v>0.5429449895377586</v>
      </c>
      <c r="G70">
        <v>0.82731948076796791</v>
      </c>
    </row>
    <row r="71" spans="1:7" x14ac:dyDescent="0.3">
      <c r="A71" t="s">
        <v>288</v>
      </c>
      <c r="B71">
        <v>1.0818187870314891E-2</v>
      </c>
      <c r="C71">
        <v>1.7324670997834416E-2</v>
      </c>
      <c r="D71">
        <v>0</v>
      </c>
      <c r="E71">
        <v>0</v>
      </c>
      <c r="F71">
        <v>0</v>
      </c>
      <c r="G71">
        <v>0</v>
      </c>
    </row>
    <row r="72" spans="1:7" x14ac:dyDescent="0.3">
      <c r="A72" t="s">
        <v>289</v>
      </c>
      <c r="B72">
        <v>0.22109794747333245</v>
      </c>
      <c r="C72">
        <v>0.35869081973437678</v>
      </c>
      <c r="D72">
        <v>0.30066758074056982</v>
      </c>
      <c r="E72">
        <v>0.39486367230845881</v>
      </c>
      <c r="F72">
        <v>0.35490181277907129</v>
      </c>
      <c r="G72">
        <v>0.53917519037805406</v>
      </c>
    </row>
    <row r="73" spans="1:7" x14ac:dyDescent="0.3">
      <c r="A73" t="s">
        <v>290</v>
      </c>
      <c r="B73">
        <v>6.5117323453463577E-2</v>
      </c>
      <c r="C73">
        <v>2.5757705846999226E-2</v>
      </c>
      <c r="D73">
        <v>0</v>
      </c>
      <c r="E73">
        <v>0</v>
      </c>
      <c r="F73">
        <v>0</v>
      </c>
      <c r="G73">
        <v>0</v>
      </c>
    </row>
    <row r="74" spans="1:7" x14ac:dyDescent="0.3">
      <c r="A74" t="s">
        <v>291</v>
      </c>
      <c r="B74">
        <v>0</v>
      </c>
      <c r="C74">
        <v>0</v>
      </c>
      <c r="D74">
        <v>2.1727107529430356E-2</v>
      </c>
      <c r="E74">
        <v>2.0119374958084638E-2</v>
      </c>
      <c r="F74">
        <v>1.8228217280349982E-3</v>
      </c>
      <c r="G74">
        <v>1.9065534597590117E-3</v>
      </c>
    </row>
    <row r="75" spans="1:7" x14ac:dyDescent="0.3">
      <c r="A75" t="s">
        <v>292</v>
      </c>
      <c r="B75">
        <v>0</v>
      </c>
      <c r="C75">
        <v>0</v>
      </c>
      <c r="D75">
        <v>0.18708444372661445</v>
      </c>
      <c r="E75">
        <v>2.7755445809884764E-2</v>
      </c>
      <c r="F75">
        <v>0.13083759636012166</v>
      </c>
      <c r="G75">
        <v>7.0267210586926407E-2</v>
      </c>
    </row>
    <row r="76" spans="1:7" x14ac:dyDescent="0.3">
      <c r="A76" t="s">
        <v>293</v>
      </c>
      <c r="B76">
        <v>0.21898018392880619</v>
      </c>
      <c r="C76">
        <v>0.18144820719411289</v>
      </c>
      <c r="D76">
        <v>0.23163447270909987</v>
      </c>
      <c r="E76">
        <v>0.35757607649858442</v>
      </c>
      <c r="F76">
        <v>0.45854256950371447</v>
      </c>
      <c r="G76">
        <v>0.85789053612230926</v>
      </c>
    </row>
    <row r="77" spans="1:7" x14ac:dyDescent="0.3">
      <c r="A77" t="s">
        <v>294</v>
      </c>
      <c r="B77">
        <v>0.60102565595743529</v>
      </c>
      <c r="C77">
        <v>0.65560740009640239</v>
      </c>
      <c r="D77">
        <v>0.15672935841003069</v>
      </c>
      <c r="E77">
        <v>0.2366281292826927</v>
      </c>
      <c r="F77">
        <v>0.34360046238938718</v>
      </c>
      <c r="G77">
        <v>0.2516650566881895</v>
      </c>
    </row>
    <row r="78" spans="1:7" x14ac:dyDescent="0.3">
      <c r="A78" t="s">
        <v>295</v>
      </c>
      <c r="B78">
        <v>0.23686715574208053</v>
      </c>
      <c r="C78">
        <v>0.2426661419831164</v>
      </c>
      <c r="D78">
        <v>0.34347072162198211</v>
      </c>
      <c r="E78">
        <v>0.20654304236393786</v>
      </c>
      <c r="F78">
        <v>0.54690965203694009</v>
      </c>
      <c r="G78">
        <v>0.34408424241488778</v>
      </c>
    </row>
    <row r="79" spans="1:7" x14ac:dyDescent="0.3">
      <c r="A79" t="s">
        <v>231</v>
      </c>
      <c r="B79">
        <v>0.50883494406118068</v>
      </c>
      <c r="C79">
        <v>0.61422015405877384</v>
      </c>
      <c r="D79">
        <v>0.59156988227858098</v>
      </c>
      <c r="E79">
        <v>0.34091163123421192</v>
      </c>
      <c r="F79">
        <v>1.3643256206308527</v>
      </c>
      <c r="G79">
        <v>1.8532445766672418</v>
      </c>
    </row>
    <row r="80" spans="1:7" x14ac:dyDescent="0.3">
      <c r="A80" t="s">
        <v>296</v>
      </c>
      <c r="B80">
        <v>0</v>
      </c>
      <c r="C80">
        <v>0</v>
      </c>
      <c r="D80">
        <v>0</v>
      </c>
      <c r="E80">
        <v>0</v>
      </c>
      <c r="F80">
        <v>1.3689616598143042</v>
      </c>
      <c r="G80">
        <v>0.63868880647750259</v>
      </c>
    </row>
    <row r="81" spans="1:7" x14ac:dyDescent="0.3">
      <c r="A81" t="s">
        <v>197</v>
      </c>
      <c r="B81">
        <v>2.6906053127259635</v>
      </c>
      <c r="C81">
        <v>2.9392500293990431</v>
      </c>
      <c r="D81">
        <v>2.6435616643491766</v>
      </c>
      <c r="E81">
        <v>2.6086155667261282</v>
      </c>
      <c r="F81">
        <v>0.41207138115699443</v>
      </c>
      <c r="G81">
        <v>1.0437719244879087</v>
      </c>
    </row>
    <row r="82" spans="1:7" x14ac:dyDescent="0.3">
      <c r="A82" t="s">
        <v>297</v>
      </c>
      <c r="B82">
        <v>0.35416725153434847</v>
      </c>
      <c r="C82">
        <v>0.47024732910067996</v>
      </c>
      <c r="D82">
        <v>0.27090069868813998</v>
      </c>
      <c r="E82">
        <v>3.1694285973014581E-2</v>
      </c>
      <c r="F82">
        <v>0.24877630005219706</v>
      </c>
      <c r="G82">
        <v>0.35995085200298177</v>
      </c>
    </row>
    <row r="83" spans="1:7" x14ac:dyDescent="0.3">
      <c r="A83" t="s">
        <v>229</v>
      </c>
      <c r="B83">
        <v>0.71888410198130326</v>
      </c>
      <c r="C83">
        <v>1.1692448875281929</v>
      </c>
      <c r="D83">
        <v>0.81420746689809753</v>
      </c>
      <c r="E83">
        <v>0.7976174253246634</v>
      </c>
      <c r="F83">
        <v>2.5355355642059845</v>
      </c>
      <c r="G83">
        <v>3.2765531807710562</v>
      </c>
    </row>
    <row r="84" spans="1:7" x14ac:dyDescent="0.3">
      <c r="A84" t="s">
        <v>298</v>
      </c>
      <c r="B84">
        <v>0.13996482167583546</v>
      </c>
      <c r="C84">
        <v>0.19365978840521642</v>
      </c>
      <c r="D84">
        <v>0.22144940869236951</v>
      </c>
      <c r="E84">
        <v>0.41093437779535646</v>
      </c>
      <c r="F84">
        <v>1.4010426092083526E-2</v>
      </c>
      <c r="G84">
        <v>5.1945181255526086E-2</v>
      </c>
    </row>
    <row r="85" spans="1:7" x14ac:dyDescent="0.3">
      <c r="A85" t="s">
        <v>299</v>
      </c>
      <c r="B85">
        <v>0.51685230085158851</v>
      </c>
      <c r="C85">
        <v>0.32149432853476811</v>
      </c>
      <c r="D85">
        <v>0</v>
      </c>
      <c r="E85">
        <v>0</v>
      </c>
      <c r="F85">
        <v>0</v>
      </c>
      <c r="G85">
        <v>2.5876398531624028E-2</v>
      </c>
    </row>
    <row r="86" spans="1:7" x14ac:dyDescent="0.3">
      <c r="A86" t="s">
        <v>300</v>
      </c>
      <c r="B86">
        <v>0.11291549522744912</v>
      </c>
      <c r="C86">
        <v>0</v>
      </c>
      <c r="D86">
        <v>0</v>
      </c>
      <c r="E86">
        <v>0</v>
      </c>
      <c r="F86">
        <v>2.6946576844743851E-2</v>
      </c>
      <c r="G86">
        <v>0</v>
      </c>
    </row>
    <row r="87" spans="1:7" x14ac:dyDescent="0.3">
      <c r="A87" t="s">
        <v>301</v>
      </c>
      <c r="B87">
        <v>0.15299380606196339</v>
      </c>
      <c r="C87">
        <v>0.89878185931875287</v>
      </c>
      <c r="D87">
        <v>0.30818416734974652</v>
      </c>
      <c r="E87">
        <v>0.39422949217139847</v>
      </c>
      <c r="F87">
        <v>0.20775398084387472</v>
      </c>
      <c r="G87">
        <v>3.4276457506852473E-2</v>
      </c>
    </row>
    <row r="88" spans="1:7" x14ac:dyDescent="0.3">
      <c r="A88" t="s">
        <v>302</v>
      </c>
      <c r="B88">
        <v>0</v>
      </c>
      <c r="C88">
        <v>3.2792721889610327E-2</v>
      </c>
      <c r="D88">
        <v>0</v>
      </c>
      <c r="E88">
        <v>0</v>
      </c>
      <c r="F88">
        <v>0.16212516860353088</v>
      </c>
      <c r="G88">
        <v>0.73888884767465157</v>
      </c>
    </row>
    <row r="89" spans="1:7" x14ac:dyDescent="0.3">
      <c r="A89" t="s">
        <v>225</v>
      </c>
      <c r="B89">
        <v>0.9794670721522909</v>
      </c>
      <c r="C89">
        <v>1.1696967140020726</v>
      </c>
      <c r="D89">
        <v>1.0477454003888165</v>
      </c>
      <c r="E89">
        <v>1.6424955566449375</v>
      </c>
      <c r="F89">
        <v>1.594472628905486</v>
      </c>
      <c r="G89">
        <v>2.0630995892319675</v>
      </c>
    </row>
    <row r="90" spans="1:7" x14ac:dyDescent="0.3">
      <c r="A90" t="s">
        <v>207</v>
      </c>
      <c r="B90">
        <v>1.9610333772567132</v>
      </c>
      <c r="C90">
        <v>2.2549796843265479</v>
      </c>
      <c r="D90">
        <v>3.0510499896797154</v>
      </c>
      <c r="E90">
        <v>1.4394077978752782</v>
      </c>
      <c r="F90">
        <v>4.8156971861007731</v>
      </c>
      <c r="G90">
        <v>4.1819383383394113</v>
      </c>
    </row>
    <row r="91" spans="1:7" x14ac:dyDescent="0.3">
      <c r="A91" t="s">
        <v>303</v>
      </c>
      <c r="B91">
        <v>0.58746279621406694</v>
      </c>
      <c r="C91">
        <v>0.2355361683120212</v>
      </c>
      <c r="D91">
        <v>0.45590777068465843</v>
      </c>
      <c r="E91">
        <v>0.21371314613177117</v>
      </c>
      <c r="F91">
        <v>0.2015880000811601</v>
      </c>
      <c r="G91">
        <v>4.4956696729911136E-2</v>
      </c>
    </row>
    <row r="92" spans="1:7" x14ac:dyDescent="0.3">
      <c r="A92" t="s">
        <v>217</v>
      </c>
      <c r="B92">
        <v>2.0610671430772616</v>
      </c>
      <c r="C92">
        <v>0.77012185654813137</v>
      </c>
      <c r="D92">
        <v>1.3987579835834811</v>
      </c>
      <c r="E92">
        <v>0.97711197432984553</v>
      </c>
      <c r="F92">
        <v>0.68139125507544374</v>
      </c>
      <c r="G92">
        <v>0.40374676572839563</v>
      </c>
    </row>
    <row r="93" spans="1:7" x14ac:dyDescent="0.3">
      <c r="A93" t="s">
        <v>205</v>
      </c>
      <c r="B93">
        <v>1.7167233477986146</v>
      </c>
      <c r="C93">
        <v>1.0424229928188957</v>
      </c>
      <c r="D93">
        <v>0.95792732440113681</v>
      </c>
      <c r="E93">
        <v>0.52974735126324368</v>
      </c>
      <c r="F93">
        <v>2.4678755711554663</v>
      </c>
      <c r="G93">
        <v>1.762247445951145</v>
      </c>
    </row>
    <row r="94" spans="1:7" x14ac:dyDescent="0.3">
      <c r="A94" t="s">
        <v>249</v>
      </c>
      <c r="B94">
        <v>2.5275643872274856</v>
      </c>
      <c r="C94">
        <v>1.8390241455454728</v>
      </c>
      <c r="D94">
        <v>4.8169667502670253</v>
      </c>
      <c r="E94">
        <v>2.5764588477479866</v>
      </c>
      <c r="F94">
        <v>2.2137726134465616</v>
      </c>
      <c r="G94">
        <v>1.4846736231884579</v>
      </c>
    </row>
    <row r="95" spans="1:7" x14ac:dyDescent="0.3">
      <c r="A95" t="s">
        <v>304</v>
      </c>
      <c r="B95">
        <v>8.7571572920175131E-2</v>
      </c>
      <c r="C95">
        <v>0.11257071444244107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305</v>
      </c>
      <c r="B96">
        <v>4.7902398862318028E-2</v>
      </c>
      <c r="C96">
        <v>0</v>
      </c>
      <c r="D96">
        <v>0</v>
      </c>
      <c r="E96">
        <v>3.1971864759012071E-2</v>
      </c>
      <c r="F96">
        <v>0</v>
      </c>
      <c r="G96">
        <v>2.522311327403429E-2</v>
      </c>
    </row>
    <row r="97" spans="1:7" x14ac:dyDescent="0.3">
      <c r="A97" t="s">
        <v>306</v>
      </c>
      <c r="B97">
        <v>0.26181550067026738</v>
      </c>
      <c r="C97">
        <v>0.42148008246236751</v>
      </c>
      <c r="D97">
        <v>1.6494112870483149E-2</v>
      </c>
      <c r="E97">
        <v>5.3201122883274471E-2</v>
      </c>
      <c r="F97">
        <v>0</v>
      </c>
      <c r="G97">
        <v>0</v>
      </c>
    </row>
    <row r="98" spans="1:7" x14ac:dyDescent="0.3">
      <c r="A98" t="s">
        <v>307</v>
      </c>
      <c r="B98">
        <v>1.227408021111418E-2</v>
      </c>
      <c r="C98">
        <v>5.2357075253227012E-2</v>
      </c>
      <c r="D98">
        <v>7.4741514543232246E-2</v>
      </c>
      <c r="E98">
        <v>0.14165897713496103</v>
      </c>
      <c r="F98">
        <v>1.7316806416332483E-2</v>
      </c>
      <c r="G98">
        <v>7.5254926062035135E-3</v>
      </c>
    </row>
    <row r="99" spans="1:7" x14ac:dyDescent="0.3">
      <c r="A99" t="s">
        <v>201</v>
      </c>
      <c r="B99">
        <v>3.2376155668696502</v>
      </c>
      <c r="C99">
        <v>3.3125486421954529</v>
      </c>
      <c r="D99">
        <v>6.7991639292532708</v>
      </c>
      <c r="E99">
        <v>3.1360224494227187</v>
      </c>
      <c r="F99">
        <v>2.8252883371317097</v>
      </c>
      <c r="G99">
        <v>3.3321800317767956</v>
      </c>
    </row>
    <row r="100" spans="1:7" x14ac:dyDescent="0.3">
      <c r="A100" t="s">
        <v>308</v>
      </c>
      <c r="B100">
        <v>5.3141723737884061E-2</v>
      </c>
      <c r="C100">
        <v>8.3951041279108601E-2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309</v>
      </c>
      <c r="B101">
        <v>2.9352118689294479E-2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263</v>
      </c>
      <c r="B102">
        <v>0.67536890334314359</v>
      </c>
      <c r="C102">
        <v>0.58922503443172969</v>
      </c>
      <c r="D102">
        <v>0.1481526200664324</v>
      </c>
      <c r="E102">
        <v>0.17735375754642513</v>
      </c>
      <c r="F102">
        <v>0.40619656718692193</v>
      </c>
      <c r="G102">
        <v>0.68705994040439822</v>
      </c>
    </row>
    <row r="103" spans="1:7" x14ac:dyDescent="0.3">
      <c r="A103" t="s">
        <v>310</v>
      </c>
      <c r="B103">
        <v>0</v>
      </c>
      <c r="C103">
        <v>0</v>
      </c>
      <c r="D103">
        <v>0</v>
      </c>
      <c r="E103">
        <v>0</v>
      </c>
      <c r="F103">
        <v>0.1195619578067199</v>
      </c>
      <c r="G103">
        <v>0.11943684512665459</v>
      </c>
    </row>
    <row r="104" spans="1:7" x14ac:dyDescent="0.3">
      <c r="A104" t="s">
        <v>311</v>
      </c>
      <c r="B104">
        <v>0.27443007420044452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312</v>
      </c>
      <c r="B105">
        <v>0.17563473062831869</v>
      </c>
      <c r="C105">
        <v>0.22330005118338933</v>
      </c>
      <c r="D105">
        <v>0.29845271441910098</v>
      </c>
      <c r="E105">
        <v>0.45982210161314635</v>
      </c>
      <c r="F105">
        <v>1.7971739328848468</v>
      </c>
      <c r="G105">
        <v>2.2340803735653072</v>
      </c>
    </row>
    <row r="106" spans="1:7" x14ac:dyDescent="0.3">
      <c r="A106" t="s">
        <v>313</v>
      </c>
      <c r="B106">
        <v>0.85757194703804895</v>
      </c>
      <c r="C106">
        <v>1.6214610745678959</v>
      </c>
      <c r="D106">
        <v>0.12437810945273631</v>
      </c>
      <c r="E106">
        <v>0.20648495990195295</v>
      </c>
      <c r="F106">
        <v>0</v>
      </c>
      <c r="G106">
        <v>0</v>
      </c>
    </row>
    <row r="107" spans="1:7" x14ac:dyDescent="0.3">
      <c r="A107" t="s">
        <v>314</v>
      </c>
      <c r="B107">
        <v>0.58096944535326112</v>
      </c>
      <c r="C107">
        <v>0.91378648903524917</v>
      </c>
      <c r="D107">
        <v>0.40516206482593037</v>
      </c>
      <c r="E107">
        <v>0.73873058947685821</v>
      </c>
      <c r="F107">
        <v>5.2639824533918217E-2</v>
      </c>
      <c r="G107">
        <v>9.3421119528191571E-2</v>
      </c>
    </row>
    <row r="108" spans="1:7" x14ac:dyDescent="0.3">
      <c r="A108" t="s">
        <v>315</v>
      </c>
      <c r="B108">
        <v>0</v>
      </c>
      <c r="C108">
        <v>0</v>
      </c>
      <c r="D108">
        <v>1.5801532748676621E-2</v>
      </c>
      <c r="E108">
        <v>8.9419444258153936E-3</v>
      </c>
      <c r="F108">
        <v>0</v>
      </c>
      <c r="G108">
        <v>0</v>
      </c>
    </row>
    <row r="109" spans="1:7" x14ac:dyDescent="0.3">
      <c r="A109" t="s">
        <v>316</v>
      </c>
      <c r="B109">
        <v>0.10644762464462139</v>
      </c>
      <c r="C109">
        <v>8.0576402357328242E-2</v>
      </c>
      <c r="D109">
        <v>0</v>
      </c>
      <c r="E109">
        <v>3.3167495854063013E-2</v>
      </c>
      <c r="F109">
        <v>0.28010480765127554</v>
      </c>
      <c r="G109">
        <v>0.25622528616481877</v>
      </c>
    </row>
    <row r="110" spans="1:7" x14ac:dyDescent="0.3">
      <c r="A110" t="s">
        <v>317</v>
      </c>
      <c r="B110">
        <v>0.23928766136320137</v>
      </c>
      <c r="C110">
        <v>0.66980955812311416</v>
      </c>
      <c r="D110">
        <v>0.25503972129370295</v>
      </c>
      <c r="E110">
        <v>0.19063045524122893</v>
      </c>
      <c r="F110">
        <v>0.51674129239328415</v>
      </c>
      <c r="G110">
        <v>0.2213754038081823</v>
      </c>
    </row>
    <row r="111" spans="1:7" x14ac:dyDescent="0.3">
      <c r="A111" t="s">
        <v>318</v>
      </c>
      <c r="B111">
        <v>0.11439503762216109</v>
      </c>
      <c r="C111">
        <v>4.5820864039795108E-2</v>
      </c>
      <c r="D111">
        <v>0</v>
      </c>
      <c r="E111">
        <v>0</v>
      </c>
      <c r="F111">
        <v>0</v>
      </c>
      <c r="G111">
        <v>0</v>
      </c>
    </row>
    <row r="112" spans="1:7" x14ac:dyDescent="0.3">
      <c r="A112" t="s">
        <v>319</v>
      </c>
      <c r="B112">
        <v>0.86514442919393164</v>
      </c>
      <c r="C112">
        <v>0.26787274114862408</v>
      </c>
      <c r="D112">
        <v>0.45326351994736286</v>
      </c>
      <c r="E112">
        <v>0.17033778707741823</v>
      </c>
      <c r="F112">
        <v>0.37771662178321558</v>
      </c>
      <c r="G112">
        <v>0.2882273708625665</v>
      </c>
    </row>
    <row r="113" spans="1:7" x14ac:dyDescent="0.3">
      <c r="A113" t="s">
        <v>320</v>
      </c>
      <c r="B113">
        <v>7.5255331038010534E-2</v>
      </c>
      <c r="C113">
        <v>4.122513608979584E-2</v>
      </c>
      <c r="D113">
        <v>0</v>
      </c>
      <c r="E113">
        <v>7.3481068956182075E-2</v>
      </c>
      <c r="F113">
        <v>0.1796549147987552</v>
      </c>
      <c r="G113">
        <v>3.0700811817181053E-2</v>
      </c>
    </row>
    <row r="114" spans="1:7" x14ac:dyDescent="0.3">
      <c r="A114" t="s">
        <v>321</v>
      </c>
      <c r="B114">
        <v>3.3274301186558795E-2</v>
      </c>
      <c r="C114">
        <v>2.3048112935753387E-2</v>
      </c>
      <c r="D114">
        <v>0</v>
      </c>
      <c r="E114">
        <v>0</v>
      </c>
      <c r="F114">
        <v>0</v>
      </c>
      <c r="G114">
        <v>7.626213839036047E-3</v>
      </c>
    </row>
    <row r="115" spans="1:7" x14ac:dyDescent="0.3">
      <c r="A115" t="s">
        <v>32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4.1352264119454252E-2</v>
      </c>
    </row>
    <row r="116" spans="1:7" x14ac:dyDescent="0.3">
      <c r="A116" t="s">
        <v>323</v>
      </c>
      <c r="B116">
        <v>2.6773761713520753E-2</v>
      </c>
      <c r="C116">
        <v>0</v>
      </c>
      <c r="D116">
        <v>0</v>
      </c>
      <c r="E116">
        <v>0</v>
      </c>
      <c r="F116">
        <v>7.320787542074586E-2</v>
      </c>
      <c r="G116">
        <v>7.0299945017369303E-2</v>
      </c>
    </row>
    <row r="117" spans="1:7" x14ac:dyDescent="0.3">
      <c r="A117" t="s">
        <v>324</v>
      </c>
      <c r="B117">
        <v>0</v>
      </c>
      <c r="C117">
        <v>0</v>
      </c>
      <c r="D117">
        <v>0</v>
      </c>
      <c r="E117">
        <v>0</v>
      </c>
      <c r="F117">
        <v>2.4937940223723011E-2</v>
      </c>
      <c r="G117">
        <v>0</v>
      </c>
    </row>
    <row r="118" spans="1:7" x14ac:dyDescent="0.3">
      <c r="A118" t="s">
        <v>325</v>
      </c>
      <c r="B118">
        <v>1.7273394653884353E-3</v>
      </c>
      <c r="C118">
        <v>0</v>
      </c>
      <c r="D118">
        <v>0</v>
      </c>
      <c r="E118">
        <v>1.914168676543777E-2</v>
      </c>
      <c r="F118">
        <v>1.8680568122778032E-2</v>
      </c>
      <c r="G118">
        <v>1.2510723477266228E-2</v>
      </c>
    </row>
    <row r="119" spans="1:7" x14ac:dyDescent="0.3">
      <c r="A119" t="s">
        <v>326</v>
      </c>
      <c r="B119">
        <v>4.9096320844456715E-3</v>
      </c>
      <c r="C119">
        <v>2.4467776530106775E-2</v>
      </c>
      <c r="D119">
        <v>1.5801532748676621E-2</v>
      </c>
      <c r="E119">
        <v>1.3321610316255028E-2</v>
      </c>
      <c r="F119">
        <v>1.4144605011905041E-2</v>
      </c>
      <c r="G119">
        <v>3.0166317920703525E-2</v>
      </c>
    </row>
    <row r="120" spans="1:7" x14ac:dyDescent="0.3">
      <c r="A120" t="s">
        <v>327</v>
      </c>
      <c r="B120">
        <v>7.3644481266685081E-3</v>
      </c>
      <c r="C120">
        <v>0</v>
      </c>
      <c r="D120">
        <v>0</v>
      </c>
      <c r="E120">
        <v>0</v>
      </c>
      <c r="F120">
        <v>1.5455887378629343E-2</v>
      </c>
      <c r="G120">
        <v>0</v>
      </c>
    </row>
    <row r="121" spans="1:7" x14ac:dyDescent="0.3">
      <c r="A121" t="s">
        <v>328</v>
      </c>
      <c r="B121">
        <v>1.0435090568288917E-2</v>
      </c>
      <c r="C121">
        <v>0</v>
      </c>
      <c r="D121">
        <v>5.0020008003201282E-3</v>
      </c>
      <c r="E121">
        <v>0</v>
      </c>
      <c r="F121">
        <v>0</v>
      </c>
      <c r="G121">
        <v>7.1671914643527783E-3</v>
      </c>
    </row>
    <row r="122" spans="1:7" x14ac:dyDescent="0.3">
      <c r="A122" t="s">
        <v>329</v>
      </c>
      <c r="B122">
        <v>1.1650356168031423E-2</v>
      </c>
      <c r="C122">
        <v>5.330667999333666E-3</v>
      </c>
      <c r="D122">
        <v>1.0154061624649859</v>
      </c>
      <c r="E122">
        <v>0.45680687471732245</v>
      </c>
      <c r="F122">
        <v>0.56517958675155566</v>
      </c>
      <c r="G122">
        <v>0.16861785032806925</v>
      </c>
    </row>
    <row r="123" spans="1:7" x14ac:dyDescent="0.3">
      <c r="A123" t="s">
        <v>330</v>
      </c>
      <c r="B123">
        <v>0.76143399241062504</v>
      </c>
      <c r="C123">
        <v>2.3574879227053143</v>
      </c>
      <c r="D123">
        <v>0.78555030011340687</v>
      </c>
      <c r="E123">
        <v>0.87307112193990022</v>
      </c>
      <c r="F123">
        <v>0.30940801919942107</v>
      </c>
      <c r="G123">
        <v>0.35803361557893132</v>
      </c>
    </row>
    <row r="124" spans="1:7" x14ac:dyDescent="0.3">
      <c r="A124" t="s">
        <v>331</v>
      </c>
      <c r="B124">
        <v>0.12898608614606219</v>
      </c>
      <c r="C124">
        <v>0.10927869398634017</v>
      </c>
      <c r="D124">
        <v>0</v>
      </c>
      <c r="E124">
        <v>0</v>
      </c>
      <c r="F124">
        <v>0</v>
      </c>
      <c r="G124">
        <v>0</v>
      </c>
    </row>
    <row r="125" spans="1:7" x14ac:dyDescent="0.3">
      <c r="A125" t="s">
        <v>332</v>
      </c>
      <c r="B125">
        <v>0</v>
      </c>
      <c r="C125">
        <v>0</v>
      </c>
      <c r="D125">
        <v>0.25899912203687442</v>
      </c>
      <c r="E125">
        <v>0.23978898569259052</v>
      </c>
      <c r="F125">
        <v>0</v>
      </c>
      <c r="G125">
        <v>0</v>
      </c>
    </row>
    <row r="126" spans="1:7" x14ac:dyDescent="0.3">
      <c r="A126" t="s">
        <v>333</v>
      </c>
      <c r="B126">
        <v>0</v>
      </c>
      <c r="C126">
        <v>1.2512939181303556E-2</v>
      </c>
      <c r="D126">
        <v>1.0767449998654069E-2</v>
      </c>
      <c r="E126">
        <v>9.5708433827188851E-3</v>
      </c>
      <c r="F126">
        <v>5.253909784531322E-3</v>
      </c>
      <c r="G126">
        <v>0</v>
      </c>
    </row>
    <row r="127" spans="1:7" x14ac:dyDescent="0.3">
      <c r="A127" t="s">
        <v>266</v>
      </c>
      <c r="B127">
        <v>0.43514699749009567</v>
      </c>
      <c r="C127">
        <v>1.154677583328664</v>
      </c>
      <c r="D127">
        <v>1.8186743880737322</v>
      </c>
      <c r="E127">
        <v>2.6059168870724752</v>
      </c>
      <c r="F127">
        <v>1.1732901200248016</v>
      </c>
      <c r="G127">
        <v>1.3754213846944219</v>
      </c>
    </row>
    <row r="128" spans="1:7" x14ac:dyDescent="0.3">
      <c r="A128" t="s">
        <v>334</v>
      </c>
      <c r="B128">
        <v>8.8320047902398849E-2</v>
      </c>
      <c r="C128">
        <v>0.14309836581666235</v>
      </c>
      <c r="D128">
        <v>3.7341299477221805E-2</v>
      </c>
      <c r="E128">
        <v>1.6436554898093359E-2</v>
      </c>
      <c r="F128">
        <v>0</v>
      </c>
      <c r="G128">
        <v>0</v>
      </c>
    </row>
    <row r="129" spans="1:7" x14ac:dyDescent="0.3">
      <c r="A129" t="s">
        <v>335</v>
      </c>
      <c r="B129">
        <v>5.6861243114270259E-2</v>
      </c>
      <c r="C129">
        <v>5.9515088608556019E-2</v>
      </c>
      <c r="D129">
        <v>0</v>
      </c>
      <c r="E129">
        <v>0</v>
      </c>
      <c r="F129">
        <v>0</v>
      </c>
      <c r="G129">
        <v>0</v>
      </c>
    </row>
    <row r="130" spans="1:7" x14ac:dyDescent="0.3">
      <c r="A130" t="s">
        <v>336</v>
      </c>
      <c r="B130">
        <v>0.15258336678816356</v>
      </c>
      <c r="C130">
        <v>0.15302576337443086</v>
      </c>
      <c r="D130">
        <v>0.25525385592217259</v>
      </c>
      <c r="E130">
        <v>0.12378619493958609</v>
      </c>
      <c r="F130">
        <v>0.54188490416433899</v>
      </c>
      <c r="G130">
        <v>0.24570024430579512</v>
      </c>
    </row>
    <row r="131" spans="1:7" x14ac:dyDescent="0.3">
      <c r="A131" t="s">
        <v>255</v>
      </c>
      <c r="B131">
        <v>0.13063384562786703</v>
      </c>
      <c r="C131">
        <v>0.1041570890882534</v>
      </c>
      <c r="D131">
        <v>0</v>
      </c>
      <c r="E131">
        <v>1.7883888851630787E-2</v>
      </c>
      <c r="F131">
        <v>0.19446334630036149</v>
      </c>
      <c r="G131">
        <v>0.22086966365340019</v>
      </c>
    </row>
    <row r="132" spans="1:7" x14ac:dyDescent="0.3">
      <c r="A132" t="s">
        <v>337</v>
      </c>
      <c r="B132">
        <v>1.8391922120512842</v>
      </c>
      <c r="C132">
        <v>0.77877743406535926</v>
      </c>
      <c r="D132">
        <v>4.0867977761181651</v>
      </c>
      <c r="E132">
        <v>3.0417295123177475</v>
      </c>
      <c r="F132">
        <v>5.9600460399106563</v>
      </c>
      <c r="G132">
        <v>3.3040284646431379</v>
      </c>
    </row>
    <row r="133" spans="1:7" x14ac:dyDescent="0.3">
      <c r="A133" t="s">
        <v>338</v>
      </c>
      <c r="B133">
        <v>7.8223819985353826E-2</v>
      </c>
      <c r="C133">
        <v>4.86423454939197E-2</v>
      </c>
      <c r="D133">
        <v>0</v>
      </c>
      <c r="E133">
        <v>0</v>
      </c>
      <c r="F133">
        <v>0</v>
      </c>
      <c r="G133">
        <v>0</v>
      </c>
    </row>
    <row r="134" spans="1:7" x14ac:dyDescent="0.3">
      <c r="A134" t="s">
        <v>339</v>
      </c>
      <c r="B134">
        <v>0</v>
      </c>
      <c r="C134">
        <v>0</v>
      </c>
      <c r="D134">
        <v>0.2987967374626504</v>
      </c>
      <c r="E134">
        <v>0.13016347000497683</v>
      </c>
      <c r="F134">
        <v>0</v>
      </c>
      <c r="G134">
        <v>0</v>
      </c>
    </row>
    <row r="135" spans="1:7" x14ac:dyDescent="0.3">
      <c r="A135" t="s">
        <v>340</v>
      </c>
      <c r="B135">
        <v>0</v>
      </c>
      <c r="C135">
        <v>0</v>
      </c>
      <c r="D135">
        <v>0.14132278123233463</v>
      </c>
      <c r="E135">
        <v>0.1761035182420275</v>
      </c>
      <c r="F135">
        <v>0</v>
      </c>
      <c r="G135">
        <v>0</v>
      </c>
    </row>
    <row r="136" spans="1:7" x14ac:dyDescent="0.3">
      <c r="A136" t="s">
        <v>341</v>
      </c>
      <c r="B136">
        <v>6.1580454031023225E-2</v>
      </c>
      <c r="C136">
        <v>4.4644344494419459E-2</v>
      </c>
      <c r="D136">
        <v>0</v>
      </c>
      <c r="E136">
        <v>0</v>
      </c>
      <c r="F136">
        <v>0</v>
      </c>
      <c r="G136">
        <v>0</v>
      </c>
    </row>
    <row r="137" spans="1:7" x14ac:dyDescent="0.3">
      <c r="A137" t="s">
        <v>342</v>
      </c>
      <c r="B137">
        <v>7.889312939459386E-3</v>
      </c>
      <c r="C137">
        <v>4.5050904171327129E-2</v>
      </c>
      <c r="D137">
        <v>0</v>
      </c>
      <c r="E137">
        <v>0</v>
      </c>
      <c r="F137">
        <v>9.4297366746033603E-3</v>
      </c>
      <c r="G137">
        <v>5.4057506592043704E-2</v>
      </c>
    </row>
    <row r="138" spans="1:7" x14ac:dyDescent="0.3">
      <c r="A138" t="s">
        <v>343</v>
      </c>
      <c r="B138">
        <v>0</v>
      </c>
      <c r="C138">
        <v>0</v>
      </c>
      <c r="D138">
        <v>0</v>
      </c>
      <c r="E138">
        <v>0</v>
      </c>
      <c r="F138">
        <v>7.0231628854548936E-2</v>
      </c>
      <c r="G138">
        <v>4.6484075375302004E-2</v>
      </c>
    </row>
    <row r="139" spans="1:7" x14ac:dyDescent="0.3">
      <c r="A139" t="s">
        <v>344</v>
      </c>
      <c r="B139">
        <v>1.0478649751132069E-2</v>
      </c>
      <c r="C139">
        <v>7.6319128435553257E-3</v>
      </c>
      <c r="D139">
        <v>7.6416330294486343E-2</v>
      </c>
      <c r="E139">
        <v>1.7318093411131538E-2</v>
      </c>
      <c r="F139">
        <v>0</v>
      </c>
      <c r="G139">
        <v>0</v>
      </c>
    </row>
    <row r="140" spans="1:7" x14ac:dyDescent="0.3">
      <c r="A140" t="s">
        <v>345</v>
      </c>
      <c r="B140">
        <v>1.9024824327226977E-2</v>
      </c>
      <c r="C140">
        <v>5.2357075253227012E-2</v>
      </c>
      <c r="D140">
        <v>0</v>
      </c>
      <c r="E140">
        <v>0</v>
      </c>
      <c r="F140">
        <v>1.7760503061955014E-2</v>
      </c>
      <c r="G140">
        <v>0</v>
      </c>
    </row>
    <row r="141" spans="1:7" x14ac:dyDescent="0.3">
      <c r="A141" t="s">
        <v>346</v>
      </c>
      <c r="B141">
        <v>1.8307702549763667E-2</v>
      </c>
      <c r="C141">
        <v>7.7158367381194901E-2</v>
      </c>
      <c r="D141">
        <v>2.3342670401493931E-2</v>
      </c>
      <c r="E141">
        <v>2.7137042062415195E-2</v>
      </c>
      <c r="F141">
        <v>6.082622086597881E-2</v>
      </c>
      <c r="G141">
        <v>7.5502288584620131E-2</v>
      </c>
    </row>
    <row r="142" spans="1:7" x14ac:dyDescent="0.3">
      <c r="A142" t="s">
        <v>253</v>
      </c>
      <c r="B142">
        <v>0.14491602274605317</v>
      </c>
      <c r="C142">
        <v>0.15089856828017123</v>
      </c>
      <c r="D142">
        <v>0.33995424645568256</v>
      </c>
      <c r="E142">
        <v>0.17852835557883548</v>
      </c>
      <c r="F142">
        <v>0.21559465199566763</v>
      </c>
      <c r="G142">
        <v>5.5602963832930591E-2</v>
      </c>
    </row>
    <row r="143" spans="1:7" x14ac:dyDescent="0.3">
      <c r="A143" t="s">
        <v>251</v>
      </c>
      <c r="B143">
        <v>0.17185969167275197</v>
      </c>
      <c r="C143">
        <v>0.21133952855369481</v>
      </c>
      <c r="D143">
        <v>0</v>
      </c>
      <c r="E143">
        <v>0.10538732258189272</v>
      </c>
      <c r="F143">
        <v>0.2178615043051734</v>
      </c>
      <c r="G143">
        <v>0.25367454776158688</v>
      </c>
    </row>
    <row r="144" spans="1:7" x14ac:dyDescent="0.3">
      <c r="A144" t="s">
        <v>276</v>
      </c>
      <c r="B144">
        <v>4.3446595590483424E-2</v>
      </c>
      <c r="C144">
        <v>4.7004733782133455E-2</v>
      </c>
      <c r="D144">
        <v>0</v>
      </c>
      <c r="E144">
        <v>8.7451409569425861E-2</v>
      </c>
      <c r="F144">
        <v>4.004840030370517E-2</v>
      </c>
      <c r="G144">
        <v>3.9552605142152641E-2</v>
      </c>
    </row>
    <row r="145" spans="1:7" x14ac:dyDescent="0.3">
      <c r="A145" t="s">
        <v>347</v>
      </c>
      <c r="B145">
        <v>0</v>
      </c>
      <c r="C145">
        <v>0</v>
      </c>
      <c r="D145">
        <v>0</v>
      </c>
      <c r="E145">
        <v>1.8091361374943465E-2</v>
      </c>
      <c r="F145">
        <v>0</v>
      </c>
      <c r="G145">
        <v>0</v>
      </c>
    </row>
    <row r="146" spans="1:7" x14ac:dyDescent="0.3">
      <c r="A146" t="s">
        <v>348</v>
      </c>
      <c r="B146">
        <v>0.17149524618306844</v>
      </c>
      <c r="C146">
        <v>0.37284446419388945</v>
      </c>
      <c r="D146">
        <v>0.41290863326384941</v>
      </c>
      <c r="E146">
        <v>0.18577772231975886</v>
      </c>
      <c r="F146">
        <v>0.1948243746957122</v>
      </c>
      <c r="G146">
        <v>0.13243850424205539</v>
      </c>
    </row>
    <row r="147" spans="1:7" x14ac:dyDescent="0.3">
      <c r="A147" t="s">
        <v>349</v>
      </c>
      <c r="B147">
        <v>0</v>
      </c>
      <c r="C147">
        <v>0</v>
      </c>
      <c r="D147">
        <v>2.167533680138722E-2</v>
      </c>
      <c r="E147">
        <v>0</v>
      </c>
      <c r="F147">
        <v>0</v>
      </c>
      <c r="G147">
        <v>0</v>
      </c>
    </row>
    <row r="148" spans="1:7" x14ac:dyDescent="0.3">
      <c r="A148" t="s">
        <v>350</v>
      </c>
      <c r="B148">
        <v>0.27372217342019889</v>
      </c>
      <c r="C148">
        <v>0.24688917516661832</v>
      </c>
      <c r="D148">
        <v>9.5561118738054854E-2</v>
      </c>
      <c r="E148">
        <v>0.10628709437696544</v>
      </c>
      <c r="F148">
        <v>0.16310104815441931</v>
      </c>
      <c r="G148">
        <v>6.4790146255700135E-2</v>
      </c>
    </row>
    <row r="149" spans="1:7" x14ac:dyDescent="0.3">
      <c r="A149" t="s">
        <v>351</v>
      </c>
      <c r="B149">
        <v>0</v>
      </c>
      <c r="C149">
        <v>0</v>
      </c>
      <c r="D149">
        <v>0</v>
      </c>
      <c r="E149">
        <v>0</v>
      </c>
      <c r="F149">
        <v>1.9551353931259743E-2</v>
      </c>
      <c r="G149">
        <v>3.5158012046594314E-2</v>
      </c>
    </row>
    <row r="150" spans="1:7" x14ac:dyDescent="0.3">
      <c r="A150" t="s">
        <v>269</v>
      </c>
      <c r="B150">
        <v>3.0603852259903214E-2</v>
      </c>
      <c r="C150">
        <v>2.4992615818053756E-2</v>
      </c>
      <c r="D150">
        <v>0</v>
      </c>
      <c r="E150">
        <v>0</v>
      </c>
      <c r="F150">
        <v>7.4925838308803908E-2</v>
      </c>
      <c r="G150">
        <v>5.5851691124537459E-2</v>
      </c>
    </row>
    <row r="151" spans="1:7" x14ac:dyDescent="0.3">
      <c r="A151" t="s">
        <v>35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4.7628055569144595E-2</v>
      </c>
    </row>
    <row r="152" spans="1:7" x14ac:dyDescent="0.3">
      <c r="A152" t="s">
        <v>353</v>
      </c>
      <c r="B152">
        <v>0.12127036426871683</v>
      </c>
      <c r="C152">
        <v>0.19718941067255674</v>
      </c>
      <c r="D152">
        <v>0</v>
      </c>
      <c r="E152">
        <v>0</v>
      </c>
      <c r="F152">
        <v>0.12291408010537358</v>
      </c>
      <c r="G152">
        <v>0.18383129377808546</v>
      </c>
    </row>
    <row r="153" spans="1:7" x14ac:dyDescent="0.3">
      <c r="A153" t="s">
        <v>354</v>
      </c>
      <c r="B153">
        <v>4.3183486634710885E-3</v>
      </c>
      <c r="C153">
        <v>1.3672999424294762E-2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355</v>
      </c>
      <c r="B154">
        <v>5.2344824039313828E-2</v>
      </c>
      <c r="C154">
        <v>1.7848518235249064E-2</v>
      </c>
      <c r="D154">
        <v>0</v>
      </c>
      <c r="E154">
        <v>5.0388707353817702E-2</v>
      </c>
      <c r="F154">
        <v>8.7511115837326986E-2</v>
      </c>
      <c r="G154">
        <v>2.9700885073872526E-2</v>
      </c>
    </row>
    <row r="155" spans="1:7" x14ac:dyDescent="0.3">
      <c r="A155" t="s">
        <v>356</v>
      </c>
      <c r="B155">
        <v>0</v>
      </c>
      <c r="C155">
        <v>0</v>
      </c>
      <c r="D155">
        <v>0</v>
      </c>
      <c r="E155">
        <v>0</v>
      </c>
      <c r="F155">
        <v>2.5908749384667205E-3</v>
      </c>
      <c r="G155">
        <v>1.3157490778791876E-3</v>
      </c>
    </row>
    <row r="156" spans="1:7" x14ac:dyDescent="0.3">
      <c r="A156" t="s">
        <v>240</v>
      </c>
      <c r="B156">
        <v>0.37720090783930338</v>
      </c>
      <c r="C156">
        <v>0.29870528683510972</v>
      </c>
      <c r="D156">
        <v>0.37779818028723094</v>
      </c>
      <c r="E156">
        <v>0.24944265351007652</v>
      </c>
      <c r="F156">
        <v>0.35847279495331424</v>
      </c>
      <c r="G156">
        <v>0.13476201282982955</v>
      </c>
    </row>
    <row r="157" spans="1:7" x14ac:dyDescent="0.3">
      <c r="A157" t="s">
        <v>357</v>
      </c>
      <c r="B157">
        <v>0</v>
      </c>
      <c r="C157">
        <v>0</v>
      </c>
      <c r="D157">
        <v>0</v>
      </c>
      <c r="E157">
        <v>0</v>
      </c>
      <c r="F157">
        <v>2.9327030896889612E-2</v>
      </c>
      <c r="G157">
        <v>2.5207631278690263E-2</v>
      </c>
    </row>
    <row r="158" spans="1:7" x14ac:dyDescent="0.3">
      <c r="A158" t="s">
        <v>358</v>
      </c>
      <c r="B158">
        <v>0</v>
      </c>
      <c r="C158">
        <v>0</v>
      </c>
      <c r="D158">
        <v>0</v>
      </c>
      <c r="E158">
        <v>0</v>
      </c>
      <c r="F158">
        <v>7.3089215354050809E-3</v>
      </c>
      <c r="G158">
        <v>0</v>
      </c>
    </row>
    <row r="159" spans="1:7" x14ac:dyDescent="0.3">
      <c r="A159" t="s">
        <v>199</v>
      </c>
      <c r="B159">
        <v>1.3297641293527063</v>
      </c>
      <c r="C159">
        <v>1.5084628285195421</v>
      </c>
      <c r="D159">
        <v>1.6568472879152489</v>
      </c>
      <c r="E159">
        <v>1.5614727153188692</v>
      </c>
      <c r="F159">
        <v>0.20489983008685819</v>
      </c>
      <c r="G159">
        <v>0.30314200010168285</v>
      </c>
    </row>
    <row r="160" spans="1:7" x14ac:dyDescent="0.3">
      <c r="A160" t="s">
        <v>221</v>
      </c>
      <c r="B160">
        <v>0.23622348463112791</v>
      </c>
      <c r="C160">
        <v>0.21205855845621369</v>
      </c>
      <c r="D160">
        <v>0</v>
      </c>
      <c r="E160">
        <v>0</v>
      </c>
      <c r="F160">
        <v>0.4348534164667377</v>
      </c>
      <c r="G160">
        <v>1.0658708164570454E-2</v>
      </c>
    </row>
    <row r="161" spans="1:7" x14ac:dyDescent="0.3">
      <c r="A161" t="s">
        <v>261</v>
      </c>
      <c r="B161">
        <v>1.9613806817201374</v>
      </c>
      <c r="C161">
        <v>1.6056720753621534</v>
      </c>
      <c r="D161">
        <v>2.5114137270516994</v>
      </c>
      <c r="E161">
        <v>2.0791347666885414</v>
      </c>
      <c r="F161">
        <v>1.6049691534658292</v>
      </c>
      <c r="G161">
        <v>0.66140674667547306</v>
      </c>
    </row>
    <row r="162" spans="1:7" x14ac:dyDescent="0.3">
      <c r="A162" t="s">
        <v>359</v>
      </c>
      <c r="B162">
        <v>7.0330336179006928E-2</v>
      </c>
      <c r="C162">
        <v>8.994575146864546E-2</v>
      </c>
      <c r="D162">
        <v>9.8372682406295861E-2</v>
      </c>
      <c r="E162">
        <v>3.7690336197798886E-2</v>
      </c>
      <c r="F162">
        <v>0</v>
      </c>
      <c r="G162">
        <v>0</v>
      </c>
    </row>
    <row r="163" spans="1:7" x14ac:dyDescent="0.3">
      <c r="A163" t="s">
        <v>193</v>
      </c>
      <c r="B163">
        <v>3.0548339761851011</v>
      </c>
      <c r="C163">
        <v>4.5425680326116931</v>
      </c>
      <c r="D163">
        <v>0</v>
      </c>
      <c r="E163">
        <v>0</v>
      </c>
      <c r="F163">
        <v>2.6687349815655761</v>
      </c>
      <c r="G163">
        <v>2.0277444423129638</v>
      </c>
    </row>
    <row r="164" spans="1:7" x14ac:dyDescent="0.3">
      <c r="A164" t="s">
        <v>360</v>
      </c>
      <c r="B164">
        <v>2.3300712336062845E-2</v>
      </c>
      <c r="C164">
        <v>1.6658337497917709E-2</v>
      </c>
      <c r="D164">
        <v>0</v>
      </c>
      <c r="E164">
        <v>0</v>
      </c>
      <c r="F164">
        <v>4.0102078016769967E-2</v>
      </c>
      <c r="G164">
        <v>6.0786914235190096E-3</v>
      </c>
    </row>
    <row r="165" spans="1:7" x14ac:dyDescent="0.3">
      <c r="A165" t="s">
        <v>227</v>
      </c>
      <c r="B165">
        <v>4.2778055927269287</v>
      </c>
      <c r="C165">
        <v>5.8742231480183698</v>
      </c>
      <c r="D165">
        <v>5.7462310542706616</v>
      </c>
      <c r="E165">
        <v>5.4493791636982545</v>
      </c>
      <c r="F165">
        <v>4.1120974276748274</v>
      </c>
      <c r="G165">
        <v>3.3816031626571847</v>
      </c>
    </row>
    <row r="166" spans="1:7" x14ac:dyDescent="0.3">
      <c r="A166" t="s">
        <v>361</v>
      </c>
      <c r="B166">
        <v>5.1594434458424869E-2</v>
      </c>
      <c r="C166">
        <v>4.0646343494919211E-2</v>
      </c>
      <c r="D166">
        <v>0.61024409763905563</v>
      </c>
      <c r="E166">
        <v>0.27137042062415195</v>
      </c>
      <c r="F166">
        <v>0.43974351537489587</v>
      </c>
      <c r="G166">
        <v>0.28009850539361936</v>
      </c>
    </row>
    <row r="167" spans="1:7" x14ac:dyDescent="0.3">
      <c r="A167" t="s">
        <v>278</v>
      </c>
      <c r="B167">
        <v>8.6073334480977794E-3</v>
      </c>
      <c r="C167">
        <v>5.3014639614053427E-3</v>
      </c>
      <c r="D167">
        <v>0</v>
      </c>
      <c r="E167">
        <v>0</v>
      </c>
      <c r="F167">
        <v>0</v>
      </c>
      <c r="G167">
        <v>0</v>
      </c>
    </row>
    <row r="168" spans="1:7" x14ac:dyDescent="0.3">
      <c r="A168" t="s">
        <v>362</v>
      </c>
      <c r="B168">
        <v>3.0685200527785449E-3</v>
      </c>
      <c r="C168">
        <v>7.4954792890537898E-3</v>
      </c>
      <c r="D168">
        <v>8.779631255487268E-3</v>
      </c>
      <c r="E168">
        <v>0</v>
      </c>
      <c r="F168">
        <v>9.4297366746033603E-3</v>
      </c>
      <c r="G168">
        <v>1.5614935685983645E-2</v>
      </c>
    </row>
    <row r="169" spans="1:7" x14ac:dyDescent="0.3">
      <c r="A169" t="s">
        <v>211</v>
      </c>
      <c r="B169">
        <v>3.40300264296752</v>
      </c>
      <c r="C169">
        <v>2.5489668733299213</v>
      </c>
      <c r="D169">
        <v>0.91463202918996112</v>
      </c>
      <c r="E169">
        <v>2.1250298597640813</v>
      </c>
      <c r="F169">
        <v>1.7669646793084723</v>
      </c>
      <c r="G169">
        <v>3.0981731794790259</v>
      </c>
    </row>
    <row r="170" spans="1:7" x14ac:dyDescent="0.3">
      <c r="A170" t="s">
        <v>363</v>
      </c>
      <c r="B170">
        <v>0</v>
      </c>
      <c r="C170">
        <v>0</v>
      </c>
      <c r="D170">
        <v>0</v>
      </c>
      <c r="E170">
        <v>0.1017146178436501</v>
      </c>
      <c r="F170">
        <v>0</v>
      </c>
      <c r="G170">
        <v>6.6335871786027019E-3</v>
      </c>
    </row>
    <row r="171" spans="1:7" x14ac:dyDescent="0.3">
      <c r="A171" t="s">
        <v>364</v>
      </c>
      <c r="B171">
        <v>7.5890993306946444E-2</v>
      </c>
      <c r="C171">
        <v>0.14428797631428544</v>
      </c>
      <c r="D171">
        <v>5.3330173026783605E-2</v>
      </c>
      <c r="E171">
        <v>6.48290970871616E-2</v>
      </c>
      <c r="F171">
        <v>0.23852935875391232</v>
      </c>
      <c r="G171">
        <v>0.21756355782212344</v>
      </c>
    </row>
    <row r="172" spans="1:7" x14ac:dyDescent="0.3">
      <c r="A172" t="s">
        <v>365</v>
      </c>
      <c r="B172">
        <v>2.6626431170675424E-2</v>
      </c>
      <c r="C172">
        <v>0</v>
      </c>
      <c r="D172">
        <v>0</v>
      </c>
      <c r="E172">
        <v>0</v>
      </c>
      <c r="F172">
        <v>7.7726248154001603E-3</v>
      </c>
      <c r="G172">
        <v>4.3758973766404918E-2</v>
      </c>
    </row>
    <row r="173" spans="1:7" x14ac:dyDescent="0.3">
      <c r="A173" t="s">
        <v>366</v>
      </c>
      <c r="B173">
        <v>9.7380465478624986E-2</v>
      </c>
      <c r="C173">
        <v>0.11336912424693857</v>
      </c>
      <c r="D173">
        <v>0.3095818107998376</v>
      </c>
      <c r="E173">
        <v>0.24676265507561349</v>
      </c>
      <c r="F173">
        <v>0</v>
      </c>
      <c r="G173">
        <v>0</v>
      </c>
    </row>
    <row r="174" spans="1:7" x14ac:dyDescent="0.3">
      <c r="A174" t="s">
        <v>367</v>
      </c>
      <c r="B174">
        <v>0</v>
      </c>
      <c r="C174">
        <v>0</v>
      </c>
      <c r="D174">
        <v>0</v>
      </c>
      <c r="E174">
        <v>0</v>
      </c>
      <c r="F174">
        <v>2.9467927108135505E-3</v>
      </c>
      <c r="G174">
        <v>9.1087124834904575E-3</v>
      </c>
    </row>
    <row r="175" spans="1:7" x14ac:dyDescent="0.3">
      <c r="A175" t="s">
        <v>368</v>
      </c>
      <c r="B175">
        <v>0</v>
      </c>
      <c r="C175">
        <v>0</v>
      </c>
      <c r="D175">
        <v>1.289137761153752</v>
      </c>
      <c r="E175">
        <v>1.070814854835926</v>
      </c>
      <c r="F175">
        <v>0.35298665934546192</v>
      </c>
      <c r="G175">
        <v>0.26276535055874028</v>
      </c>
    </row>
    <row r="176" spans="1:7" x14ac:dyDescent="0.3">
      <c r="A176" t="s">
        <v>369</v>
      </c>
      <c r="B176">
        <v>0.66466959363980982</v>
      </c>
      <c r="C176">
        <v>0.19777721007466317</v>
      </c>
      <c r="D176">
        <v>0.73378367701667058</v>
      </c>
      <c r="E176">
        <v>0.23472604117765408</v>
      </c>
      <c r="F176">
        <v>1.7590970822729846</v>
      </c>
      <c r="G176">
        <v>2.1467665873635458</v>
      </c>
    </row>
    <row r="177" spans="1:7" x14ac:dyDescent="0.3">
      <c r="A177" t="s">
        <v>370</v>
      </c>
      <c r="B177">
        <v>1.3724434972643733</v>
      </c>
      <c r="C177">
        <v>1.6345177041900862</v>
      </c>
      <c r="D177">
        <v>0.6430912293313783</v>
      </c>
      <c r="E177">
        <v>0.60605307405360198</v>
      </c>
      <c r="F177">
        <v>1.3945680415442121</v>
      </c>
      <c r="G177">
        <v>1.168733889381349</v>
      </c>
    </row>
    <row r="178" spans="1:7" x14ac:dyDescent="0.3">
      <c r="A178" t="s">
        <v>371</v>
      </c>
      <c r="B178">
        <v>0</v>
      </c>
      <c r="C178">
        <v>0</v>
      </c>
      <c r="D178">
        <v>0.2134187008136588</v>
      </c>
      <c r="E178">
        <v>0.16734509271822703</v>
      </c>
      <c r="F178">
        <v>0</v>
      </c>
      <c r="G178">
        <v>0</v>
      </c>
    </row>
    <row r="179" spans="1:7" x14ac:dyDescent="0.3">
      <c r="A179" t="s">
        <v>372</v>
      </c>
      <c r="B179">
        <v>0</v>
      </c>
      <c r="C179">
        <v>3.1548494062841909E-2</v>
      </c>
      <c r="D179">
        <v>2.2714703326222645E-2</v>
      </c>
      <c r="E179">
        <v>3.4650034650034654E-2</v>
      </c>
      <c r="F179">
        <v>0</v>
      </c>
      <c r="G179">
        <v>9.9469496021220172E-3</v>
      </c>
    </row>
    <row r="180" spans="1:7" x14ac:dyDescent="0.3">
      <c r="A180" t="s">
        <v>191</v>
      </c>
      <c r="B180">
        <v>8.2034736939340984</v>
      </c>
      <c r="C180">
        <v>5.1655382235799729</v>
      </c>
      <c r="D180">
        <v>3.6140987391753385</v>
      </c>
      <c r="E180">
        <v>2.6079176007437539</v>
      </c>
      <c r="F180">
        <v>6.1154770724506449</v>
      </c>
      <c r="G180">
        <v>6.0238865987487733</v>
      </c>
    </row>
    <row r="181" spans="1:7" x14ac:dyDescent="0.3">
      <c r="A181" t="s">
        <v>373</v>
      </c>
      <c r="B181">
        <v>0</v>
      </c>
      <c r="C181">
        <v>0</v>
      </c>
      <c r="D181">
        <v>0</v>
      </c>
      <c r="E181">
        <v>0</v>
      </c>
      <c r="F181">
        <v>5.5751459991358523E-3</v>
      </c>
      <c r="G181">
        <v>1.3596073804751609E-2</v>
      </c>
    </row>
    <row r="182" spans="1:7" x14ac:dyDescent="0.3">
      <c r="A182" t="s">
        <v>374</v>
      </c>
      <c r="B182">
        <v>0.30682848963711151</v>
      </c>
      <c r="C182">
        <v>0.2754617317552116</v>
      </c>
      <c r="D182">
        <v>0.20614215835587968</v>
      </c>
      <c r="E182">
        <v>0.30078195743753339</v>
      </c>
      <c r="F182">
        <v>0.59039347779936846</v>
      </c>
      <c r="G182">
        <v>0.44695762471467959</v>
      </c>
    </row>
    <row r="183" spans="1:7" x14ac:dyDescent="0.3">
      <c r="A183" t="s">
        <v>375</v>
      </c>
      <c r="B183">
        <v>0</v>
      </c>
      <c r="C183">
        <v>0</v>
      </c>
      <c r="D183">
        <v>2.1534899997308139E-2</v>
      </c>
      <c r="E183">
        <v>0.10283236089687703</v>
      </c>
      <c r="F183">
        <v>0</v>
      </c>
      <c r="G183">
        <v>0</v>
      </c>
    </row>
    <row r="184" spans="1:7" x14ac:dyDescent="0.3">
      <c r="A184" t="s">
        <v>376</v>
      </c>
      <c r="B184">
        <v>0</v>
      </c>
      <c r="C184">
        <v>0</v>
      </c>
      <c r="D184">
        <v>0.19341069761237828</v>
      </c>
      <c r="E184">
        <v>0.22011156339514548</v>
      </c>
      <c r="F184">
        <v>0</v>
      </c>
      <c r="G184">
        <v>0</v>
      </c>
    </row>
    <row r="185" spans="1:7" x14ac:dyDescent="0.3">
      <c r="A185" t="s">
        <v>377</v>
      </c>
      <c r="B185">
        <v>0</v>
      </c>
      <c r="C185">
        <v>0</v>
      </c>
      <c r="D185">
        <v>0</v>
      </c>
      <c r="E185">
        <v>0.15453067966855832</v>
      </c>
      <c r="F185">
        <v>7.5199749334168897E-2</v>
      </c>
      <c r="G185">
        <v>0</v>
      </c>
    </row>
    <row r="186" spans="1:7" x14ac:dyDescent="0.3">
      <c r="A186" t="s">
        <v>378</v>
      </c>
      <c r="B186">
        <v>1.1902056891831943E-2</v>
      </c>
      <c r="C186">
        <v>1.4054023666975854E-2</v>
      </c>
      <c r="D186">
        <v>0</v>
      </c>
      <c r="E186">
        <v>0</v>
      </c>
      <c r="F186">
        <v>0</v>
      </c>
      <c r="G186">
        <v>0</v>
      </c>
    </row>
    <row r="187" spans="1:7" x14ac:dyDescent="0.3">
      <c r="A187" t="s">
        <v>379</v>
      </c>
      <c r="B187">
        <v>6.4920310319083324E-3</v>
      </c>
      <c r="C187">
        <v>2.8108047333951706E-3</v>
      </c>
      <c r="D187">
        <v>2.167533680138722E-2</v>
      </c>
      <c r="E187">
        <v>2.1106588270767376E-2</v>
      </c>
      <c r="F187">
        <v>4.2933869554381089E-2</v>
      </c>
      <c r="G187">
        <v>1.8394371595644401E-2</v>
      </c>
    </row>
    <row r="188" spans="1:7" x14ac:dyDescent="0.3">
      <c r="A188" t="s">
        <v>380</v>
      </c>
      <c r="B188">
        <v>1.0432968179447052E-2</v>
      </c>
      <c r="C188">
        <v>8.7261792088711675E-3</v>
      </c>
      <c r="D188">
        <v>6.4193726791498776E-2</v>
      </c>
      <c r="E188">
        <v>5.5887152661346216E-2</v>
      </c>
      <c r="F188">
        <v>0.16090358707376751</v>
      </c>
      <c r="G188">
        <v>7.3371827909824272E-2</v>
      </c>
    </row>
    <row r="189" spans="1:7" x14ac:dyDescent="0.3">
      <c r="A189" t="s">
        <v>381</v>
      </c>
      <c r="B189">
        <v>0.25653573286546238</v>
      </c>
      <c r="C189">
        <v>0</v>
      </c>
      <c r="D189">
        <v>0</v>
      </c>
      <c r="E189">
        <v>4.88531781325824</v>
      </c>
      <c r="F189">
        <v>0.14285619364655383</v>
      </c>
      <c r="G189">
        <v>0</v>
      </c>
    </row>
    <row r="190" spans="1:7" x14ac:dyDescent="0.3">
      <c r="A190" t="s">
        <v>264</v>
      </c>
      <c r="B190">
        <v>1.8791689166361556</v>
      </c>
      <c r="C190">
        <v>0.51275650427482311</v>
      </c>
      <c r="D190">
        <v>1.0371091789890314</v>
      </c>
      <c r="E190">
        <v>0.8220205808534744</v>
      </c>
      <c r="F190">
        <v>1.4258917358554091</v>
      </c>
      <c r="G190">
        <v>1.645527559652366</v>
      </c>
    </row>
    <row r="191" spans="1:7" x14ac:dyDescent="0.3">
      <c r="A191" t="s">
        <v>382</v>
      </c>
      <c r="B191">
        <v>9.5391499092735338E-2</v>
      </c>
      <c r="C191">
        <v>0.12763423925959153</v>
      </c>
      <c r="D191">
        <v>0.13338668800853676</v>
      </c>
      <c r="E191">
        <v>2.5629428614503239E-2</v>
      </c>
      <c r="F191">
        <v>0.27374856479991716</v>
      </c>
      <c r="G191">
        <v>8.2831794455084248E-2</v>
      </c>
    </row>
    <row r="192" spans="1:7" x14ac:dyDescent="0.3">
      <c r="A192" t="s">
        <v>383</v>
      </c>
      <c r="B192">
        <v>0.3289761512830332</v>
      </c>
      <c r="C192">
        <v>1.8320610687022901E-2</v>
      </c>
      <c r="D192">
        <v>0</v>
      </c>
      <c r="E192">
        <v>4.0607959159995356E-2</v>
      </c>
      <c r="F192">
        <v>0.21326463545713301</v>
      </c>
      <c r="G192">
        <v>8.6899992039695395E-2</v>
      </c>
    </row>
    <row r="193" spans="1:7" x14ac:dyDescent="0.3">
      <c r="A193" t="s">
        <v>384</v>
      </c>
      <c r="B193">
        <v>0.22154335418027285</v>
      </c>
      <c r="C193">
        <v>0.10540844236206362</v>
      </c>
      <c r="D193">
        <v>6.4383962540239981E-2</v>
      </c>
      <c r="E193">
        <v>0.13573367399017941</v>
      </c>
      <c r="F193">
        <v>8.8403781324406516E-3</v>
      </c>
      <c r="G193">
        <v>6.0786914235190096E-3</v>
      </c>
    </row>
    <row r="194" spans="1:7" x14ac:dyDescent="0.3">
      <c r="A194" t="s">
        <v>385</v>
      </c>
      <c r="B194">
        <v>0</v>
      </c>
      <c r="C194">
        <v>0</v>
      </c>
      <c r="D194">
        <v>0</v>
      </c>
      <c r="E194">
        <v>0</v>
      </c>
      <c r="F194">
        <v>2.1539486055462163E-2</v>
      </c>
      <c r="G194">
        <v>2.1368507863104944E-2</v>
      </c>
    </row>
    <row r="195" spans="1:7" x14ac:dyDescent="0.3">
      <c r="A195" t="s">
        <v>386</v>
      </c>
      <c r="B195">
        <v>3.6615405099527334E-2</v>
      </c>
      <c r="C195">
        <v>1.9206760779794486E-2</v>
      </c>
      <c r="D195">
        <v>0.12371670640287402</v>
      </c>
      <c r="E195">
        <v>0.13243683781581092</v>
      </c>
      <c r="F195">
        <v>2.6167836519547367E-2</v>
      </c>
      <c r="G195">
        <v>6.4097335164217478E-2</v>
      </c>
    </row>
    <row r="196" spans="1:7" x14ac:dyDescent="0.3">
      <c r="A196" t="s">
        <v>387</v>
      </c>
      <c r="B196">
        <v>1.2724074697803227E-2</v>
      </c>
      <c r="C196">
        <v>4.8935376871149919E-2</v>
      </c>
      <c r="D196">
        <v>0</v>
      </c>
      <c r="E196">
        <v>0</v>
      </c>
      <c r="F196">
        <v>1.0787704713552728E-2</v>
      </c>
      <c r="G196">
        <v>0</v>
      </c>
    </row>
    <row r="197" spans="1:7" x14ac:dyDescent="0.3">
      <c r="A197" t="s">
        <v>213</v>
      </c>
      <c r="B197">
        <v>6.5299923253500234</v>
      </c>
      <c r="C197">
        <v>4.1582956030183151</v>
      </c>
      <c r="D197">
        <v>4.7163080247079376</v>
      </c>
      <c r="E197">
        <v>4.6932418019833015</v>
      </c>
      <c r="F197">
        <v>5.1842669177894107</v>
      </c>
      <c r="G197">
        <v>5.4204751736725481</v>
      </c>
    </row>
    <row r="198" spans="1:7" x14ac:dyDescent="0.3">
      <c r="A198" t="s">
        <v>388</v>
      </c>
      <c r="B198">
        <v>5.3018253427251388E-2</v>
      </c>
      <c r="C198">
        <v>8.4324142001855132E-2</v>
      </c>
      <c r="D198">
        <v>0</v>
      </c>
      <c r="E198">
        <v>0</v>
      </c>
      <c r="F198">
        <v>0</v>
      </c>
      <c r="G198">
        <v>0</v>
      </c>
    </row>
    <row r="199" spans="1:7" x14ac:dyDescent="0.3">
      <c r="A199" t="s">
        <v>389</v>
      </c>
      <c r="B199">
        <v>0.82556790539276226</v>
      </c>
      <c r="C199">
        <v>0.38541159859954399</v>
      </c>
      <c r="D199">
        <v>0</v>
      </c>
      <c r="E199">
        <v>0</v>
      </c>
      <c r="F199">
        <v>0</v>
      </c>
      <c r="G199">
        <v>0</v>
      </c>
    </row>
    <row r="200" spans="1:7" x14ac:dyDescent="0.3">
      <c r="A200" t="s">
        <v>390</v>
      </c>
      <c r="B200">
        <v>0.26421166872497287</v>
      </c>
      <c r="C200">
        <v>0.11638667086421872</v>
      </c>
      <c r="D200">
        <v>0</v>
      </c>
      <c r="E200">
        <v>0</v>
      </c>
      <c r="F200">
        <v>0</v>
      </c>
      <c r="G200">
        <v>0</v>
      </c>
    </row>
    <row r="201" spans="1:7" x14ac:dyDescent="0.3">
      <c r="A201" t="s">
        <v>258</v>
      </c>
      <c r="B201">
        <v>0.10505375205068689</v>
      </c>
      <c r="C201">
        <v>2.0671809040346243E-2</v>
      </c>
      <c r="D201">
        <v>8.0755874989905524E-2</v>
      </c>
      <c r="E201">
        <v>2.584127713334099E-2</v>
      </c>
      <c r="F201">
        <v>1.0350716787137511E-2</v>
      </c>
      <c r="G201">
        <v>1.489371842531694E-2</v>
      </c>
    </row>
    <row r="202" spans="1:7" x14ac:dyDescent="0.3">
      <c r="A202" t="s">
        <v>391</v>
      </c>
      <c r="B202">
        <v>2.6797851921474939E-2</v>
      </c>
      <c r="C202">
        <v>2.9014850190214363E-2</v>
      </c>
      <c r="D202">
        <v>4.3350673602774441E-2</v>
      </c>
      <c r="E202">
        <v>4.975124378109453E-2</v>
      </c>
      <c r="F202">
        <v>0.1386331104649213</v>
      </c>
      <c r="G202">
        <v>0.11654531738824987</v>
      </c>
    </row>
    <row r="203" spans="1:7" x14ac:dyDescent="0.3">
      <c r="A203" t="s">
        <v>219</v>
      </c>
      <c r="B203">
        <v>0.45910088909595065</v>
      </c>
      <c r="C203">
        <v>0.33556883497715667</v>
      </c>
      <c r="D203">
        <v>1.6673336001067095E-2</v>
      </c>
      <c r="E203">
        <v>1.4356265074078327E-2</v>
      </c>
      <c r="F203">
        <v>0.28225859403859782</v>
      </c>
      <c r="G203">
        <v>0.22666986241808665</v>
      </c>
    </row>
    <row r="204" spans="1:7" x14ac:dyDescent="0.3">
      <c r="A204" t="s">
        <v>392</v>
      </c>
      <c r="B204">
        <v>0.25729373164859592</v>
      </c>
      <c r="C204">
        <v>0</v>
      </c>
      <c r="D204">
        <v>0.42551744566041633</v>
      </c>
      <c r="E204">
        <v>0.30604552992612694</v>
      </c>
      <c r="F204">
        <v>0.10516606905440613</v>
      </c>
      <c r="G204">
        <v>0.1726663262645656</v>
      </c>
    </row>
    <row r="205" spans="1:7" x14ac:dyDescent="0.3">
      <c r="A205" t="s">
        <v>393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1.5414753576602011E-2</v>
      </c>
    </row>
    <row r="206" spans="1:7" x14ac:dyDescent="0.3">
      <c r="A206" t="s">
        <v>394</v>
      </c>
      <c r="B206">
        <v>0</v>
      </c>
      <c r="C206">
        <v>0</v>
      </c>
      <c r="D206">
        <v>0</v>
      </c>
      <c r="E206">
        <v>1.5648402745176936E-2</v>
      </c>
      <c r="F206">
        <v>0</v>
      </c>
      <c r="G206">
        <v>1.215738284703801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64411-9528-4D24-8F6B-CFE7177B7A8E}">
  <sheetPr>
    <tabColor theme="3" tint="0.499984740745262"/>
  </sheetPr>
  <dimension ref="A1:M218"/>
  <sheetViews>
    <sheetView topLeftCell="A88" workbookViewId="0">
      <selection activeCell="C1" sqref="C1"/>
    </sheetView>
  </sheetViews>
  <sheetFormatPr defaultRowHeight="16.5" x14ac:dyDescent="0.3"/>
  <sheetData>
    <row r="1" spans="1:13" x14ac:dyDescent="0.3">
      <c r="B1" t="s">
        <v>130</v>
      </c>
      <c r="C1" t="s">
        <v>130</v>
      </c>
      <c r="D1" t="s">
        <v>130</v>
      </c>
      <c r="E1" t="s">
        <v>130</v>
      </c>
      <c r="F1" t="s">
        <v>130</v>
      </c>
      <c r="G1" t="s">
        <v>130</v>
      </c>
      <c r="H1" t="s">
        <v>131</v>
      </c>
      <c r="I1" t="s">
        <v>131</v>
      </c>
      <c r="J1" t="s">
        <v>131</v>
      </c>
      <c r="K1" t="s">
        <v>131</v>
      </c>
      <c r="L1" t="s">
        <v>131</v>
      </c>
      <c r="M1" t="s">
        <v>131</v>
      </c>
    </row>
    <row r="2" spans="1:13" x14ac:dyDescent="0.3">
      <c r="B2" t="s">
        <v>132</v>
      </c>
      <c r="C2" t="s">
        <v>133</v>
      </c>
      <c r="D2" t="s">
        <v>134</v>
      </c>
      <c r="E2" t="s">
        <v>135</v>
      </c>
      <c r="F2" t="s">
        <v>136</v>
      </c>
      <c r="G2" t="s">
        <v>137</v>
      </c>
      <c r="H2" t="s">
        <v>138</v>
      </c>
      <c r="I2" t="s">
        <v>139</v>
      </c>
      <c r="J2" t="s">
        <v>140</v>
      </c>
      <c r="K2" t="s">
        <v>141</v>
      </c>
      <c r="L2" t="s">
        <v>142</v>
      </c>
      <c r="M2" t="s">
        <v>143</v>
      </c>
    </row>
    <row r="3" spans="1:13" x14ac:dyDescent="0.3">
      <c r="A3" t="s">
        <v>2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3">
      <c r="A4" t="s">
        <v>22</v>
      </c>
      <c r="B4">
        <v>0.1492537313432836</v>
      </c>
      <c r="C4">
        <v>3.1412565026010406</v>
      </c>
      <c r="D4">
        <v>2.9153827921308366</v>
      </c>
      <c r="E4">
        <v>2.2487760351838024</v>
      </c>
      <c r="F4">
        <v>0</v>
      </c>
      <c r="G4">
        <v>0</v>
      </c>
      <c r="H4">
        <v>0.71137399088801856</v>
      </c>
      <c r="I4">
        <v>3.0845771144278609</v>
      </c>
      <c r="J4">
        <v>3.7757360338005501</v>
      </c>
      <c r="K4">
        <v>7.5762849518505622</v>
      </c>
      <c r="L4">
        <v>0</v>
      </c>
      <c r="M4">
        <v>0.20098771103709662</v>
      </c>
    </row>
    <row r="5" spans="1:13" x14ac:dyDescent="0.3">
      <c r="A5" t="s">
        <v>23</v>
      </c>
      <c r="B5">
        <v>0</v>
      </c>
      <c r="C5">
        <v>0.1600640256102441</v>
      </c>
      <c r="D5">
        <v>1.1673382318084855</v>
      </c>
      <c r="E5">
        <v>5.8086465853456143E-2</v>
      </c>
      <c r="F5">
        <v>1.4996954933008526</v>
      </c>
      <c r="G5">
        <v>0.2987967374626504</v>
      </c>
      <c r="H5">
        <v>0</v>
      </c>
      <c r="I5">
        <v>0.370872908186341</v>
      </c>
      <c r="J5">
        <v>0.79806854000402383</v>
      </c>
      <c r="K5">
        <v>8.1215918319990713E-2</v>
      </c>
      <c r="L5">
        <v>1.6367834827492531</v>
      </c>
      <c r="M5">
        <v>0</v>
      </c>
    </row>
    <row r="6" spans="1:13" x14ac:dyDescent="0.3">
      <c r="A6" t="s">
        <v>2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3">
      <c r="A7" t="s">
        <v>25</v>
      </c>
      <c r="B7">
        <v>0</v>
      </c>
      <c r="C7">
        <v>0.15006002400960386</v>
      </c>
      <c r="D7">
        <v>0</v>
      </c>
      <c r="E7">
        <v>0.22404779686333084</v>
      </c>
      <c r="F7">
        <v>0</v>
      </c>
      <c r="G7">
        <v>2.1804086247274488</v>
      </c>
      <c r="H7">
        <v>0</v>
      </c>
      <c r="I7">
        <v>0</v>
      </c>
      <c r="J7">
        <v>0</v>
      </c>
      <c r="K7">
        <v>0.11022160343427312</v>
      </c>
      <c r="L7">
        <v>0</v>
      </c>
      <c r="M7">
        <v>2.1878947972895371</v>
      </c>
    </row>
    <row r="8" spans="1:13" x14ac:dyDescent="0.3">
      <c r="A8" t="s">
        <v>26</v>
      </c>
      <c r="B8">
        <v>0.17559262510974538</v>
      </c>
      <c r="C8">
        <v>0</v>
      </c>
      <c r="D8">
        <v>0</v>
      </c>
      <c r="E8">
        <v>0</v>
      </c>
      <c r="F8">
        <v>0</v>
      </c>
      <c r="G8">
        <v>0</v>
      </c>
      <c r="H8">
        <v>0.15186635760530731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3">
      <c r="A9" t="s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3">
      <c r="A10" t="s">
        <v>28</v>
      </c>
      <c r="B10">
        <v>4.0122914837576822</v>
      </c>
      <c r="C10">
        <v>1.0204081632653061</v>
      </c>
      <c r="D10">
        <v>2.245792841905665</v>
      </c>
      <c r="E10">
        <v>2.0496224379719528</v>
      </c>
      <c r="F10">
        <v>3.0298416565164432</v>
      </c>
      <c r="G10">
        <v>3.8601308245174839</v>
      </c>
      <c r="H10">
        <v>6.482295579889696</v>
      </c>
      <c r="I10">
        <v>1.7277250113071008</v>
      </c>
      <c r="J10">
        <v>3.4270002011937493</v>
      </c>
      <c r="K10">
        <v>1.1834319526627219</v>
      </c>
      <c r="L10">
        <v>3.1241510459114372</v>
      </c>
      <c r="M10">
        <v>3.79579648558631</v>
      </c>
    </row>
    <row r="11" spans="1:13" x14ac:dyDescent="0.3">
      <c r="A11" t="s">
        <v>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 x14ac:dyDescent="0.3">
      <c r="A12" t="s">
        <v>30</v>
      </c>
      <c r="B12">
        <v>8.7971905179982439</v>
      </c>
      <c r="C12">
        <v>2.651060424169668</v>
      </c>
      <c r="D12">
        <v>3.60274946669827</v>
      </c>
      <c r="E12">
        <v>1.0372583188117168</v>
      </c>
      <c r="F12">
        <v>6.3870280146163223</v>
      </c>
      <c r="G12">
        <v>2.0269724622466283</v>
      </c>
      <c r="H12">
        <v>7.553353049316601</v>
      </c>
      <c r="I12">
        <v>2.4513794663048394</v>
      </c>
      <c r="J12">
        <v>8.7318087318087318</v>
      </c>
      <c r="K12">
        <v>1.5024944889198282</v>
      </c>
      <c r="L12">
        <v>3.6199402336321649</v>
      </c>
      <c r="M12">
        <v>1.8892844837487079</v>
      </c>
    </row>
    <row r="13" spans="1:13" x14ac:dyDescent="0.3">
      <c r="A13" t="s">
        <v>31</v>
      </c>
      <c r="B13">
        <v>0</v>
      </c>
      <c r="C13">
        <v>0.43017206882753101</v>
      </c>
      <c r="D13">
        <v>0</v>
      </c>
      <c r="E13">
        <v>0</v>
      </c>
      <c r="F13">
        <v>0</v>
      </c>
      <c r="G13">
        <v>0</v>
      </c>
      <c r="H13">
        <v>0</v>
      </c>
      <c r="I13">
        <v>0.31659882406151063</v>
      </c>
      <c r="J13">
        <v>0</v>
      </c>
      <c r="K13">
        <v>0</v>
      </c>
      <c r="L13">
        <v>0</v>
      </c>
      <c r="M13">
        <v>0</v>
      </c>
    </row>
    <row r="14" spans="1:13" x14ac:dyDescent="0.3">
      <c r="A14" t="s">
        <v>3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3">
      <c r="A15" t="s">
        <v>33</v>
      </c>
      <c r="B15">
        <v>0</v>
      </c>
      <c r="C15">
        <v>0.52020808323329326</v>
      </c>
      <c r="D15">
        <v>0</v>
      </c>
      <c r="E15">
        <v>0</v>
      </c>
      <c r="F15">
        <v>1.7585261875761267</v>
      </c>
      <c r="G15">
        <v>0</v>
      </c>
      <c r="H15">
        <v>0</v>
      </c>
      <c r="I15">
        <v>1.3206693803708729</v>
      </c>
      <c r="J15">
        <v>0</v>
      </c>
      <c r="K15">
        <v>0</v>
      </c>
      <c r="L15">
        <v>1.582450421081228</v>
      </c>
      <c r="M15">
        <v>0</v>
      </c>
    </row>
    <row r="16" spans="1:13" x14ac:dyDescent="0.3">
      <c r="A16" t="s">
        <v>34</v>
      </c>
      <c r="B16">
        <v>7.1027216856892004</v>
      </c>
      <c r="C16">
        <v>1.1204481792717087</v>
      </c>
      <c r="D16">
        <v>14.885043849253377</v>
      </c>
      <c r="E16">
        <v>4.4477636710646422</v>
      </c>
      <c r="F16">
        <v>8.9829476248477462</v>
      </c>
      <c r="G16">
        <v>1.6635710247920537</v>
      </c>
      <c r="H16">
        <v>10.047158500519544</v>
      </c>
      <c r="I16">
        <v>2.0714608774310266</v>
      </c>
      <c r="J16">
        <v>13.359264972168198</v>
      </c>
      <c r="K16">
        <v>5.0237846617937114</v>
      </c>
      <c r="L16">
        <v>8.7883727248030432</v>
      </c>
      <c r="M16">
        <v>1.8318594234523946</v>
      </c>
    </row>
    <row r="17" spans="1:13" x14ac:dyDescent="0.3">
      <c r="A17" t="s">
        <v>3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3">
      <c r="A18" t="s">
        <v>36</v>
      </c>
      <c r="B18">
        <v>0</v>
      </c>
      <c r="C18">
        <v>0</v>
      </c>
      <c r="D18">
        <v>0</v>
      </c>
      <c r="E18">
        <v>0</v>
      </c>
      <c r="F18">
        <v>0</v>
      </c>
      <c r="G18">
        <v>0.84793668739400785</v>
      </c>
      <c r="H18">
        <v>0</v>
      </c>
      <c r="I18">
        <v>0</v>
      </c>
      <c r="J18">
        <v>0</v>
      </c>
      <c r="K18">
        <v>0</v>
      </c>
      <c r="L18">
        <v>0</v>
      </c>
      <c r="M18">
        <v>1.0508786034225335</v>
      </c>
    </row>
    <row r="19" spans="1:13" x14ac:dyDescent="0.3">
      <c r="A19" t="s">
        <v>37</v>
      </c>
      <c r="B19">
        <v>14.091308165057068</v>
      </c>
      <c r="C19">
        <v>0</v>
      </c>
      <c r="D19">
        <v>9.9371889073240105</v>
      </c>
      <c r="E19">
        <v>6.4475977097336319</v>
      </c>
      <c r="F19">
        <v>7.856272838002436</v>
      </c>
      <c r="G19">
        <v>26.391019946701121</v>
      </c>
      <c r="H19">
        <v>10.470785708576452</v>
      </c>
      <c r="I19">
        <v>0</v>
      </c>
      <c r="J19">
        <v>9.8853195627389177</v>
      </c>
      <c r="K19">
        <v>10.784313725490197</v>
      </c>
      <c r="L19">
        <v>3.973105134474328</v>
      </c>
      <c r="M19">
        <v>44.940852187894798</v>
      </c>
    </row>
    <row r="20" spans="1:13" x14ac:dyDescent="0.3">
      <c r="A20" t="s">
        <v>38</v>
      </c>
      <c r="B20">
        <v>0.38630377524143988</v>
      </c>
      <c r="C20">
        <v>0.29011604641856742</v>
      </c>
      <c r="D20">
        <v>0</v>
      </c>
      <c r="E20">
        <v>0</v>
      </c>
      <c r="F20">
        <v>0</v>
      </c>
      <c r="G20">
        <v>8.0755874989905524E-2</v>
      </c>
      <c r="H20">
        <v>0</v>
      </c>
      <c r="I20">
        <v>0.18995929443690637</v>
      </c>
      <c r="J20">
        <v>0</v>
      </c>
      <c r="K20">
        <v>0.1160227404571296</v>
      </c>
      <c r="L20">
        <v>0</v>
      </c>
      <c r="M20">
        <v>8.0395084414838641E-2</v>
      </c>
    </row>
    <row r="21" spans="1:13" x14ac:dyDescent="0.3">
      <c r="A21" t="s">
        <v>39</v>
      </c>
      <c r="B21">
        <v>10.544337137840211</v>
      </c>
      <c r="C21">
        <v>4.8219287715086034</v>
      </c>
      <c r="D21">
        <v>12.271865370940983</v>
      </c>
      <c r="E21">
        <v>4.7796863330843919</v>
      </c>
      <c r="F21">
        <v>15.514616321559075</v>
      </c>
      <c r="G21">
        <v>10.627473148671566</v>
      </c>
      <c r="H21">
        <v>13.82783150827272</v>
      </c>
      <c r="I21">
        <v>7.4084124830393492</v>
      </c>
      <c r="J21">
        <v>9.0671316477768098</v>
      </c>
      <c r="K21">
        <v>3.5154890358510271</v>
      </c>
      <c r="L21">
        <v>16.069002988318392</v>
      </c>
      <c r="M21">
        <v>10.072355575973354</v>
      </c>
    </row>
    <row r="22" spans="1:13" x14ac:dyDescent="0.3">
      <c r="A22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3">
      <c r="A23" t="s">
        <v>4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3">
      <c r="A24" t="s">
        <v>42</v>
      </c>
      <c r="B24">
        <v>0</v>
      </c>
      <c r="C24">
        <v>0.26010404161664663</v>
      </c>
      <c r="D24">
        <v>0</v>
      </c>
      <c r="E24">
        <v>0</v>
      </c>
      <c r="F24">
        <v>0</v>
      </c>
      <c r="G24">
        <v>0</v>
      </c>
      <c r="H24">
        <v>0</v>
      </c>
      <c r="I24">
        <v>0.16282225237449116</v>
      </c>
      <c r="J24">
        <v>0</v>
      </c>
      <c r="K24">
        <v>0</v>
      </c>
      <c r="L24">
        <v>0</v>
      </c>
      <c r="M24">
        <v>0</v>
      </c>
    </row>
    <row r="25" spans="1:13" x14ac:dyDescent="0.3">
      <c r="A25" t="s">
        <v>43</v>
      </c>
      <c r="B25">
        <v>0</v>
      </c>
      <c r="C25">
        <v>6.4825930372148859</v>
      </c>
      <c r="D25">
        <v>0</v>
      </c>
      <c r="E25">
        <v>0</v>
      </c>
      <c r="F25">
        <v>0</v>
      </c>
      <c r="G25">
        <v>0</v>
      </c>
      <c r="H25">
        <v>0</v>
      </c>
      <c r="I25">
        <v>8.9009497964721849</v>
      </c>
      <c r="J25">
        <v>0</v>
      </c>
      <c r="K25">
        <v>0</v>
      </c>
      <c r="L25">
        <v>0</v>
      </c>
      <c r="M25">
        <v>0</v>
      </c>
    </row>
    <row r="26" spans="1:13" x14ac:dyDescent="0.3">
      <c r="A26" t="s">
        <v>4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2.7370279815267589</v>
      </c>
      <c r="M26">
        <v>0</v>
      </c>
    </row>
    <row r="27" spans="1:13" x14ac:dyDescent="0.3">
      <c r="A27" t="s">
        <v>4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3">
      <c r="A28" t="s">
        <v>46</v>
      </c>
      <c r="B28">
        <v>0.19315188762071994</v>
      </c>
      <c r="C28">
        <v>0</v>
      </c>
      <c r="D28">
        <v>0.17184166864185826</v>
      </c>
      <c r="E28">
        <v>5.8086465853456143E-2</v>
      </c>
      <c r="F28">
        <v>0</v>
      </c>
      <c r="G28">
        <v>1.3809254623273843</v>
      </c>
      <c r="H28">
        <v>0.41563424186715692</v>
      </c>
      <c r="I28">
        <v>0</v>
      </c>
      <c r="J28">
        <v>0.99255583126550873</v>
      </c>
      <c r="K28">
        <v>0.19723865877712032</v>
      </c>
      <c r="L28">
        <v>0</v>
      </c>
      <c r="M28">
        <v>0.76375330194096702</v>
      </c>
    </row>
    <row r="29" spans="1:13" x14ac:dyDescent="0.3">
      <c r="A29" t="s">
        <v>47</v>
      </c>
      <c r="B29">
        <v>0</v>
      </c>
      <c r="C29">
        <v>0</v>
      </c>
      <c r="D29">
        <v>0.13036264517658214</v>
      </c>
      <c r="E29">
        <v>0</v>
      </c>
      <c r="F29">
        <v>0</v>
      </c>
      <c r="G29">
        <v>0</v>
      </c>
      <c r="H29">
        <v>0</v>
      </c>
      <c r="I29">
        <v>0</v>
      </c>
      <c r="J29">
        <v>0.12071624974850782</v>
      </c>
      <c r="K29">
        <v>0</v>
      </c>
      <c r="L29">
        <v>0</v>
      </c>
      <c r="M29">
        <v>0</v>
      </c>
    </row>
    <row r="30" spans="1:13" x14ac:dyDescent="0.3">
      <c r="A30" t="s">
        <v>48</v>
      </c>
      <c r="B30">
        <v>0</v>
      </c>
      <c r="C30">
        <v>3.4013605442176873</v>
      </c>
      <c r="D30">
        <v>0</v>
      </c>
      <c r="E30">
        <v>0</v>
      </c>
      <c r="F30">
        <v>0.989646772228989</v>
      </c>
      <c r="G30">
        <v>1.1225066623596867</v>
      </c>
      <c r="H30">
        <v>0</v>
      </c>
      <c r="I30">
        <v>2.4513794663048394</v>
      </c>
      <c r="J30">
        <v>0</v>
      </c>
      <c r="K30">
        <v>0.18563638473140734</v>
      </c>
      <c r="L30">
        <v>1.3175767454496061</v>
      </c>
      <c r="M30">
        <v>1.0164235672447457</v>
      </c>
    </row>
    <row r="31" spans="1:13" x14ac:dyDescent="0.3">
      <c r="A31" t="s">
        <v>49</v>
      </c>
      <c r="B31">
        <v>0</v>
      </c>
      <c r="C31">
        <v>5.7022809123649463</v>
      </c>
      <c r="D31">
        <v>3.5494192936714861</v>
      </c>
      <c r="E31">
        <v>0</v>
      </c>
      <c r="F31">
        <v>0</v>
      </c>
      <c r="G31">
        <v>10.159089073730113</v>
      </c>
      <c r="H31">
        <v>0</v>
      </c>
      <c r="I31">
        <v>9.9321573948439621</v>
      </c>
      <c r="J31">
        <v>2.0454697874052714</v>
      </c>
      <c r="K31">
        <v>0</v>
      </c>
      <c r="L31">
        <v>0</v>
      </c>
      <c r="M31">
        <v>5.7195360055128059</v>
      </c>
    </row>
    <row r="32" spans="1:13" x14ac:dyDescent="0.3">
      <c r="A32" t="s">
        <v>50</v>
      </c>
      <c r="B32">
        <v>0.85162423178226521</v>
      </c>
      <c r="C32">
        <v>2.1108443377350938</v>
      </c>
      <c r="D32">
        <v>0</v>
      </c>
      <c r="E32">
        <v>2.1491992365778771</v>
      </c>
      <c r="F32">
        <v>0.89829476248477458</v>
      </c>
      <c r="G32">
        <v>0.50068642493741422</v>
      </c>
      <c r="H32">
        <v>1.374790184637519</v>
      </c>
      <c r="I32">
        <v>0.81411126187245586</v>
      </c>
      <c r="J32">
        <v>0</v>
      </c>
      <c r="K32">
        <v>0.70193757976563409</v>
      </c>
      <c r="L32">
        <v>2.085031241510459</v>
      </c>
      <c r="M32">
        <v>0</v>
      </c>
    </row>
    <row r="33" spans="1:13" x14ac:dyDescent="0.3">
      <c r="A33" t="s">
        <v>51</v>
      </c>
      <c r="B33">
        <v>0.35118525021949076</v>
      </c>
      <c r="C33">
        <v>0</v>
      </c>
      <c r="D33">
        <v>0.62218535197914193</v>
      </c>
      <c r="E33">
        <v>0</v>
      </c>
      <c r="F33">
        <v>0</v>
      </c>
      <c r="G33">
        <v>0.35532584995558425</v>
      </c>
      <c r="H33">
        <v>0.33570457996962677</v>
      </c>
      <c r="I33">
        <v>0</v>
      </c>
      <c r="J33">
        <v>1.3144658305948629</v>
      </c>
      <c r="K33">
        <v>0</v>
      </c>
      <c r="L33">
        <v>0</v>
      </c>
      <c r="M33">
        <v>0.81543585620764902</v>
      </c>
    </row>
    <row r="34" spans="1:13" x14ac:dyDescent="0.3">
      <c r="A34" t="s">
        <v>5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3">
      <c r="A35" t="s">
        <v>5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3">
      <c r="A36" t="s">
        <v>54</v>
      </c>
      <c r="B36">
        <v>0.93064091308165053</v>
      </c>
      <c r="C36">
        <v>0</v>
      </c>
      <c r="D36">
        <v>0.91846409101682869</v>
      </c>
      <c r="E36">
        <v>0</v>
      </c>
      <c r="F36">
        <v>0</v>
      </c>
      <c r="G36">
        <v>0</v>
      </c>
      <c r="H36">
        <v>0</v>
      </c>
      <c r="I36">
        <v>0</v>
      </c>
      <c r="J36">
        <v>1.3211722889142246</v>
      </c>
      <c r="K36">
        <v>1.0442046641141665</v>
      </c>
      <c r="L36">
        <v>0</v>
      </c>
      <c r="M36">
        <v>0</v>
      </c>
    </row>
    <row r="37" spans="1:13" x14ac:dyDescent="0.3">
      <c r="A37" t="s">
        <v>55</v>
      </c>
      <c r="B37">
        <v>0</v>
      </c>
      <c r="C37">
        <v>0.28011204481792717</v>
      </c>
      <c r="D37">
        <v>1.0429011614126571</v>
      </c>
      <c r="E37">
        <v>0</v>
      </c>
      <c r="F37">
        <v>4.9634591961023142</v>
      </c>
      <c r="G37">
        <v>0</v>
      </c>
      <c r="H37">
        <v>0</v>
      </c>
      <c r="I37">
        <v>0</v>
      </c>
      <c r="J37">
        <v>2.6490510361478101</v>
      </c>
      <c r="K37">
        <v>0</v>
      </c>
      <c r="L37">
        <v>7.205922303721815</v>
      </c>
      <c r="M37">
        <v>0</v>
      </c>
    </row>
    <row r="38" spans="1:13" x14ac:dyDescent="0.3">
      <c r="A38" t="s">
        <v>56</v>
      </c>
      <c r="B38">
        <v>3.564530289727831</v>
      </c>
      <c r="C38">
        <v>8.8035214085634248</v>
      </c>
      <c r="D38">
        <v>10.612704432329936</v>
      </c>
      <c r="E38">
        <v>12.372417226786158</v>
      </c>
      <c r="F38">
        <v>9.2037149817295987</v>
      </c>
      <c r="G38">
        <v>19.526770572559155</v>
      </c>
      <c r="H38">
        <v>1.9103189193509711</v>
      </c>
      <c r="I38">
        <v>7.1913161465400277</v>
      </c>
      <c r="J38">
        <v>5.1505599892696665</v>
      </c>
      <c r="K38">
        <v>7.5240747186448544</v>
      </c>
      <c r="L38">
        <v>7.7152947568595494</v>
      </c>
      <c r="M38">
        <v>4.9270701734236821</v>
      </c>
    </row>
    <row r="39" spans="1:13" x14ac:dyDescent="0.3">
      <c r="A39" t="s">
        <v>5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.19183118855407241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3">
      <c r="A40" t="s">
        <v>58</v>
      </c>
      <c r="B40">
        <v>0</v>
      </c>
      <c r="C40">
        <v>0</v>
      </c>
      <c r="D40">
        <v>0</v>
      </c>
      <c r="E40">
        <v>0</v>
      </c>
      <c r="F40">
        <v>9.8964677222898895E-2</v>
      </c>
      <c r="G40">
        <v>0</v>
      </c>
      <c r="H40">
        <v>0</v>
      </c>
      <c r="I40">
        <v>0</v>
      </c>
      <c r="J40">
        <v>0</v>
      </c>
      <c r="K40">
        <v>0</v>
      </c>
      <c r="L40">
        <v>0.31920673729964683</v>
      </c>
      <c r="M40">
        <v>0</v>
      </c>
    </row>
    <row r="41" spans="1:13" x14ac:dyDescent="0.3">
      <c r="A41" t="s">
        <v>59</v>
      </c>
      <c r="B41">
        <v>0</v>
      </c>
      <c r="C41">
        <v>0</v>
      </c>
      <c r="D41">
        <v>0.18961839298411945</v>
      </c>
      <c r="E41">
        <v>0</v>
      </c>
      <c r="F41">
        <v>0.25883069427527405</v>
      </c>
      <c r="G41">
        <v>0</v>
      </c>
      <c r="H41">
        <v>0</v>
      </c>
      <c r="I41">
        <v>0</v>
      </c>
      <c r="J41">
        <v>0.45603916571658509</v>
      </c>
      <c r="K41">
        <v>0</v>
      </c>
      <c r="L41">
        <v>0.39391469709318117</v>
      </c>
      <c r="M41">
        <v>0</v>
      </c>
    </row>
    <row r="42" spans="1:13" x14ac:dyDescent="0.3">
      <c r="A42" t="s">
        <v>60</v>
      </c>
      <c r="B42">
        <v>11.940298507462686</v>
      </c>
      <c r="C42">
        <v>0.52020808323329326</v>
      </c>
      <c r="D42">
        <v>8.9416923441573832</v>
      </c>
      <c r="E42">
        <v>1.9583437059165214</v>
      </c>
      <c r="F42">
        <v>12.362971985383679</v>
      </c>
      <c r="G42">
        <v>5.0714689493660661</v>
      </c>
      <c r="H42">
        <v>5.5790904004476065</v>
      </c>
      <c r="I42">
        <v>0</v>
      </c>
      <c r="J42">
        <v>4.1512976996847968</v>
      </c>
      <c r="K42">
        <v>1.2878524190741385</v>
      </c>
      <c r="L42">
        <v>5.7593045368106495</v>
      </c>
      <c r="M42">
        <v>2.0385896405191226</v>
      </c>
    </row>
    <row r="43" spans="1:13" x14ac:dyDescent="0.3">
      <c r="A43" t="s">
        <v>6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3">
      <c r="A44" t="s">
        <v>6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 x14ac:dyDescent="0.3">
      <c r="A45" t="s">
        <v>63</v>
      </c>
      <c r="B45">
        <v>0</v>
      </c>
      <c r="C45">
        <v>0</v>
      </c>
      <c r="D45">
        <v>0</v>
      </c>
      <c r="E45">
        <v>0.3236245954692557</v>
      </c>
      <c r="F45">
        <v>0</v>
      </c>
      <c r="G45">
        <v>0.56529112492933864</v>
      </c>
      <c r="H45">
        <v>0</v>
      </c>
      <c r="I45">
        <v>0</v>
      </c>
      <c r="J45">
        <v>0</v>
      </c>
      <c r="K45">
        <v>0.17403411068569438</v>
      </c>
      <c r="L45">
        <v>0</v>
      </c>
      <c r="M45">
        <v>0.89008843459285636</v>
      </c>
    </row>
    <row r="46" spans="1:13" x14ac:dyDescent="0.3">
      <c r="A46" t="s">
        <v>6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</row>
    <row r="47" spans="1:13" x14ac:dyDescent="0.3">
      <c r="A47" t="s">
        <v>6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3">
      <c r="A48" t="s">
        <v>66</v>
      </c>
      <c r="B48">
        <v>0.74626865671641784</v>
      </c>
      <c r="C48">
        <v>4.2216886754701877</v>
      </c>
      <c r="D48">
        <v>0</v>
      </c>
      <c r="E48">
        <v>0</v>
      </c>
      <c r="F48">
        <v>0</v>
      </c>
      <c r="G48">
        <v>0</v>
      </c>
      <c r="H48">
        <v>1.2389097594117178</v>
      </c>
      <c r="I48">
        <v>7.1913161465400277</v>
      </c>
      <c r="J48">
        <v>0</v>
      </c>
      <c r="K48">
        <v>0</v>
      </c>
      <c r="L48">
        <v>0</v>
      </c>
      <c r="M48">
        <v>0</v>
      </c>
    </row>
    <row r="49" spans="1:13" x14ac:dyDescent="0.3">
      <c r="A49" t="s">
        <v>67</v>
      </c>
      <c r="B49">
        <v>0</v>
      </c>
      <c r="C49">
        <v>0</v>
      </c>
      <c r="D49">
        <v>9.4809196492059725E-2</v>
      </c>
      <c r="E49">
        <v>0</v>
      </c>
      <c r="F49">
        <v>0</v>
      </c>
      <c r="G49">
        <v>0</v>
      </c>
      <c r="H49">
        <v>0</v>
      </c>
      <c r="I49">
        <v>0</v>
      </c>
      <c r="J49">
        <v>5.3651666554892362E-2</v>
      </c>
      <c r="K49">
        <v>0</v>
      </c>
      <c r="L49">
        <v>0</v>
      </c>
      <c r="M49">
        <v>0</v>
      </c>
    </row>
    <row r="50" spans="1:13" x14ac:dyDescent="0.3">
      <c r="A50" t="s">
        <v>6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.19900497512437809</v>
      </c>
      <c r="J50">
        <v>0</v>
      </c>
      <c r="K50">
        <v>0</v>
      </c>
      <c r="L50">
        <v>0</v>
      </c>
      <c r="M50">
        <v>0</v>
      </c>
    </row>
    <row r="51" spans="1:13" x14ac:dyDescent="0.3">
      <c r="A51" t="s">
        <v>69</v>
      </c>
      <c r="B51">
        <v>1.079894644424934</v>
      </c>
      <c r="C51">
        <v>0</v>
      </c>
      <c r="D51">
        <v>0.45034368333728375</v>
      </c>
      <c r="E51">
        <v>0</v>
      </c>
      <c r="F51">
        <v>0</v>
      </c>
      <c r="G51">
        <v>0</v>
      </c>
      <c r="H51">
        <v>0</v>
      </c>
      <c r="I51">
        <v>0</v>
      </c>
      <c r="J51">
        <v>0.31520354100999265</v>
      </c>
      <c r="K51">
        <v>0</v>
      </c>
      <c r="L51">
        <v>0.82857919043738104</v>
      </c>
      <c r="M51">
        <v>0</v>
      </c>
    </row>
    <row r="52" spans="1:13" x14ac:dyDescent="0.3">
      <c r="A52" t="s">
        <v>7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3">
      <c r="A53" t="s">
        <v>71</v>
      </c>
      <c r="B53">
        <v>1.2028094820017559</v>
      </c>
      <c r="C53">
        <v>0.43017206882753101</v>
      </c>
      <c r="D53">
        <v>0.6755155250059256</v>
      </c>
      <c r="E53">
        <v>0</v>
      </c>
      <c r="F53">
        <v>0.41108404384896469</v>
      </c>
      <c r="G53">
        <v>0</v>
      </c>
      <c r="H53">
        <v>0</v>
      </c>
      <c r="I53">
        <v>0.34373586612392582</v>
      </c>
      <c r="J53">
        <v>0.22131312453893098</v>
      </c>
      <c r="K53">
        <v>0.54530688014850914</v>
      </c>
      <c r="L53">
        <v>0.23770714479760935</v>
      </c>
      <c r="M53">
        <v>0.11485012059262661</v>
      </c>
    </row>
    <row r="54" spans="1:13" x14ac:dyDescent="0.3">
      <c r="A54" t="s">
        <v>7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3">
      <c r="A55" t="s">
        <v>7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x14ac:dyDescent="0.3">
      <c r="A56" t="s">
        <v>7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3">
      <c r="A57" t="s">
        <v>7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x14ac:dyDescent="0.3">
      <c r="A58" t="s">
        <v>7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.11485012059262661</v>
      </c>
    </row>
    <row r="59" spans="1:13" x14ac:dyDescent="0.3">
      <c r="A59" t="s">
        <v>77</v>
      </c>
      <c r="B59">
        <v>0</v>
      </c>
      <c r="C59">
        <v>0</v>
      </c>
      <c r="D59">
        <v>9.4809196492059725E-2</v>
      </c>
      <c r="E59">
        <v>0</v>
      </c>
      <c r="F59">
        <v>0</v>
      </c>
      <c r="G59">
        <v>0</v>
      </c>
      <c r="H59">
        <v>7.9929661897530174E-2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3">
      <c r="A60" t="s">
        <v>78</v>
      </c>
      <c r="B60">
        <v>0</v>
      </c>
      <c r="C60">
        <v>3.0012004801920768E-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x14ac:dyDescent="0.3">
      <c r="A61" t="s">
        <v>79</v>
      </c>
      <c r="B61">
        <v>0</v>
      </c>
      <c r="C61">
        <v>6.0924369747899156</v>
      </c>
      <c r="D61">
        <v>0</v>
      </c>
      <c r="E61">
        <v>0</v>
      </c>
      <c r="F61">
        <v>0</v>
      </c>
      <c r="G61">
        <v>0</v>
      </c>
      <c r="H61">
        <v>0</v>
      </c>
      <c r="I61">
        <v>2.7408412483039348</v>
      </c>
      <c r="J61">
        <v>0</v>
      </c>
      <c r="K61">
        <v>0</v>
      </c>
      <c r="L61">
        <v>0</v>
      </c>
      <c r="M61">
        <v>0</v>
      </c>
    </row>
    <row r="62" spans="1:13" x14ac:dyDescent="0.3">
      <c r="A62" t="s">
        <v>80</v>
      </c>
      <c r="B62">
        <v>0</v>
      </c>
      <c r="C62">
        <v>0</v>
      </c>
      <c r="D62">
        <v>0</v>
      </c>
      <c r="E62">
        <v>4.7133018006804415</v>
      </c>
      <c r="F62">
        <v>0</v>
      </c>
      <c r="G62">
        <v>0</v>
      </c>
      <c r="H62">
        <v>0</v>
      </c>
      <c r="I62">
        <v>0</v>
      </c>
      <c r="J62">
        <v>0</v>
      </c>
      <c r="K62">
        <v>5.2384267316394011</v>
      </c>
      <c r="L62">
        <v>0</v>
      </c>
      <c r="M62">
        <v>0</v>
      </c>
    </row>
    <row r="63" spans="1:13" x14ac:dyDescent="0.3">
      <c r="A63" t="s">
        <v>81</v>
      </c>
      <c r="B63">
        <v>1.5539947322212466</v>
      </c>
      <c r="C63">
        <v>0</v>
      </c>
      <c r="D63">
        <v>0</v>
      </c>
      <c r="E63">
        <v>0</v>
      </c>
      <c r="F63">
        <v>0</v>
      </c>
      <c r="G63">
        <v>0</v>
      </c>
      <c r="H63">
        <v>1.4387339141555431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3">
      <c r="A64" t="s">
        <v>82</v>
      </c>
      <c r="B64">
        <v>0</v>
      </c>
      <c r="C64">
        <v>0</v>
      </c>
      <c r="D64">
        <v>0</v>
      </c>
      <c r="E64">
        <v>0</v>
      </c>
      <c r="F64">
        <v>0</v>
      </c>
      <c r="G64">
        <v>6.4604699991924419E-2</v>
      </c>
      <c r="H64">
        <v>0</v>
      </c>
      <c r="I64">
        <v>0</v>
      </c>
      <c r="J64">
        <v>0</v>
      </c>
      <c r="K64">
        <v>0</v>
      </c>
      <c r="L64">
        <v>0</v>
      </c>
      <c r="M64">
        <v>5.7425060296313307E-2</v>
      </c>
    </row>
    <row r="65" spans="1:13" x14ac:dyDescent="0.3">
      <c r="A65" t="s">
        <v>83</v>
      </c>
      <c r="B65">
        <v>3.0201931518876206</v>
      </c>
      <c r="C65">
        <v>3.7414965986394559</v>
      </c>
      <c r="D65">
        <v>1.6532353638302917</v>
      </c>
      <c r="E65">
        <v>0.88789312090282957</v>
      </c>
      <c r="F65">
        <v>3.3647990255785625</v>
      </c>
      <c r="G65">
        <v>0</v>
      </c>
      <c r="H65">
        <v>5.3792662457037812</v>
      </c>
      <c r="I65">
        <v>2.5237449118046134</v>
      </c>
      <c r="J65">
        <v>3.7086714506069347</v>
      </c>
      <c r="K65">
        <v>0.82956259426847667</v>
      </c>
      <c r="L65">
        <v>4.1428959521869055</v>
      </c>
      <c r="M65">
        <v>0</v>
      </c>
    </row>
    <row r="66" spans="1:13" x14ac:dyDescent="0.3">
      <c r="A66" t="s">
        <v>84</v>
      </c>
      <c r="B66">
        <v>0</v>
      </c>
      <c r="C66">
        <v>0</v>
      </c>
      <c r="D66">
        <v>0</v>
      </c>
      <c r="E66">
        <v>24.520786656708989</v>
      </c>
      <c r="F66">
        <v>0</v>
      </c>
      <c r="G66">
        <v>0</v>
      </c>
      <c r="H66">
        <v>0</v>
      </c>
      <c r="I66">
        <v>0</v>
      </c>
      <c r="J66">
        <v>0</v>
      </c>
      <c r="K66">
        <v>18.250377073906485</v>
      </c>
      <c r="L66">
        <v>0</v>
      </c>
      <c r="M66">
        <v>0</v>
      </c>
    </row>
    <row r="67" spans="1:13" x14ac:dyDescent="0.3">
      <c r="A67" t="s">
        <v>85</v>
      </c>
      <c r="B67">
        <v>0</v>
      </c>
      <c r="C67">
        <v>0</v>
      </c>
      <c r="D67">
        <v>0</v>
      </c>
      <c r="E67">
        <v>0</v>
      </c>
      <c r="F67">
        <v>0</v>
      </c>
      <c r="G67">
        <v>1.7927804247759023</v>
      </c>
      <c r="H67">
        <v>0</v>
      </c>
      <c r="I67">
        <v>0</v>
      </c>
      <c r="J67">
        <v>0</v>
      </c>
      <c r="K67">
        <v>0</v>
      </c>
      <c r="L67">
        <v>0</v>
      </c>
      <c r="M67">
        <v>0.78098082002986102</v>
      </c>
    </row>
    <row r="68" spans="1:13" x14ac:dyDescent="0.3">
      <c r="A68" t="s">
        <v>86</v>
      </c>
      <c r="B68">
        <v>0</v>
      </c>
      <c r="C68">
        <v>0</v>
      </c>
      <c r="D68">
        <v>0</v>
      </c>
      <c r="E68">
        <v>0</v>
      </c>
      <c r="F68">
        <v>0</v>
      </c>
      <c r="G68">
        <v>0.84793668739400785</v>
      </c>
      <c r="H68">
        <v>0</v>
      </c>
      <c r="I68">
        <v>0</v>
      </c>
      <c r="J68">
        <v>0</v>
      </c>
      <c r="K68">
        <v>0</v>
      </c>
      <c r="L68">
        <v>0</v>
      </c>
      <c r="M68">
        <v>1.0566211094521649</v>
      </c>
    </row>
    <row r="69" spans="1:13" x14ac:dyDescent="0.3">
      <c r="A69" t="s">
        <v>8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 x14ac:dyDescent="0.3">
      <c r="A70" t="s">
        <v>8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 x14ac:dyDescent="0.3">
      <c r="A71" t="s">
        <v>8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 x14ac:dyDescent="0.3">
      <c r="A72" t="s">
        <v>90</v>
      </c>
      <c r="B72">
        <v>0.29850746268656719</v>
      </c>
      <c r="C72">
        <v>0</v>
      </c>
      <c r="D72">
        <v>0.15999051908035081</v>
      </c>
      <c r="E72">
        <v>0</v>
      </c>
      <c r="F72">
        <v>0</v>
      </c>
      <c r="G72">
        <v>0</v>
      </c>
      <c r="H72">
        <v>0.10390856046678923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3">
      <c r="A73" t="s">
        <v>9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3">
      <c r="A74" t="s">
        <v>92</v>
      </c>
      <c r="B74">
        <v>0</v>
      </c>
      <c r="C74">
        <v>0.14005602240896359</v>
      </c>
      <c r="D74">
        <v>0</v>
      </c>
      <c r="E74">
        <v>0</v>
      </c>
      <c r="F74">
        <v>0</v>
      </c>
      <c r="G74">
        <v>0</v>
      </c>
      <c r="H74">
        <v>0</v>
      </c>
      <c r="I74">
        <v>0.16282225237449116</v>
      </c>
      <c r="J74">
        <v>0</v>
      </c>
      <c r="K74">
        <v>0</v>
      </c>
      <c r="L74">
        <v>0</v>
      </c>
      <c r="M74">
        <v>0</v>
      </c>
    </row>
    <row r="75" spans="1:13" x14ac:dyDescent="0.3">
      <c r="A75" t="s">
        <v>93</v>
      </c>
      <c r="B75">
        <v>0.89552238805970152</v>
      </c>
      <c r="C75">
        <v>0.32012805122048821</v>
      </c>
      <c r="D75">
        <v>0.62218535197914193</v>
      </c>
      <c r="E75">
        <v>0</v>
      </c>
      <c r="F75">
        <v>0</v>
      </c>
      <c r="G75">
        <v>0.20188968747476382</v>
      </c>
      <c r="H75">
        <v>0.35968347853888577</v>
      </c>
      <c r="I75">
        <v>0</v>
      </c>
      <c r="J75">
        <v>0.26825833277446182</v>
      </c>
      <c r="K75">
        <v>0.10442046641141664</v>
      </c>
      <c r="L75">
        <v>0</v>
      </c>
      <c r="M75">
        <v>0.33880785574824851</v>
      </c>
    </row>
    <row r="76" spans="1:13" x14ac:dyDescent="0.3">
      <c r="A76" t="s">
        <v>9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.63232393549135635</v>
      </c>
      <c r="L76">
        <v>0</v>
      </c>
      <c r="M76">
        <v>0</v>
      </c>
    </row>
    <row r="77" spans="1:13" x14ac:dyDescent="0.3">
      <c r="A77" t="s">
        <v>9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.4703753957485301</v>
      </c>
      <c r="J77">
        <v>0</v>
      </c>
      <c r="K77">
        <v>0</v>
      </c>
      <c r="L77">
        <v>5.4333061668024991E-2</v>
      </c>
      <c r="M77">
        <v>0</v>
      </c>
    </row>
    <row r="78" spans="1:13" x14ac:dyDescent="0.3">
      <c r="A78" t="s">
        <v>9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.10854816824966079</v>
      </c>
      <c r="J78">
        <v>0</v>
      </c>
      <c r="K78">
        <v>0</v>
      </c>
      <c r="L78">
        <v>0</v>
      </c>
      <c r="M78">
        <v>0</v>
      </c>
    </row>
    <row r="79" spans="1:13" x14ac:dyDescent="0.3">
      <c r="A79" t="s">
        <v>97</v>
      </c>
      <c r="B79">
        <v>0.78138718173836696</v>
      </c>
      <c r="C79">
        <v>0.13005202080832332</v>
      </c>
      <c r="D79">
        <v>1.0903057596586869</v>
      </c>
      <c r="E79">
        <v>0.60575885818604258</v>
      </c>
      <c r="F79">
        <v>0</v>
      </c>
      <c r="G79">
        <v>0.57336671242832915</v>
      </c>
      <c r="H79">
        <v>0.38366237710814483</v>
      </c>
      <c r="I79">
        <v>0.12663952962460426</v>
      </c>
      <c r="J79">
        <v>0.73100395681040842</v>
      </c>
      <c r="K79">
        <v>0</v>
      </c>
      <c r="L79">
        <v>0</v>
      </c>
      <c r="M79">
        <v>0.51108303663718846</v>
      </c>
    </row>
    <row r="80" spans="1:13" x14ac:dyDescent="0.3">
      <c r="A80" t="s">
        <v>9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3">
      <c r="A81" t="s">
        <v>9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</row>
    <row r="82" spans="1:13" x14ac:dyDescent="0.3">
      <c r="A82" t="s">
        <v>10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x14ac:dyDescent="0.3">
      <c r="A83" t="s">
        <v>10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3">
      <c r="A84" t="s">
        <v>10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8.141112618724558E-2</v>
      </c>
      <c r="J84">
        <v>0</v>
      </c>
      <c r="K84">
        <v>0</v>
      </c>
      <c r="L84">
        <v>0.12904102146155935</v>
      </c>
      <c r="M84">
        <v>9.1880096474101294E-2</v>
      </c>
    </row>
    <row r="85" spans="1:13" x14ac:dyDescent="0.3">
      <c r="A85" t="s">
        <v>10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</row>
    <row r="86" spans="1:13" x14ac:dyDescent="0.3">
      <c r="A86" t="s">
        <v>104</v>
      </c>
      <c r="B86">
        <v>1.2379280070237051</v>
      </c>
      <c r="C86">
        <v>0</v>
      </c>
      <c r="D86">
        <v>0</v>
      </c>
      <c r="E86">
        <v>0.29043232926728074</v>
      </c>
      <c r="F86">
        <v>0.73842874543239945</v>
      </c>
      <c r="G86">
        <v>0</v>
      </c>
      <c r="H86">
        <v>0.34369754615937975</v>
      </c>
      <c r="I86">
        <v>5.4274084124830396E-2</v>
      </c>
      <c r="J86">
        <v>0</v>
      </c>
      <c r="K86">
        <v>0.44668755075994898</v>
      </c>
      <c r="L86">
        <v>0.65199674001629992</v>
      </c>
      <c r="M86">
        <v>0</v>
      </c>
    </row>
    <row r="87" spans="1:13" x14ac:dyDescent="0.3">
      <c r="A87" t="s">
        <v>105</v>
      </c>
      <c r="B87">
        <v>12.844600526777874</v>
      </c>
      <c r="C87">
        <v>1.6106442577030811</v>
      </c>
      <c r="D87">
        <v>9.33278027968713</v>
      </c>
      <c r="E87">
        <v>19.475562194008798</v>
      </c>
      <c r="F87">
        <v>14.471680876979292</v>
      </c>
      <c r="G87">
        <v>2.3419203747072603</v>
      </c>
      <c r="H87">
        <v>11.150187834705459</v>
      </c>
      <c r="I87">
        <v>1.4382632293080055</v>
      </c>
      <c r="J87">
        <v>14.841392260747099</v>
      </c>
      <c r="K87">
        <v>18.09374637428936</v>
      </c>
      <c r="L87">
        <v>8.679706601466993</v>
      </c>
      <c r="M87">
        <v>0.56276559090387046</v>
      </c>
    </row>
    <row r="88" spans="1:13" x14ac:dyDescent="0.3">
      <c r="A88" t="s">
        <v>106</v>
      </c>
      <c r="B88">
        <v>0</v>
      </c>
      <c r="C88">
        <v>3.6614645858343335</v>
      </c>
      <c r="D88">
        <v>0</v>
      </c>
      <c r="E88">
        <v>0</v>
      </c>
      <c r="F88">
        <v>0</v>
      </c>
      <c r="G88">
        <v>0</v>
      </c>
      <c r="H88">
        <v>0</v>
      </c>
      <c r="I88">
        <v>1.6282225237449117</v>
      </c>
      <c r="J88">
        <v>0</v>
      </c>
      <c r="K88">
        <v>0</v>
      </c>
      <c r="L88">
        <v>0</v>
      </c>
      <c r="M88">
        <v>0</v>
      </c>
    </row>
    <row r="89" spans="1:13" x14ac:dyDescent="0.3">
      <c r="A89" t="s">
        <v>10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</row>
    <row r="90" spans="1:13" x14ac:dyDescent="0.3">
      <c r="A90" t="s">
        <v>108</v>
      </c>
      <c r="B90">
        <v>5.2677787532923612E-2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</row>
    <row r="91" spans="1:13" x14ac:dyDescent="0.3">
      <c r="A91" t="s">
        <v>109</v>
      </c>
      <c r="B91">
        <v>0</v>
      </c>
      <c r="C91">
        <v>0.80032012805122055</v>
      </c>
      <c r="D91">
        <v>0</v>
      </c>
      <c r="E91">
        <v>1.5434403783918347</v>
      </c>
      <c r="F91">
        <v>3.1440316686967109</v>
      </c>
      <c r="G91">
        <v>0</v>
      </c>
      <c r="H91">
        <v>0.59147949804172328</v>
      </c>
      <c r="I91">
        <v>2.4966078697421978</v>
      </c>
      <c r="J91">
        <v>1.6430822882435785</v>
      </c>
      <c r="K91">
        <v>4.751131221719457</v>
      </c>
      <c r="L91">
        <v>2.6419451236077154</v>
      </c>
      <c r="M91">
        <v>0.62593315722981502</v>
      </c>
    </row>
    <row r="92" spans="1:13" x14ac:dyDescent="0.3">
      <c r="A92" t="s">
        <v>110</v>
      </c>
      <c r="B92">
        <v>0</v>
      </c>
      <c r="C92">
        <v>0</v>
      </c>
      <c r="D92">
        <v>0.31998103816070161</v>
      </c>
      <c r="E92">
        <v>0</v>
      </c>
      <c r="F92">
        <v>1.8574908647990256</v>
      </c>
      <c r="G92">
        <v>0</v>
      </c>
      <c r="H92">
        <v>0</v>
      </c>
      <c r="I92">
        <v>0</v>
      </c>
      <c r="J92">
        <v>0.99926228958487018</v>
      </c>
      <c r="K92">
        <v>0</v>
      </c>
      <c r="L92">
        <v>1.480575930453681</v>
      </c>
      <c r="M92">
        <v>0</v>
      </c>
    </row>
    <row r="93" spans="1:13" x14ac:dyDescent="0.3">
      <c r="A93" t="s">
        <v>111</v>
      </c>
      <c r="B93">
        <v>0</v>
      </c>
      <c r="C93">
        <v>2.73109243697479</v>
      </c>
      <c r="D93">
        <v>0</v>
      </c>
      <c r="E93">
        <v>5.0037341299477216</v>
      </c>
      <c r="F93">
        <v>0</v>
      </c>
      <c r="G93">
        <v>0</v>
      </c>
      <c r="H93">
        <v>0</v>
      </c>
      <c r="I93">
        <v>0.99502487562189057</v>
      </c>
      <c r="J93">
        <v>0</v>
      </c>
      <c r="K93">
        <v>5.4298642533936654</v>
      </c>
      <c r="L93">
        <v>0</v>
      </c>
      <c r="M93">
        <v>0</v>
      </c>
    </row>
    <row r="94" spans="1:13" x14ac:dyDescent="0.3">
      <c r="A94" t="s">
        <v>112</v>
      </c>
      <c r="B94">
        <v>0</v>
      </c>
      <c r="C94">
        <v>3.2412965186074429</v>
      </c>
      <c r="D94">
        <v>4.4027020621000235</v>
      </c>
      <c r="E94">
        <v>0</v>
      </c>
      <c r="F94">
        <v>0</v>
      </c>
      <c r="G94">
        <v>1.8977630622627795</v>
      </c>
      <c r="H94">
        <v>0</v>
      </c>
      <c r="I94">
        <v>3.2564450474898234</v>
      </c>
      <c r="J94">
        <v>1.4083562470659245</v>
      </c>
      <c r="K94">
        <v>0</v>
      </c>
      <c r="L94">
        <v>0</v>
      </c>
      <c r="M94">
        <v>1.3839439531411508</v>
      </c>
    </row>
    <row r="95" spans="1:13" x14ac:dyDescent="0.3">
      <c r="A95" t="s">
        <v>113</v>
      </c>
      <c r="B95">
        <v>0</v>
      </c>
      <c r="C95">
        <v>0</v>
      </c>
      <c r="D95">
        <v>0.13628821995733587</v>
      </c>
      <c r="E95">
        <v>0</v>
      </c>
      <c r="F95">
        <v>0</v>
      </c>
      <c r="G95">
        <v>0</v>
      </c>
      <c r="H95">
        <v>0</v>
      </c>
      <c r="I95">
        <v>0</v>
      </c>
      <c r="J95">
        <v>0.20790020790020791</v>
      </c>
      <c r="K95">
        <v>0</v>
      </c>
      <c r="L95">
        <v>0</v>
      </c>
      <c r="M95">
        <v>0</v>
      </c>
    </row>
    <row r="96" spans="1:13" x14ac:dyDescent="0.3">
      <c r="A96" t="s">
        <v>114</v>
      </c>
      <c r="B96">
        <v>0</v>
      </c>
      <c r="C96">
        <v>19.907963185274109</v>
      </c>
      <c r="D96">
        <v>0</v>
      </c>
      <c r="E96">
        <v>0</v>
      </c>
      <c r="F96">
        <v>0</v>
      </c>
      <c r="G96">
        <v>1.7766292497779212</v>
      </c>
      <c r="H96">
        <v>0</v>
      </c>
      <c r="I96">
        <v>15.015829941203076</v>
      </c>
      <c r="J96">
        <v>0</v>
      </c>
      <c r="K96">
        <v>0</v>
      </c>
      <c r="L96">
        <v>0</v>
      </c>
      <c r="M96">
        <v>0.63167566325944646</v>
      </c>
    </row>
    <row r="97" spans="1:13" x14ac:dyDescent="0.3">
      <c r="A97" t="s">
        <v>11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 x14ac:dyDescent="0.3">
      <c r="A98" t="s">
        <v>116</v>
      </c>
      <c r="B98">
        <v>0.45654082528533807</v>
      </c>
      <c r="C98">
        <v>0.78031212484993995</v>
      </c>
      <c r="D98">
        <v>0</v>
      </c>
      <c r="E98">
        <v>0</v>
      </c>
      <c r="F98">
        <v>0</v>
      </c>
      <c r="G98">
        <v>0</v>
      </c>
      <c r="H98">
        <v>0.2397889856925905</v>
      </c>
      <c r="I98">
        <v>1.5649027589326097</v>
      </c>
      <c r="J98">
        <v>0</v>
      </c>
      <c r="K98">
        <v>0</v>
      </c>
      <c r="L98">
        <v>0</v>
      </c>
      <c r="M98">
        <v>0</v>
      </c>
    </row>
    <row r="99" spans="1:13" x14ac:dyDescent="0.3">
      <c r="A99" t="s">
        <v>117</v>
      </c>
      <c r="B99">
        <v>0</v>
      </c>
      <c r="C99">
        <v>0</v>
      </c>
      <c r="D99">
        <v>0</v>
      </c>
      <c r="E99">
        <v>0</v>
      </c>
      <c r="F99">
        <v>0</v>
      </c>
      <c r="G99">
        <v>0.12920939998384884</v>
      </c>
      <c r="H99">
        <v>0</v>
      </c>
      <c r="I99">
        <v>0</v>
      </c>
      <c r="J99">
        <v>0.61699416538126217</v>
      </c>
      <c r="K99">
        <v>0</v>
      </c>
      <c r="L99">
        <v>0</v>
      </c>
      <c r="M99">
        <v>0</v>
      </c>
    </row>
    <row r="100" spans="1:13" x14ac:dyDescent="0.3">
      <c r="A100" t="s">
        <v>118</v>
      </c>
      <c r="B100">
        <v>0</v>
      </c>
      <c r="C100">
        <v>1.160464185674269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.3206693803708729</v>
      </c>
      <c r="J100">
        <v>0</v>
      </c>
      <c r="K100">
        <v>0</v>
      </c>
      <c r="L100">
        <v>0</v>
      </c>
      <c r="M100">
        <v>0</v>
      </c>
    </row>
    <row r="101" spans="1:13" x14ac:dyDescent="0.3">
      <c r="A101" t="s">
        <v>119</v>
      </c>
      <c r="B101">
        <v>0.4302019315188762</v>
      </c>
      <c r="C101">
        <v>0.13005202080832332</v>
      </c>
      <c r="D101">
        <v>4.5093624081535912</v>
      </c>
      <c r="E101">
        <v>0</v>
      </c>
      <c r="F101">
        <v>0.85261875761266748</v>
      </c>
      <c r="G101">
        <v>0.81563433739804581</v>
      </c>
      <c r="H101">
        <v>6.2504995603868601</v>
      </c>
      <c r="I101">
        <v>1.1307100859339665</v>
      </c>
      <c r="J101">
        <v>4.7280531151498888</v>
      </c>
      <c r="K101">
        <v>1.4792899408284024</v>
      </c>
      <c r="L101">
        <v>12.224938875305623</v>
      </c>
      <c r="M101">
        <v>9.8196853106695769</v>
      </c>
    </row>
    <row r="102" spans="1:13" x14ac:dyDescent="0.3">
      <c r="A102" t="s">
        <v>120</v>
      </c>
      <c r="B102">
        <v>0</v>
      </c>
      <c r="C102">
        <v>0.80032012805122055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.15377657168701944</v>
      </c>
      <c r="J102">
        <v>0</v>
      </c>
      <c r="K102">
        <v>0.24364775495997215</v>
      </c>
      <c r="L102">
        <v>0</v>
      </c>
      <c r="M102">
        <v>0</v>
      </c>
    </row>
    <row r="103" spans="1:13" x14ac:dyDescent="0.3">
      <c r="A103" t="s">
        <v>121</v>
      </c>
      <c r="B103">
        <v>0.38630377524143988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.5834865318519703</v>
      </c>
      <c r="I103">
        <v>0</v>
      </c>
      <c r="J103">
        <v>0</v>
      </c>
      <c r="K103">
        <v>0</v>
      </c>
      <c r="L103">
        <v>0.23091551208910621</v>
      </c>
      <c r="M103">
        <v>0</v>
      </c>
    </row>
    <row r="104" spans="1:13" x14ac:dyDescent="0.3">
      <c r="A104" t="s">
        <v>122</v>
      </c>
      <c r="B104">
        <v>0.58823529411764708</v>
      </c>
      <c r="C104">
        <v>0</v>
      </c>
      <c r="D104">
        <v>0.15406494429959708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.79462102689486558</v>
      </c>
      <c r="M104">
        <v>0</v>
      </c>
    </row>
    <row r="105" spans="1:13" x14ac:dyDescent="0.3">
      <c r="A105" t="s">
        <v>123</v>
      </c>
      <c r="B105">
        <v>11.334503950834065</v>
      </c>
      <c r="C105">
        <v>5.5922368947579031</v>
      </c>
      <c r="D105">
        <v>2.7968712965157621</v>
      </c>
      <c r="E105">
        <v>4.8045805327358728</v>
      </c>
      <c r="F105">
        <v>1.3550548112058465</v>
      </c>
      <c r="G105">
        <v>2.414600662198175</v>
      </c>
      <c r="H105">
        <v>12.804731835984335</v>
      </c>
      <c r="I105">
        <v>6.467661691542288</v>
      </c>
      <c r="J105">
        <v>2.9173093689222722</v>
      </c>
      <c r="K105">
        <v>2.9469776076110921</v>
      </c>
      <c r="L105">
        <v>1.5756587883727247</v>
      </c>
      <c r="M105">
        <v>1.4471115194670954</v>
      </c>
    </row>
    <row r="106" spans="1:13" x14ac:dyDescent="0.3">
      <c r="A106" t="s">
        <v>12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</row>
    <row r="107" spans="1:13" x14ac:dyDescent="0.3">
      <c r="A107" t="s">
        <v>125</v>
      </c>
      <c r="B107">
        <v>0</v>
      </c>
      <c r="C107">
        <v>0.36014405762304924</v>
      </c>
      <c r="D107">
        <v>0</v>
      </c>
      <c r="E107">
        <v>0</v>
      </c>
      <c r="F107">
        <v>0</v>
      </c>
      <c r="G107">
        <v>0.48453524993943314</v>
      </c>
      <c r="H107">
        <v>0</v>
      </c>
      <c r="I107">
        <v>0.29850746268656719</v>
      </c>
      <c r="J107">
        <v>0</v>
      </c>
      <c r="K107">
        <v>0</v>
      </c>
      <c r="L107">
        <v>0</v>
      </c>
      <c r="M107">
        <v>0.2411852532445159</v>
      </c>
    </row>
    <row r="108" spans="1:13" x14ac:dyDescent="0.3">
      <c r="A108" t="s">
        <v>126</v>
      </c>
      <c r="B108">
        <v>0</v>
      </c>
      <c r="C108">
        <v>2.2509003601440578</v>
      </c>
      <c r="D108">
        <v>0.30220431381844037</v>
      </c>
      <c r="E108">
        <v>0</v>
      </c>
      <c r="F108">
        <v>0</v>
      </c>
      <c r="G108">
        <v>0</v>
      </c>
      <c r="H108">
        <v>0</v>
      </c>
      <c r="I108">
        <v>1.8362731795567615</v>
      </c>
      <c r="J108">
        <v>0</v>
      </c>
      <c r="K108">
        <v>0</v>
      </c>
      <c r="L108">
        <v>0</v>
      </c>
      <c r="M108">
        <v>0</v>
      </c>
    </row>
    <row r="109" spans="1:13" x14ac:dyDescent="0.3">
      <c r="A109" t="s">
        <v>12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9.3890416471061625E-2</v>
      </c>
      <c r="K109">
        <v>0</v>
      </c>
      <c r="L109">
        <v>0</v>
      </c>
      <c r="M109">
        <v>0</v>
      </c>
    </row>
    <row r="111" spans="1:13" x14ac:dyDescent="0.3">
      <c r="B111" t="s">
        <v>144</v>
      </c>
      <c r="C111" t="s">
        <v>145</v>
      </c>
    </row>
    <row r="112" spans="1:13" x14ac:dyDescent="0.3">
      <c r="A112" t="s">
        <v>21</v>
      </c>
      <c r="B112">
        <f>AVERAGE(B3:G3)</f>
        <v>0</v>
      </c>
      <c r="C112">
        <f>AVERAGE(H3:M3)</f>
        <v>0</v>
      </c>
    </row>
    <row r="113" spans="1:3" x14ac:dyDescent="0.3">
      <c r="A113" t="s">
        <v>22</v>
      </c>
      <c r="B113">
        <f t="shared" ref="B113:B176" si="0">AVERAGE(B4:G4)</f>
        <v>1.4091115102098273</v>
      </c>
      <c r="C113">
        <f t="shared" ref="C113:C176" si="1">AVERAGE(H4:M4)</f>
        <v>2.5581599670006816</v>
      </c>
    </row>
    <row r="114" spans="1:3" x14ac:dyDescent="0.3">
      <c r="A114" t="s">
        <v>23</v>
      </c>
      <c r="B114">
        <f t="shared" si="0"/>
        <v>0.53066349233928145</v>
      </c>
      <c r="C114">
        <f t="shared" si="1"/>
        <v>0.48115680820993473</v>
      </c>
    </row>
    <row r="115" spans="1:3" x14ac:dyDescent="0.3">
      <c r="A115" t="s">
        <v>24</v>
      </c>
      <c r="B115">
        <f t="shared" si="0"/>
        <v>0</v>
      </c>
      <c r="C115">
        <f t="shared" si="1"/>
        <v>0</v>
      </c>
    </row>
    <row r="116" spans="1:3" x14ac:dyDescent="0.3">
      <c r="A116" t="s">
        <v>25</v>
      </c>
      <c r="B116">
        <f t="shared" si="0"/>
        <v>0.42575274093339727</v>
      </c>
      <c r="C116">
        <f t="shared" si="1"/>
        <v>0.38301940012063501</v>
      </c>
    </row>
    <row r="117" spans="1:3" x14ac:dyDescent="0.3">
      <c r="A117" t="s">
        <v>26</v>
      </c>
      <c r="B117">
        <f t="shared" si="0"/>
        <v>2.9265437518290898E-2</v>
      </c>
      <c r="C117">
        <f t="shared" si="1"/>
        <v>2.5311059600884551E-2</v>
      </c>
    </row>
    <row r="118" spans="1:3" x14ac:dyDescent="0.3">
      <c r="A118" t="s">
        <v>27</v>
      </c>
      <c r="B118">
        <f t="shared" si="0"/>
        <v>0</v>
      </c>
      <c r="C118">
        <f t="shared" si="1"/>
        <v>0</v>
      </c>
    </row>
    <row r="119" spans="1:3" x14ac:dyDescent="0.3">
      <c r="A119" t="s">
        <v>28</v>
      </c>
      <c r="B119">
        <f t="shared" si="0"/>
        <v>2.7030145679890887</v>
      </c>
      <c r="C119">
        <f t="shared" si="1"/>
        <v>3.2900667127585024</v>
      </c>
    </row>
    <row r="120" spans="1:3" x14ac:dyDescent="0.3">
      <c r="A120" t="s">
        <v>29</v>
      </c>
      <c r="B120">
        <f t="shared" si="0"/>
        <v>0</v>
      </c>
      <c r="C120">
        <f t="shared" si="1"/>
        <v>0</v>
      </c>
    </row>
    <row r="121" spans="1:3" x14ac:dyDescent="0.3">
      <c r="A121" t="s">
        <v>30</v>
      </c>
      <c r="B121">
        <f t="shared" si="0"/>
        <v>4.0837098674234751</v>
      </c>
      <c r="C121">
        <f t="shared" si="1"/>
        <v>4.2913767422884792</v>
      </c>
    </row>
    <row r="122" spans="1:3" x14ac:dyDescent="0.3">
      <c r="A122" t="s">
        <v>31</v>
      </c>
      <c r="B122">
        <f t="shared" si="0"/>
        <v>7.1695344804588501E-2</v>
      </c>
      <c r="C122">
        <f t="shared" si="1"/>
        <v>5.2766470676918441E-2</v>
      </c>
    </row>
    <row r="123" spans="1:3" x14ac:dyDescent="0.3">
      <c r="A123" t="s">
        <v>32</v>
      </c>
      <c r="B123">
        <f t="shared" si="0"/>
        <v>0</v>
      </c>
      <c r="C123">
        <f t="shared" si="1"/>
        <v>0</v>
      </c>
    </row>
    <row r="124" spans="1:3" x14ac:dyDescent="0.3">
      <c r="A124" t="s">
        <v>33</v>
      </c>
      <c r="B124">
        <f t="shared" si="0"/>
        <v>0.3797890451349033</v>
      </c>
      <c r="C124">
        <f t="shared" si="1"/>
        <v>0.48385330024201684</v>
      </c>
    </row>
    <row r="125" spans="1:3" x14ac:dyDescent="0.3">
      <c r="A125" t="s">
        <v>34</v>
      </c>
      <c r="B125">
        <f t="shared" si="0"/>
        <v>6.3670826724864549</v>
      </c>
      <c r="C125">
        <f t="shared" si="1"/>
        <v>6.853650193361319</v>
      </c>
    </row>
    <row r="126" spans="1:3" x14ac:dyDescent="0.3">
      <c r="A126" t="s">
        <v>35</v>
      </c>
      <c r="B126">
        <f t="shared" si="0"/>
        <v>0</v>
      </c>
      <c r="C126">
        <f t="shared" si="1"/>
        <v>0</v>
      </c>
    </row>
    <row r="127" spans="1:3" x14ac:dyDescent="0.3">
      <c r="A127" t="s">
        <v>36</v>
      </c>
      <c r="B127">
        <f t="shared" si="0"/>
        <v>0.14132278123233463</v>
      </c>
      <c r="C127">
        <f t="shared" si="1"/>
        <v>0.17514643390375559</v>
      </c>
    </row>
    <row r="128" spans="1:3" x14ac:dyDescent="0.3">
      <c r="A128" t="s">
        <v>37</v>
      </c>
      <c r="B128">
        <f t="shared" si="0"/>
        <v>10.787231261136379</v>
      </c>
      <c r="C128">
        <f t="shared" si="1"/>
        <v>13.342396053195783</v>
      </c>
    </row>
    <row r="129" spans="1:3" x14ac:dyDescent="0.3">
      <c r="A129" t="s">
        <v>38</v>
      </c>
      <c r="B129">
        <f t="shared" si="0"/>
        <v>0.12619594944165213</v>
      </c>
      <c r="C129">
        <f t="shared" si="1"/>
        <v>6.4396186551479107E-2</v>
      </c>
    </row>
    <row r="130" spans="1:3" x14ac:dyDescent="0.3">
      <c r="A130" t="s">
        <v>39</v>
      </c>
      <c r="B130">
        <f t="shared" si="0"/>
        <v>9.7599845139341372</v>
      </c>
      <c r="C130">
        <f t="shared" si="1"/>
        <v>9.9933705398719415</v>
      </c>
    </row>
    <row r="131" spans="1:3" x14ac:dyDescent="0.3">
      <c r="A131" t="s">
        <v>40</v>
      </c>
      <c r="B131">
        <f t="shared" si="0"/>
        <v>0</v>
      </c>
      <c r="C131">
        <f t="shared" si="1"/>
        <v>0</v>
      </c>
    </row>
    <row r="132" spans="1:3" x14ac:dyDescent="0.3">
      <c r="A132" t="s">
        <v>41</v>
      </c>
      <c r="B132">
        <f t="shared" si="0"/>
        <v>0</v>
      </c>
      <c r="C132">
        <f t="shared" si="1"/>
        <v>0</v>
      </c>
    </row>
    <row r="133" spans="1:3" x14ac:dyDescent="0.3">
      <c r="A133" t="s">
        <v>42</v>
      </c>
      <c r="B133">
        <f t="shared" si="0"/>
        <v>4.3350673602774441E-2</v>
      </c>
      <c r="C133">
        <f t="shared" si="1"/>
        <v>2.7137042062415195E-2</v>
      </c>
    </row>
    <row r="134" spans="1:3" x14ac:dyDescent="0.3">
      <c r="A134" t="s">
        <v>43</v>
      </c>
      <c r="B134">
        <f t="shared" si="0"/>
        <v>1.0804321728691477</v>
      </c>
      <c r="C134">
        <f t="shared" si="1"/>
        <v>1.4834916327453642</v>
      </c>
    </row>
    <row r="135" spans="1:3" x14ac:dyDescent="0.3">
      <c r="A135" t="s">
        <v>44</v>
      </c>
      <c r="B135">
        <f t="shared" si="0"/>
        <v>0</v>
      </c>
      <c r="C135">
        <f t="shared" si="1"/>
        <v>0.45617133025445983</v>
      </c>
    </row>
    <row r="136" spans="1:3" x14ac:dyDescent="0.3">
      <c r="A136" t="s">
        <v>45</v>
      </c>
      <c r="B136">
        <f t="shared" si="0"/>
        <v>0</v>
      </c>
      <c r="C136">
        <f t="shared" si="1"/>
        <v>0</v>
      </c>
    </row>
    <row r="137" spans="1:3" x14ac:dyDescent="0.3">
      <c r="A137" t="s">
        <v>46</v>
      </c>
      <c r="B137">
        <f t="shared" si="0"/>
        <v>0.30066758074056982</v>
      </c>
      <c r="C137">
        <f t="shared" si="1"/>
        <v>0.39486367230845881</v>
      </c>
    </row>
    <row r="138" spans="1:3" x14ac:dyDescent="0.3">
      <c r="A138" t="s">
        <v>47</v>
      </c>
      <c r="B138">
        <f t="shared" si="0"/>
        <v>2.1727107529430356E-2</v>
      </c>
      <c r="C138">
        <f t="shared" si="1"/>
        <v>2.0119374958084638E-2</v>
      </c>
    </row>
    <row r="139" spans="1:3" x14ac:dyDescent="0.3">
      <c r="A139" t="s">
        <v>48</v>
      </c>
      <c r="B139">
        <f t="shared" si="0"/>
        <v>0.91891899646772712</v>
      </c>
      <c r="C139">
        <f t="shared" si="1"/>
        <v>0.82850269395509979</v>
      </c>
    </row>
    <row r="140" spans="1:3" x14ac:dyDescent="0.3">
      <c r="A140" t="s">
        <v>49</v>
      </c>
      <c r="B140">
        <f t="shared" si="0"/>
        <v>3.2351315466277577</v>
      </c>
      <c r="C140">
        <f t="shared" si="1"/>
        <v>2.9495271979603395</v>
      </c>
    </row>
    <row r="141" spans="1:3" x14ac:dyDescent="0.3">
      <c r="A141" t="s">
        <v>50</v>
      </c>
      <c r="B141">
        <f t="shared" si="0"/>
        <v>1.0851081655862373</v>
      </c>
      <c r="C141">
        <f t="shared" si="1"/>
        <v>0.82931171129767789</v>
      </c>
    </row>
    <row r="142" spans="1:3" x14ac:dyDescent="0.3">
      <c r="A142" t="s">
        <v>51</v>
      </c>
      <c r="B142">
        <f t="shared" si="0"/>
        <v>0.22144940869236951</v>
      </c>
      <c r="C142">
        <f t="shared" si="1"/>
        <v>0.41093437779535646</v>
      </c>
    </row>
    <row r="143" spans="1:3" x14ac:dyDescent="0.3">
      <c r="A143" t="s">
        <v>52</v>
      </c>
      <c r="B143">
        <f t="shared" si="0"/>
        <v>0</v>
      </c>
      <c r="C143">
        <f t="shared" si="1"/>
        <v>0</v>
      </c>
    </row>
    <row r="144" spans="1:3" x14ac:dyDescent="0.3">
      <c r="A144" t="s">
        <v>53</v>
      </c>
      <c r="B144">
        <f t="shared" si="0"/>
        <v>0</v>
      </c>
      <c r="C144">
        <f t="shared" si="1"/>
        <v>0</v>
      </c>
    </row>
    <row r="145" spans="1:3" x14ac:dyDescent="0.3">
      <c r="A145" t="s">
        <v>54</v>
      </c>
      <c r="B145">
        <f t="shared" si="0"/>
        <v>0.30818416734974652</v>
      </c>
      <c r="C145">
        <f t="shared" si="1"/>
        <v>0.39422949217139847</v>
      </c>
    </row>
    <row r="146" spans="1:3" x14ac:dyDescent="0.3">
      <c r="A146" t="s">
        <v>55</v>
      </c>
      <c r="B146">
        <f t="shared" si="0"/>
        <v>1.0477454003888165</v>
      </c>
      <c r="C146">
        <f t="shared" si="1"/>
        <v>1.6424955566449375</v>
      </c>
    </row>
    <row r="147" spans="1:3" x14ac:dyDescent="0.3">
      <c r="A147" t="s">
        <v>56</v>
      </c>
      <c r="B147">
        <f t="shared" si="0"/>
        <v>10.680609818616018</v>
      </c>
      <c r="C147">
        <f t="shared" si="1"/>
        <v>5.7364391173481257</v>
      </c>
    </row>
    <row r="148" spans="1:3" x14ac:dyDescent="0.3">
      <c r="A148" t="s">
        <v>57</v>
      </c>
      <c r="B148">
        <f t="shared" si="0"/>
        <v>0</v>
      </c>
      <c r="C148">
        <f t="shared" si="1"/>
        <v>3.1971864759012071E-2</v>
      </c>
    </row>
    <row r="149" spans="1:3" x14ac:dyDescent="0.3">
      <c r="A149" t="s">
        <v>58</v>
      </c>
      <c r="B149">
        <f t="shared" si="0"/>
        <v>1.6494112870483149E-2</v>
      </c>
      <c r="C149">
        <f t="shared" si="1"/>
        <v>5.3201122883274471E-2</v>
      </c>
    </row>
    <row r="150" spans="1:3" x14ac:dyDescent="0.3">
      <c r="A150" t="s">
        <v>59</v>
      </c>
      <c r="B150">
        <f t="shared" si="0"/>
        <v>7.4741514543232246E-2</v>
      </c>
      <c r="C150">
        <f t="shared" si="1"/>
        <v>0.14165897713496103</v>
      </c>
    </row>
    <row r="151" spans="1:3" x14ac:dyDescent="0.3">
      <c r="A151" t="s">
        <v>60</v>
      </c>
      <c r="B151">
        <f t="shared" si="0"/>
        <v>6.7991639292532708</v>
      </c>
      <c r="C151">
        <f t="shared" si="1"/>
        <v>3.1360224494227187</v>
      </c>
    </row>
    <row r="152" spans="1:3" x14ac:dyDescent="0.3">
      <c r="A152" t="s">
        <v>61</v>
      </c>
      <c r="B152">
        <f t="shared" si="0"/>
        <v>0</v>
      </c>
      <c r="C152">
        <f t="shared" si="1"/>
        <v>0</v>
      </c>
    </row>
    <row r="153" spans="1:3" x14ac:dyDescent="0.3">
      <c r="A153" t="s">
        <v>62</v>
      </c>
      <c r="B153">
        <f t="shared" si="0"/>
        <v>0</v>
      </c>
      <c r="C153">
        <f t="shared" si="1"/>
        <v>0</v>
      </c>
    </row>
    <row r="154" spans="1:3" x14ac:dyDescent="0.3">
      <c r="A154" t="s">
        <v>63</v>
      </c>
      <c r="B154">
        <f t="shared" si="0"/>
        <v>0.1481526200664324</v>
      </c>
      <c r="C154">
        <f t="shared" si="1"/>
        <v>0.17735375754642513</v>
      </c>
    </row>
    <row r="155" spans="1:3" x14ac:dyDescent="0.3">
      <c r="A155" t="s">
        <v>64</v>
      </c>
      <c r="B155">
        <f t="shared" si="0"/>
        <v>0</v>
      </c>
      <c r="C155">
        <f t="shared" si="1"/>
        <v>0</v>
      </c>
    </row>
    <row r="156" spans="1:3" x14ac:dyDescent="0.3">
      <c r="A156" t="s">
        <v>65</v>
      </c>
      <c r="B156">
        <f t="shared" si="0"/>
        <v>0</v>
      </c>
      <c r="C156">
        <f t="shared" si="1"/>
        <v>0</v>
      </c>
    </row>
    <row r="157" spans="1:3" x14ac:dyDescent="0.3">
      <c r="A157" t="s">
        <v>66</v>
      </c>
      <c r="B157">
        <f t="shared" si="0"/>
        <v>0.82799288869776755</v>
      </c>
      <c r="C157">
        <f t="shared" si="1"/>
        <v>1.4050376509919575</v>
      </c>
    </row>
    <row r="158" spans="1:3" x14ac:dyDescent="0.3">
      <c r="A158" t="s">
        <v>67</v>
      </c>
      <c r="B158">
        <f t="shared" si="0"/>
        <v>1.5801532748676621E-2</v>
      </c>
      <c r="C158">
        <f t="shared" si="1"/>
        <v>8.9419444258153936E-3</v>
      </c>
    </row>
    <row r="159" spans="1:3" x14ac:dyDescent="0.3">
      <c r="A159" t="s">
        <v>68</v>
      </c>
      <c r="B159">
        <f t="shared" si="0"/>
        <v>0</v>
      </c>
      <c r="C159">
        <f t="shared" si="1"/>
        <v>3.3167495854063013E-2</v>
      </c>
    </row>
    <row r="160" spans="1:3" x14ac:dyDescent="0.3">
      <c r="A160" t="s">
        <v>69</v>
      </c>
      <c r="B160">
        <f t="shared" si="0"/>
        <v>0.25503972129370295</v>
      </c>
      <c r="C160">
        <f t="shared" si="1"/>
        <v>0.19063045524122893</v>
      </c>
    </row>
    <row r="161" spans="1:3" x14ac:dyDescent="0.3">
      <c r="A161" t="s">
        <v>70</v>
      </c>
      <c r="B161">
        <f t="shared" si="0"/>
        <v>0</v>
      </c>
      <c r="C161">
        <f t="shared" si="1"/>
        <v>0</v>
      </c>
    </row>
    <row r="162" spans="1:3" x14ac:dyDescent="0.3">
      <c r="A162" t="s">
        <v>71</v>
      </c>
      <c r="B162">
        <f t="shared" si="0"/>
        <v>0.45326351994736286</v>
      </c>
      <c r="C162">
        <f t="shared" si="1"/>
        <v>0.24381885603360032</v>
      </c>
    </row>
    <row r="163" spans="1:3" x14ac:dyDescent="0.3">
      <c r="A163" t="s">
        <v>72</v>
      </c>
      <c r="B163">
        <f t="shared" si="0"/>
        <v>0</v>
      </c>
      <c r="C163">
        <f t="shared" si="1"/>
        <v>0</v>
      </c>
    </row>
    <row r="164" spans="1:3" x14ac:dyDescent="0.3">
      <c r="A164" t="s">
        <v>73</v>
      </c>
      <c r="B164">
        <f t="shared" si="0"/>
        <v>0</v>
      </c>
      <c r="C164">
        <f t="shared" si="1"/>
        <v>0</v>
      </c>
    </row>
    <row r="165" spans="1:3" x14ac:dyDescent="0.3">
      <c r="A165" t="s">
        <v>74</v>
      </c>
      <c r="B165">
        <f t="shared" si="0"/>
        <v>0</v>
      </c>
      <c r="C165">
        <f t="shared" si="1"/>
        <v>0</v>
      </c>
    </row>
    <row r="166" spans="1:3" x14ac:dyDescent="0.3">
      <c r="A166" t="s">
        <v>75</v>
      </c>
      <c r="B166">
        <f t="shared" si="0"/>
        <v>0</v>
      </c>
      <c r="C166">
        <f t="shared" si="1"/>
        <v>0</v>
      </c>
    </row>
    <row r="167" spans="1:3" x14ac:dyDescent="0.3">
      <c r="A167" t="s">
        <v>76</v>
      </c>
      <c r="B167">
        <f t="shared" si="0"/>
        <v>0</v>
      </c>
      <c r="C167">
        <f t="shared" si="1"/>
        <v>1.914168676543777E-2</v>
      </c>
    </row>
    <row r="168" spans="1:3" x14ac:dyDescent="0.3">
      <c r="A168" t="s">
        <v>77</v>
      </c>
      <c r="B168">
        <f t="shared" si="0"/>
        <v>1.5801532748676621E-2</v>
      </c>
      <c r="C168">
        <f t="shared" si="1"/>
        <v>1.3321610316255028E-2</v>
      </c>
    </row>
    <row r="169" spans="1:3" x14ac:dyDescent="0.3">
      <c r="A169" t="s">
        <v>78</v>
      </c>
      <c r="B169">
        <f t="shared" si="0"/>
        <v>5.0020008003201282E-3</v>
      </c>
      <c r="C169">
        <f t="shared" si="1"/>
        <v>0</v>
      </c>
    </row>
    <row r="170" spans="1:3" x14ac:dyDescent="0.3">
      <c r="A170" t="s">
        <v>79</v>
      </c>
      <c r="B170">
        <f t="shared" si="0"/>
        <v>1.0154061624649859</v>
      </c>
      <c r="C170">
        <f t="shared" si="1"/>
        <v>0.45680687471732245</v>
      </c>
    </row>
    <row r="171" spans="1:3" x14ac:dyDescent="0.3">
      <c r="A171" t="s">
        <v>80</v>
      </c>
      <c r="B171">
        <f t="shared" si="0"/>
        <v>0.78555030011340687</v>
      </c>
      <c r="C171">
        <f t="shared" si="1"/>
        <v>0.87307112193990022</v>
      </c>
    </row>
    <row r="172" spans="1:3" x14ac:dyDescent="0.3">
      <c r="A172" t="s">
        <v>81</v>
      </c>
      <c r="B172">
        <f t="shared" si="0"/>
        <v>0.25899912203687442</v>
      </c>
      <c r="C172">
        <f t="shared" si="1"/>
        <v>0.23978898569259052</v>
      </c>
    </row>
    <row r="173" spans="1:3" x14ac:dyDescent="0.3">
      <c r="A173" t="s">
        <v>82</v>
      </c>
      <c r="B173">
        <f t="shared" si="0"/>
        <v>1.0767449998654069E-2</v>
      </c>
      <c r="C173">
        <f t="shared" si="1"/>
        <v>9.5708433827188851E-3</v>
      </c>
    </row>
    <row r="174" spans="1:3" x14ac:dyDescent="0.3">
      <c r="A174" t="s">
        <v>83</v>
      </c>
      <c r="B174">
        <f t="shared" si="0"/>
        <v>2.1112695434731266</v>
      </c>
      <c r="C174">
        <f t="shared" si="1"/>
        <v>2.7640235257617856</v>
      </c>
    </row>
    <row r="175" spans="1:3" x14ac:dyDescent="0.3">
      <c r="A175" t="s">
        <v>84</v>
      </c>
      <c r="B175">
        <f t="shared" si="0"/>
        <v>4.0867977761181651</v>
      </c>
      <c r="C175">
        <f t="shared" si="1"/>
        <v>3.0417295123177475</v>
      </c>
    </row>
    <row r="176" spans="1:3" x14ac:dyDescent="0.3">
      <c r="A176" t="s">
        <v>85</v>
      </c>
      <c r="B176">
        <f t="shared" si="0"/>
        <v>0.2987967374626504</v>
      </c>
      <c r="C176">
        <f t="shared" si="1"/>
        <v>0.13016347000497683</v>
      </c>
    </row>
    <row r="177" spans="1:3" x14ac:dyDescent="0.3">
      <c r="A177" t="s">
        <v>86</v>
      </c>
      <c r="B177">
        <f t="shared" ref="B177:B218" si="2">AVERAGE(B68:G68)</f>
        <v>0.14132278123233463</v>
      </c>
      <c r="C177">
        <f t="shared" ref="C177:C218" si="3">AVERAGE(H68:M68)</f>
        <v>0.1761035182420275</v>
      </c>
    </row>
    <row r="178" spans="1:3" x14ac:dyDescent="0.3">
      <c r="A178" t="s">
        <v>87</v>
      </c>
      <c r="B178">
        <f t="shared" si="2"/>
        <v>0</v>
      </c>
      <c r="C178">
        <f t="shared" si="3"/>
        <v>0</v>
      </c>
    </row>
    <row r="179" spans="1:3" x14ac:dyDescent="0.3">
      <c r="A179" t="s">
        <v>88</v>
      </c>
      <c r="B179">
        <f t="shared" si="2"/>
        <v>0</v>
      </c>
      <c r="C179">
        <f t="shared" si="3"/>
        <v>0</v>
      </c>
    </row>
    <row r="180" spans="1:3" x14ac:dyDescent="0.3">
      <c r="A180" t="s">
        <v>89</v>
      </c>
      <c r="B180">
        <f t="shared" si="2"/>
        <v>0</v>
      </c>
      <c r="C180">
        <f t="shared" si="3"/>
        <v>0</v>
      </c>
    </row>
    <row r="181" spans="1:3" x14ac:dyDescent="0.3">
      <c r="A181" t="s">
        <v>90</v>
      </c>
      <c r="B181">
        <f t="shared" si="2"/>
        <v>7.6416330294486343E-2</v>
      </c>
      <c r="C181">
        <f t="shared" si="3"/>
        <v>1.7318093411131538E-2</v>
      </c>
    </row>
    <row r="182" spans="1:3" x14ac:dyDescent="0.3">
      <c r="A182" t="s">
        <v>91</v>
      </c>
      <c r="B182">
        <f t="shared" si="2"/>
        <v>0</v>
      </c>
      <c r="C182">
        <f t="shared" si="3"/>
        <v>0</v>
      </c>
    </row>
    <row r="183" spans="1:3" x14ac:dyDescent="0.3">
      <c r="A183" t="s">
        <v>92</v>
      </c>
      <c r="B183">
        <f t="shared" si="2"/>
        <v>2.3342670401493931E-2</v>
      </c>
      <c r="C183">
        <f t="shared" si="3"/>
        <v>2.7137042062415195E-2</v>
      </c>
    </row>
    <row r="184" spans="1:3" x14ac:dyDescent="0.3">
      <c r="A184" t="s">
        <v>93</v>
      </c>
      <c r="B184">
        <f t="shared" si="2"/>
        <v>0.33995424645568256</v>
      </c>
      <c r="C184">
        <f t="shared" si="3"/>
        <v>0.17852835557883548</v>
      </c>
    </row>
    <row r="185" spans="1:3" x14ac:dyDescent="0.3">
      <c r="A185" t="s">
        <v>94</v>
      </c>
      <c r="B185">
        <f t="shared" si="2"/>
        <v>0</v>
      </c>
      <c r="C185">
        <f t="shared" si="3"/>
        <v>0.10538732258189272</v>
      </c>
    </row>
    <row r="186" spans="1:3" x14ac:dyDescent="0.3">
      <c r="A186" t="s">
        <v>95</v>
      </c>
      <c r="B186">
        <f t="shared" si="2"/>
        <v>0</v>
      </c>
      <c r="C186">
        <f t="shared" si="3"/>
        <v>8.7451409569425861E-2</v>
      </c>
    </row>
    <row r="187" spans="1:3" x14ac:dyDescent="0.3">
      <c r="A187" t="s">
        <v>96</v>
      </c>
      <c r="B187">
        <f t="shared" si="2"/>
        <v>0</v>
      </c>
      <c r="C187">
        <f t="shared" si="3"/>
        <v>1.8091361374943465E-2</v>
      </c>
    </row>
    <row r="188" spans="1:3" x14ac:dyDescent="0.3">
      <c r="A188" t="s">
        <v>97</v>
      </c>
      <c r="B188">
        <f t="shared" si="2"/>
        <v>0.53014508880329148</v>
      </c>
      <c r="C188">
        <f t="shared" si="3"/>
        <v>0.29206481669672435</v>
      </c>
    </row>
    <row r="189" spans="1:3" x14ac:dyDescent="0.3">
      <c r="A189" t="s">
        <v>98</v>
      </c>
      <c r="B189">
        <f t="shared" si="2"/>
        <v>0</v>
      </c>
      <c r="C189">
        <f t="shared" si="3"/>
        <v>0</v>
      </c>
    </row>
    <row r="190" spans="1:3" x14ac:dyDescent="0.3">
      <c r="A190" t="s">
        <v>99</v>
      </c>
      <c r="B190">
        <f t="shared" si="2"/>
        <v>0</v>
      </c>
      <c r="C190">
        <f t="shared" si="3"/>
        <v>0</v>
      </c>
    </row>
    <row r="191" spans="1:3" x14ac:dyDescent="0.3">
      <c r="A191" t="s">
        <v>100</v>
      </c>
      <c r="B191">
        <f t="shared" si="2"/>
        <v>0</v>
      </c>
      <c r="C191">
        <f t="shared" si="3"/>
        <v>0</v>
      </c>
    </row>
    <row r="192" spans="1:3" x14ac:dyDescent="0.3">
      <c r="A192" t="s">
        <v>101</v>
      </c>
      <c r="B192">
        <f t="shared" si="2"/>
        <v>0</v>
      </c>
      <c r="C192">
        <f t="shared" si="3"/>
        <v>0</v>
      </c>
    </row>
    <row r="193" spans="1:3" x14ac:dyDescent="0.3">
      <c r="A193" t="s">
        <v>102</v>
      </c>
      <c r="B193">
        <f t="shared" si="2"/>
        <v>0</v>
      </c>
      <c r="C193">
        <f t="shared" si="3"/>
        <v>5.0388707353817702E-2</v>
      </c>
    </row>
    <row r="194" spans="1:3" x14ac:dyDescent="0.3">
      <c r="A194" t="s">
        <v>103</v>
      </c>
      <c r="B194">
        <f t="shared" si="2"/>
        <v>0</v>
      </c>
      <c r="C194">
        <f t="shared" si="3"/>
        <v>0</v>
      </c>
    </row>
    <row r="195" spans="1:3" x14ac:dyDescent="0.3">
      <c r="A195" t="s">
        <v>104</v>
      </c>
      <c r="B195">
        <f t="shared" si="2"/>
        <v>0.37779818028723094</v>
      </c>
      <c r="C195">
        <f t="shared" si="3"/>
        <v>0.24944265351007652</v>
      </c>
    </row>
    <row r="196" spans="1:3" x14ac:dyDescent="0.3">
      <c r="A196" t="s">
        <v>105</v>
      </c>
      <c r="B196">
        <f t="shared" si="2"/>
        <v>10.012864751643905</v>
      </c>
      <c r="C196">
        <f t="shared" si="3"/>
        <v>9.1276769819034644</v>
      </c>
    </row>
    <row r="197" spans="1:3" x14ac:dyDescent="0.3">
      <c r="A197" t="s">
        <v>106</v>
      </c>
      <c r="B197">
        <f t="shared" si="2"/>
        <v>0.61024409763905563</v>
      </c>
      <c r="C197">
        <f t="shared" si="3"/>
        <v>0.27137042062415195</v>
      </c>
    </row>
    <row r="198" spans="1:3" x14ac:dyDescent="0.3">
      <c r="A198" t="s">
        <v>107</v>
      </c>
      <c r="B198">
        <f t="shared" si="2"/>
        <v>0</v>
      </c>
      <c r="C198">
        <f t="shared" si="3"/>
        <v>0</v>
      </c>
    </row>
    <row r="199" spans="1:3" x14ac:dyDescent="0.3">
      <c r="A199" t="s">
        <v>108</v>
      </c>
      <c r="B199">
        <f t="shared" si="2"/>
        <v>8.779631255487268E-3</v>
      </c>
      <c r="C199">
        <f t="shared" si="3"/>
        <v>0</v>
      </c>
    </row>
    <row r="200" spans="1:3" x14ac:dyDescent="0.3">
      <c r="A200" t="s">
        <v>109</v>
      </c>
      <c r="B200">
        <f t="shared" si="2"/>
        <v>0.91463202918996112</v>
      </c>
      <c r="C200">
        <f t="shared" si="3"/>
        <v>2.1250298597640813</v>
      </c>
    </row>
    <row r="201" spans="1:3" x14ac:dyDescent="0.3">
      <c r="A201" t="s">
        <v>110</v>
      </c>
      <c r="B201">
        <f t="shared" si="2"/>
        <v>0.36291198382662121</v>
      </c>
      <c r="C201">
        <f t="shared" si="3"/>
        <v>0.41330637000642517</v>
      </c>
    </row>
    <row r="202" spans="1:3" x14ac:dyDescent="0.3">
      <c r="A202" t="s">
        <v>111</v>
      </c>
      <c r="B202">
        <f t="shared" si="2"/>
        <v>1.289137761153752</v>
      </c>
      <c r="C202">
        <f t="shared" si="3"/>
        <v>1.070814854835926</v>
      </c>
    </row>
    <row r="203" spans="1:3" x14ac:dyDescent="0.3">
      <c r="A203" t="s">
        <v>112</v>
      </c>
      <c r="B203">
        <f t="shared" si="2"/>
        <v>1.5902936071617075</v>
      </c>
      <c r="C203">
        <f t="shared" si="3"/>
        <v>1.008124207949483</v>
      </c>
    </row>
    <row r="204" spans="1:3" x14ac:dyDescent="0.3">
      <c r="A204" t="s">
        <v>113</v>
      </c>
      <c r="B204">
        <f t="shared" si="2"/>
        <v>2.2714703326222645E-2</v>
      </c>
      <c r="C204">
        <f t="shared" si="3"/>
        <v>3.4650034650034654E-2</v>
      </c>
    </row>
    <row r="205" spans="1:3" x14ac:dyDescent="0.3">
      <c r="A205" t="s">
        <v>114</v>
      </c>
      <c r="B205">
        <f t="shared" si="2"/>
        <v>3.6140987391753385</v>
      </c>
      <c r="C205">
        <f t="shared" si="3"/>
        <v>2.6079176007437539</v>
      </c>
    </row>
    <row r="206" spans="1:3" x14ac:dyDescent="0.3">
      <c r="A206" t="s">
        <v>115</v>
      </c>
      <c r="B206">
        <f t="shared" si="2"/>
        <v>0</v>
      </c>
      <c r="C206">
        <f t="shared" si="3"/>
        <v>0</v>
      </c>
    </row>
    <row r="207" spans="1:3" x14ac:dyDescent="0.3">
      <c r="A207" t="s">
        <v>116</v>
      </c>
      <c r="B207">
        <f t="shared" si="2"/>
        <v>0.20614215835587968</v>
      </c>
      <c r="C207">
        <f t="shared" si="3"/>
        <v>0.30078195743753339</v>
      </c>
    </row>
    <row r="208" spans="1:3" x14ac:dyDescent="0.3">
      <c r="A208" t="s">
        <v>117</v>
      </c>
      <c r="B208">
        <f t="shared" si="2"/>
        <v>2.1534899997308139E-2</v>
      </c>
      <c r="C208">
        <f t="shared" si="3"/>
        <v>0.10283236089687703</v>
      </c>
    </row>
    <row r="209" spans="1:3" x14ac:dyDescent="0.3">
      <c r="A209" t="s">
        <v>118</v>
      </c>
      <c r="B209">
        <f t="shared" si="2"/>
        <v>0.19341069761237828</v>
      </c>
      <c r="C209">
        <f t="shared" si="3"/>
        <v>0.22011156339514548</v>
      </c>
    </row>
    <row r="210" spans="1:3" x14ac:dyDescent="0.3">
      <c r="A210" t="s">
        <v>119</v>
      </c>
      <c r="B210">
        <f t="shared" si="2"/>
        <v>1.1229782425819173</v>
      </c>
      <c r="C210">
        <f t="shared" si="3"/>
        <v>5.9388628147123868</v>
      </c>
    </row>
    <row r="211" spans="1:3" x14ac:dyDescent="0.3">
      <c r="A211" t="s">
        <v>120</v>
      </c>
      <c r="B211">
        <f t="shared" si="2"/>
        <v>0.13338668800853676</v>
      </c>
      <c r="C211">
        <f t="shared" si="3"/>
        <v>6.6237387774498599E-2</v>
      </c>
    </row>
    <row r="212" spans="1:3" x14ac:dyDescent="0.3">
      <c r="A212" t="s">
        <v>121</v>
      </c>
      <c r="B212">
        <f t="shared" si="2"/>
        <v>6.4383962540239981E-2</v>
      </c>
      <c r="C212">
        <f t="shared" si="3"/>
        <v>0.13573367399017941</v>
      </c>
    </row>
    <row r="213" spans="1:3" x14ac:dyDescent="0.3">
      <c r="A213" t="s">
        <v>122</v>
      </c>
      <c r="B213">
        <f t="shared" si="2"/>
        <v>0.12371670640287402</v>
      </c>
      <c r="C213">
        <f t="shared" si="3"/>
        <v>0.13243683781581092</v>
      </c>
    </row>
    <row r="214" spans="1:3" x14ac:dyDescent="0.3">
      <c r="A214" t="s">
        <v>123</v>
      </c>
      <c r="B214">
        <f t="shared" si="2"/>
        <v>4.7163080247079376</v>
      </c>
      <c r="C214">
        <f t="shared" si="3"/>
        <v>4.6932418019833015</v>
      </c>
    </row>
    <row r="215" spans="1:3" x14ac:dyDescent="0.3">
      <c r="A215" t="s">
        <v>124</v>
      </c>
      <c r="B215">
        <f t="shared" si="2"/>
        <v>0</v>
      </c>
      <c r="C215">
        <f t="shared" si="3"/>
        <v>0</v>
      </c>
    </row>
    <row r="216" spans="1:3" x14ac:dyDescent="0.3">
      <c r="A216" t="s">
        <v>125</v>
      </c>
      <c r="B216">
        <f t="shared" si="2"/>
        <v>0.14077988459374705</v>
      </c>
      <c r="C216">
        <f t="shared" si="3"/>
        <v>8.9948785988513857E-2</v>
      </c>
    </row>
    <row r="217" spans="1:3" x14ac:dyDescent="0.3">
      <c r="A217" t="s">
        <v>126</v>
      </c>
      <c r="B217">
        <f t="shared" si="2"/>
        <v>0.42551744566041633</v>
      </c>
      <c r="C217">
        <f t="shared" si="3"/>
        <v>0.30604552992612694</v>
      </c>
    </row>
    <row r="218" spans="1:3" x14ac:dyDescent="0.3">
      <c r="A218" t="s">
        <v>127</v>
      </c>
      <c r="B218">
        <f t="shared" si="2"/>
        <v>0</v>
      </c>
      <c r="C218">
        <f t="shared" si="3"/>
        <v>1.5648402745176936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2CC89-E7AB-4A12-95BF-EC8F56CAB27B}">
  <sheetPr>
    <tabColor theme="3" tint="0.499984740745262"/>
  </sheetPr>
  <dimension ref="A1:AA218"/>
  <sheetViews>
    <sheetView workbookViewId="0">
      <selection activeCell="C1" sqref="C1"/>
    </sheetView>
  </sheetViews>
  <sheetFormatPr defaultRowHeight="16.5" x14ac:dyDescent="0.3"/>
  <sheetData>
    <row r="1" spans="1:27" x14ac:dyDescent="0.3">
      <c r="B1" t="s">
        <v>146</v>
      </c>
      <c r="C1" t="s">
        <v>146</v>
      </c>
      <c r="D1" t="s">
        <v>146</v>
      </c>
      <c r="E1" t="s">
        <v>146</v>
      </c>
      <c r="F1" t="s">
        <v>146</v>
      </c>
      <c r="G1" t="s">
        <v>146</v>
      </c>
      <c r="H1" t="s">
        <v>146</v>
      </c>
      <c r="I1" t="s">
        <v>146</v>
      </c>
      <c r="J1" t="s">
        <v>146</v>
      </c>
      <c r="K1" t="s">
        <v>146</v>
      </c>
      <c r="L1" t="s">
        <v>146</v>
      </c>
      <c r="M1" t="s">
        <v>146</v>
      </c>
      <c r="N1" t="s">
        <v>146</v>
      </c>
      <c r="O1" t="s">
        <v>147</v>
      </c>
      <c r="P1" t="s">
        <v>147</v>
      </c>
      <c r="Q1" t="s">
        <v>147</v>
      </c>
      <c r="R1" t="s">
        <v>147</v>
      </c>
      <c r="S1" t="s">
        <v>147</v>
      </c>
      <c r="T1" t="s">
        <v>147</v>
      </c>
      <c r="U1" t="s">
        <v>147</v>
      </c>
      <c r="V1" t="s">
        <v>147</v>
      </c>
      <c r="W1" t="s">
        <v>147</v>
      </c>
      <c r="X1" t="s">
        <v>147</v>
      </c>
      <c r="Y1" t="s">
        <v>147</v>
      </c>
      <c r="Z1" t="s">
        <v>147</v>
      </c>
      <c r="AA1" t="s">
        <v>147</v>
      </c>
    </row>
    <row r="2" spans="1:27" x14ac:dyDescent="0.3">
      <c r="B2" t="s">
        <v>148</v>
      </c>
      <c r="C2" t="s">
        <v>149</v>
      </c>
      <c r="D2" t="s">
        <v>150</v>
      </c>
      <c r="E2" t="s">
        <v>151</v>
      </c>
      <c r="F2" t="s">
        <v>152</v>
      </c>
      <c r="G2" t="s">
        <v>153</v>
      </c>
      <c r="H2" t="s">
        <v>154</v>
      </c>
      <c r="I2" t="s">
        <v>155</v>
      </c>
      <c r="J2" t="s">
        <v>156</v>
      </c>
      <c r="K2" t="s">
        <v>157</v>
      </c>
      <c r="L2" t="s">
        <v>158</v>
      </c>
      <c r="M2" t="s">
        <v>159</v>
      </c>
      <c r="N2" t="s">
        <v>160</v>
      </c>
      <c r="O2" t="s">
        <v>161</v>
      </c>
      <c r="P2" t="s">
        <v>162</v>
      </c>
      <c r="Q2" t="s">
        <v>163</v>
      </c>
      <c r="R2" t="s">
        <v>164</v>
      </c>
      <c r="S2" t="s">
        <v>165</v>
      </c>
      <c r="T2" t="s">
        <v>166</v>
      </c>
      <c r="U2" t="s">
        <v>167</v>
      </c>
      <c r="V2" t="s">
        <v>168</v>
      </c>
      <c r="W2" t="s">
        <v>169</v>
      </c>
      <c r="X2" t="s">
        <v>170</v>
      </c>
      <c r="Y2" t="s">
        <v>171</v>
      </c>
      <c r="Z2" t="s">
        <v>172</v>
      </c>
      <c r="AA2" t="s">
        <v>173</v>
      </c>
    </row>
    <row r="3" spans="1:27" x14ac:dyDescent="0.3">
      <c r="A3" t="s">
        <v>2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.12258657676984369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.14378753277509937</v>
      </c>
      <c r="X3">
        <v>0</v>
      </c>
      <c r="Y3">
        <v>0</v>
      </c>
      <c r="Z3">
        <v>0</v>
      </c>
      <c r="AA3">
        <v>0</v>
      </c>
    </row>
    <row r="4" spans="1:27" x14ac:dyDescent="0.3">
      <c r="A4" t="s">
        <v>22</v>
      </c>
      <c r="B4">
        <v>0</v>
      </c>
      <c r="C4">
        <v>4.5490402313962663</v>
      </c>
      <c r="D4">
        <v>4.8837992590097672</v>
      </c>
      <c r="E4">
        <v>0</v>
      </c>
      <c r="F4">
        <v>1.1675095211337954</v>
      </c>
      <c r="G4">
        <v>0</v>
      </c>
      <c r="H4">
        <v>0</v>
      </c>
      <c r="I4">
        <v>1.7044180309486432</v>
      </c>
      <c r="J4">
        <v>0.42905301869445289</v>
      </c>
      <c r="K4">
        <v>2.5964606904554688</v>
      </c>
      <c r="L4">
        <v>0.37876028844052734</v>
      </c>
      <c r="M4">
        <v>2.835408022130014</v>
      </c>
      <c r="N4">
        <v>0</v>
      </c>
      <c r="O4">
        <v>0</v>
      </c>
      <c r="P4">
        <v>0.94838438942509451</v>
      </c>
      <c r="Q4">
        <v>1.7693455553186954</v>
      </c>
      <c r="R4">
        <v>0</v>
      </c>
      <c r="S4">
        <v>0.57146406609106148</v>
      </c>
      <c r="T4">
        <v>0</v>
      </c>
      <c r="U4">
        <v>0</v>
      </c>
      <c r="V4">
        <v>1.483270093135564</v>
      </c>
      <c r="W4">
        <v>0.39753023767233359</v>
      </c>
      <c r="X4">
        <v>3.4110241578768288</v>
      </c>
      <c r="Y4">
        <v>0.23642589271156039</v>
      </c>
      <c r="Z4">
        <v>3.5933391761612623</v>
      </c>
      <c r="AA4">
        <v>0</v>
      </c>
    </row>
    <row r="5" spans="1:27" x14ac:dyDescent="0.3">
      <c r="A5" t="s">
        <v>23</v>
      </c>
      <c r="B5">
        <v>1.3270142180094786</v>
      </c>
      <c r="C5">
        <v>0</v>
      </c>
      <c r="D5">
        <v>0</v>
      </c>
      <c r="E5">
        <v>0</v>
      </c>
      <c r="F5">
        <v>0</v>
      </c>
      <c r="G5">
        <v>0.80331692148224931</v>
      </c>
      <c r="H5">
        <v>0.43257190559307884</v>
      </c>
      <c r="I5">
        <v>1.0241459221051057</v>
      </c>
      <c r="J5">
        <v>0</v>
      </c>
      <c r="K5">
        <v>0</v>
      </c>
      <c r="L5">
        <v>0</v>
      </c>
      <c r="M5">
        <v>1.3485477178423237</v>
      </c>
      <c r="N5">
        <v>0.49827867367276679</v>
      </c>
      <c r="O5">
        <v>0.14367816091954022</v>
      </c>
      <c r="P5">
        <v>0</v>
      </c>
      <c r="Q5">
        <v>0</v>
      </c>
      <c r="R5">
        <v>0</v>
      </c>
      <c r="S5">
        <v>0</v>
      </c>
      <c r="T5">
        <v>0.37612113029221717</v>
      </c>
      <c r="U5">
        <v>0.43370508054522927</v>
      </c>
      <c r="V5">
        <v>1.871334943083822</v>
      </c>
      <c r="W5">
        <v>0</v>
      </c>
      <c r="X5">
        <v>0</v>
      </c>
      <c r="Y5">
        <v>0</v>
      </c>
      <c r="Z5">
        <v>1.3058720420683612</v>
      </c>
      <c r="AA5">
        <v>0.2679742288613946</v>
      </c>
    </row>
    <row r="6" spans="1:27" x14ac:dyDescent="0.3">
      <c r="A6" t="s">
        <v>24</v>
      </c>
      <c r="B6">
        <v>0</v>
      </c>
      <c r="C6">
        <v>6.5474625295819084</v>
      </c>
      <c r="D6">
        <v>0</v>
      </c>
      <c r="E6">
        <v>0</v>
      </c>
      <c r="F6">
        <v>0</v>
      </c>
      <c r="G6">
        <v>0.51826898160145118</v>
      </c>
      <c r="H6">
        <v>3.8703802079380742</v>
      </c>
      <c r="I6">
        <v>0</v>
      </c>
      <c r="J6">
        <v>2.6049647563591787</v>
      </c>
      <c r="K6">
        <v>0</v>
      </c>
      <c r="L6">
        <v>0</v>
      </c>
      <c r="M6">
        <v>0</v>
      </c>
      <c r="N6">
        <v>0</v>
      </c>
      <c r="O6">
        <v>0</v>
      </c>
      <c r="P6">
        <v>3.7180025178346621</v>
      </c>
      <c r="Q6">
        <v>0</v>
      </c>
      <c r="R6">
        <v>0</v>
      </c>
      <c r="S6">
        <v>0</v>
      </c>
      <c r="T6">
        <v>0</v>
      </c>
      <c r="U6">
        <v>5.7930607187112768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3">
      <c r="A7" t="s">
        <v>25</v>
      </c>
      <c r="B7">
        <v>0.86492890995260674</v>
      </c>
      <c r="C7">
        <v>0.64861074590235779</v>
      </c>
      <c r="D7">
        <v>2.2005164477377344</v>
      </c>
      <c r="E7">
        <v>0.13034623217922606</v>
      </c>
      <c r="F7">
        <v>0.51195604670038086</v>
      </c>
      <c r="G7">
        <v>0.24185885808067722</v>
      </c>
      <c r="H7">
        <v>2.8155118767549516</v>
      </c>
      <c r="I7">
        <v>0.10465724751439037</v>
      </c>
      <c r="J7">
        <v>1.8694452957401166</v>
      </c>
      <c r="K7">
        <v>0.37713954163040325</v>
      </c>
      <c r="L7">
        <v>0</v>
      </c>
      <c r="M7">
        <v>0.59647302904564314</v>
      </c>
      <c r="N7">
        <v>0</v>
      </c>
      <c r="O7">
        <v>0.19396551724137931</v>
      </c>
      <c r="P7">
        <v>0.73856483424255137</v>
      </c>
      <c r="Q7">
        <v>3.1976124493711365E-2</v>
      </c>
      <c r="R7">
        <v>0.80964970257766022</v>
      </c>
      <c r="S7">
        <v>0.36027082427479967</v>
      </c>
      <c r="T7">
        <v>0</v>
      </c>
      <c r="U7">
        <v>2.462825278810409</v>
      </c>
      <c r="V7">
        <v>0</v>
      </c>
      <c r="W7">
        <v>0.6512729425695678</v>
      </c>
      <c r="X7">
        <v>0.3062266076896904</v>
      </c>
      <c r="Y7">
        <v>0</v>
      </c>
      <c r="Z7">
        <v>0.58720420683610863</v>
      </c>
      <c r="AA7">
        <v>0</v>
      </c>
    </row>
    <row r="8" spans="1:27" x14ac:dyDescent="0.3">
      <c r="A8" t="s">
        <v>2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.31976124493711361</v>
      </c>
      <c r="R8">
        <v>6.6093853271645728E-2</v>
      </c>
      <c r="S8">
        <v>0</v>
      </c>
      <c r="T8">
        <v>0</v>
      </c>
      <c r="U8">
        <v>0</v>
      </c>
      <c r="V8">
        <v>8.6236633321835121E-2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3">
      <c r="A9" t="s">
        <v>2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.26856903063365506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3">
      <c r="A10" t="s">
        <v>28</v>
      </c>
      <c r="B10">
        <v>2.0260663507109005</v>
      </c>
      <c r="C10">
        <v>2.3753177316153913</v>
      </c>
      <c r="D10">
        <v>4.3448972718086898</v>
      </c>
      <c r="E10">
        <v>3.1934826883910388</v>
      </c>
      <c r="F10">
        <v>0.95523506274583259</v>
      </c>
      <c r="G10">
        <v>5.0790360196942208</v>
      </c>
      <c r="H10">
        <v>0.23525840479623586</v>
      </c>
      <c r="I10">
        <v>1.5623831950362563</v>
      </c>
      <c r="J10">
        <v>4.3518234753294509</v>
      </c>
      <c r="K10">
        <v>2.2483318827966348</v>
      </c>
      <c r="L10">
        <v>3.0373661592249981</v>
      </c>
      <c r="M10">
        <v>6.967496542185339</v>
      </c>
      <c r="N10">
        <v>1.8753397354593224</v>
      </c>
      <c r="O10">
        <v>0.14367816091954022</v>
      </c>
      <c r="P10">
        <v>3.8019303399076798</v>
      </c>
      <c r="Q10">
        <v>4.2741419739927515</v>
      </c>
      <c r="R10">
        <v>3.8003965631196297</v>
      </c>
      <c r="S10">
        <v>2.5964345611528667</v>
      </c>
      <c r="T10">
        <v>3.7226347767383547</v>
      </c>
      <c r="U10">
        <v>1.0687732342007434</v>
      </c>
      <c r="V10">
        <v>1.3107968264918937</v>
      </c>
      <c r="W10">
        <v>4.9818151061490319</v>
      </c>
      <c r="X10">
        <v>1.6757400476352502</v>
      </c>
      <c r="Y10">
        <v>4.3045817707484098</v>
      </c>
      <c r="Z10">
        <v>5.0920245398773005</v>
      </c>
      <c r="AA10">
        <v>2.953418096812817</v>
      </c>
    </row>
    <row r="11" spans="1:27" x14ac:dyDescent="0.3">
      <c r="A11" t="s">
        <v>2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3.7269395614634451E-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3">
      <c r="A12" t="s">
        <v>30</v>
      </c>
      <c r="B12">
        <v>3.6966824644549763</v>
      </c>
      <c r="C12">
        <v>3.6374791831010604</v>
      </c>
      <c r="D12">
        <v>3.9182665319411698</v>
      </c>
      <c r="E12">
        <v>1.979633401221996</v>
      </c>
      <c r="F12">
        <v>5.8562777049385026</v>
      </c>
      <c r="G12">
        <v>2.0817137427658285</v>
      </c>
      <c r="H12">
        <v>4.0373377855354029</v>
      </c>
      <c r="I12">
        <v>1.4577259475218658</v>
      </c>
      <c r="J12">
        <v>2.1452650934722648</v>
      </c>
      <c r="K12">
        <v>8.8700319118073683</v>
      </c>
      <c r="L12">
        <v>3.2267463034452617</v>
      </c>
      <c r="M12">
        <v>6.2154218533886585</v>
      </c>
      <c r="N12">
        <v>0</v>
      </c>
      <c r="O12">
        <v>2.9741379310344827</v>
      </c>
      <c r="P12">
        <v>3.508182962652119</v>
      </c>
      <c r="Q12">
        <v>1.8865913451289704</v>
      </c>
      <c r="R12">
        <v>1.7019167217448776</v>
      </c>
      <c r="S12">
        <v>8.509845332008199</v>
      </c>
      <c r="T12">
        <v>8.1685794194232795</v>
      </c>
      <c r="U12">
        <v>3.7407063197026025</v>
      </c>
      <c r="V12">
        <v>2.7078302863056227</v>
      </c>
      <c r="W12">
        <v>1.9369026473822211</v>
      </c>
      <c r="X12">
        <v>5.1207893841442669</v>
      </c>
      <c r="Y12">
        <v>3.2121310940812</v>
      </c>
      <c r="Z12">
        <v>4.9868536371603858</v>
      </c>
      <c r="AA12">
        <v>0.27367580819887105</v>
      </c>
    </row>
    <row r="13" spans="1:27" x14ac:dyDescent="0.3">
      <c r="A13" t="s">
        <v>31</v>
      </c>
      <c r="B13">
        <v>0.11848341232227488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83764294558962782</v>
      </c>
      <c r="M13">
        <v>6.0511756569847856E-2</v>
      </c>
      <c r="N13">
        <v>0</v>
      </c>
      <c r="O13">
        <v>0.18678160919540229</v>
      </c>
      <c r="P13">
        <v>0</v>
      </c>
      <c r="Q13">
        <v>0</v>
      </c>
      <c r="R13">
        <v>0.1900198281559815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.63590412522419693</v>
      </c>
      <c r="Z13">
        <v>0.44697633654688868</v>
      </c>
      <c r="AA13">
        <v>0</v>
      </c>
    </row>
    <row r="14" spans="1:27" x14ac:dyDescent="0.3">
      <c r="A14" t="s">
        <v>3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.15296088571636682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8.152616990053807E-2</v>
      </c>
      <c r="Z14">
        <v>0</v>
      </c>
      <c r="AA14">
        <v>0</v>
      </c>
    </row>
    <row r="15" spans="1:27" x14ac:dyDescent="0.3">
      <c r="A15" t="s">
        <v>33</v>
      </c>
      <c r="B15">
        <v>2.1445497630331753</v>
      </c>
      <c r="C15">
        <v>1.8757121570689805</v>
      </c>
      <c r="D15">
        <v>0</v>
      </c>
      <c r="E15">
        <v>0</v>
      </c>
      <c r="F15">
        <v>0</v>
      </c>
      <c r="G15">
        <v>0</v>
      </c>
      <c r="H15">
        <v>0.6754192911891933</v>
      </c>
      <c r="I15">
        <v>0.24669208342677729</v>
      </c>
      <c r="J15">
        <v>1.2105424456022065</v>
      </c>
      <c r="K15">
        <v>0</v>
      </c>
      <c r="L15">
        <v>0</v>
      </c>
      <c r="M15">
        <v>0</v>
      </c>
      <c r="N15">
        <v>0.86066316361659723</v>
      </c>
      <c r="O15">
        <v>1.788793103448276</v>
      </c>
      <c r="P15">
        <v>0</v>
      </c>
      <c r="Q15">
        <v>0</v>
      </c>
      <c r="R15">
        <v>0</v>
      </c>
      <c r="S15">
        <v>0</v>
      </c>
      <c r="T15">
        <v>0</v>
      </c>
      <c r="U15">
        <v>1.0068153655514251</v>
      </c>
      <c r="V15">
        <v>0</v>
      </c>
      <c r="W15">
        <v>0</v>
      </c>
      <c r="X15">
        <v>0</v>
      </c>
      <c r="Y15">
        <v>0</v>
      </c>
      <c r="Z15">
        <v>0</v>
      </c>
      <c r="AA15">
        <v>0.5074405610354068</v>
      </c>
    </row>
    <row r="16" spans="1:27" x14ac:dyDescent="0.3">
      <c r="A16" t="s">
        <v>34</v>
      </c>
      <c r="B16">
        <v>21.421800947867297</v>
      </c>
      <c r="C16">
        <v>0.26295030239284772</v>
      </c>
      <c r="D16">
        <v>0.69608173346805879</v>
      </c>
      <c r="E16">
        <v>0</v>
      </c>
      <c r="F16">
        <v>6.8489729662233874</v>
      </c>
      <c r="G16">
        <v>1.3993262503239181</v>
      </c>
      <c r="H16">
        <v>7.2322987022842833</v>
      </c>
      <c r="I16">
        <v>0.97181729834791064</v>
      </c>
      <c r="J16">
        <v>3.654612319950965</v>
      </c>
      <c r="K16">
        <v>14.302291847983753</v>
      </c>
      <c r="L16">
        <v>9.0829630708718767</v>
      </c>
      <c r="M16">
        <v>2.290802213001383</v>
      </c>
      <c r="N16">
        <v>0.41674216343540493</v>
      </c>
      <c r="O16">
        <v>11.867816091954023</v>
      </c>
      <c r="P16">
        <v>0.20142677297524128</v>
      </c>
      <c r="Q16">
        <v>0.49030057557024087</v>
      </c>
      <c r="R16">
        <v>0.38003965631196301</v>
      </c>
      <c r="S16">
        <v>7.1867817876886759</v>
      </c>
      <c r="T16">
        <v>0</v>
      </c>
      <c r="U16">
        <v>7.2335811648079309</v>
      </c>
      <c r="V16">
        <v>0.55191445325974475</v>
      </c>
      <c r="W16">
        <v>2.114522540810285</v>
      </c>
      <c r="X16">
        <v>5.7587614834977883</v>
      </c>
      <c r="Y16">
        <v>4.9078754280123915</v>
      </c>
      <c r="Z16">
        <v>2.3400525854513585</v>
      </c>
      <c r="AA16">
        <v>0.64427846513484233</v>
      </c>
    </row>
    <row r="17" spans="1:27" x14ac:dyDescent="0.3">
      <c r="A17" t="s">
        <v>3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3">
      <c r="A18" t="s">
        <v>36</v>
      </c>
      <c r="B18">
        <v>1.6943127962085309</v>
      </c>
      <c r="C18">
        <v>0</v>
      </c>
      <c r="D18">
        <v>0</v>
      </c>
      <c r="E18">
        <v>0.32586558044806518</v>
      </c>
      <c r="F18">
        <v>0</v>
      </c>
      <c r="G18">
        <v>0.20730759264058046</v>
      </c>
      <c r="H18">
        <v>1.5026181983759581</v>
      </c>
      <c r="I18">
        <v>0.41115347237796213</v>
      </c>
      <c r="J18">
        <v>0.39074471345387679</v>
      </c>
      <c r="K18">
        <v>0.74702639976791407</v>
      </c>
      <c r="L18">
        <v>0</v>
      </c>
      <c r="M18">
        <v>0</v>
      </c>
      <c r="N18">
        <v>0</v>
      </c>
      <c r="O18">
        <v>0.22988505747126436</v>
      </c>
      <c r="P18">
        <v>0</v>
      </c>
      <c r="Q18">
        <v>0</v>
      </c>
      <c r="R18">
        <v>0.41308658294778589</v>
      </c>
      <c r="S18">
        <v>0</v>
      </c>
      <c r="T18">
        <v>0</v>
      </c>
      <c r="U18">
        <v>0.98358116480793056</v>
      </c>
      <c r="V18">
        <v>9.4860296654018628E-2</v>
      </c>
      <c r="W18">
        <v>0.32140742620316332</v>
      </c>
      <c r="X18">
        <v>0.60394692072133382</v>
      </c>
      <c r="Y18">
        <v>0</v>
      </c>
      <c r="Z18">
        <v>0</v>
      </c>
      <c r="AA18">
        <v>7.9822110724670742E-2</v>
      </c>
    </row>
    <row r="19" spans="1:27" x14ac:dyDescent="0.3">
      <c r="A19" t="s">
        <v>37</v>
      </c>
      <c r="B19">
        <v>3.5545023696682464E-2</v>
      </c>
      <c r="C19">
        <v>18.581821369094577</v>
      </c>
      <c r="D19">
        <v>6.2871898506792405</v>
      </c>
      <c r="E19">
        <v>12.44806517311609</v>
      </c>
      <c r="F19">
        <v>9.3151027033776614</v>
      </c>
      <c r="G19">
        <v>8.093633929342662</v>
      </c>
      <c r="H19">
        <v>3.1646049935493665</v>
      </c>
      <c r="I19">
        <v>6.600882111086193</v>
      </c>
      <c r="J19">
        <v>7.0870364695065886</v>
      </c>
      <c r="K19">
        <v>3.4377719756309837</v>
      </c>
      <c r="L19">
        <v>4.8219098259159443</v>
      </c>
      <c r="M19">
        <v>2.7230290456431536</v>
      </c>
      <c r="N19">
        <v>1.657909041493024</v>
      </c>
      <c r="O19">
        <v>1.264367816091954</v>
      </c>
      <c r="P19">
        <v>22.551405791019725</v>
      </c>
      <c r="Q19">
        <v>14.378597314005543</v>
      </c>
      <c r="R19">
        <v>11.384666226040977</v>
      </c>
      <c r="S19">
        <v>20.262128082489596</v>
      </c>
      <c r="T19">
        <v>11.515093065869419</v>
      </c>
      <c r="U19">
        <v>6.1338289962825279</v>
      </c>
      <c r="V19">
        <v>5.0017247326664371</v>
      </c>
      <c r="W19">
        <v>6.0052440159012095</v>
      </c>
      <c r="X19">
        <v>3.4960871044572981</v>
      </c>
      <c r="Y19">
        <v>4.2393608348279797</v>
      </c>
      <c r="Z19">
        <v>11.007887817703768</v>
      </c>
      <c r="AA19">
        <v>4.0595244882832544</v>
      </c>
    </row>
    <row r="20" spans="1:27" x14ac:dyDescent="0.3">
      <c r="A20" t="s">
        <v>38</v>
      </c>
      <c r="B20">
        <v>0.5331753554502369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.27298850574712641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</row>
    <row r="21" spans="1:27" x14ac:dyDescent="0.3">
      <c r="A21" t="s">
        <v>39</v>
      </c>
      <c r="B21">
        <v>11.563981042654028</v>
      </c>
      <c r="C21">
        <v>8.8964852309580156</v>
      </c>
      <c r="D21">
        <v>9.6104187717525544</v>
      </c>
      <c r="E21">
        <v>6.7780040733197557</v>
      </c>
      <c r="F21">
        <v>7.0237872260722973</v>
      </c>
      <c r="G21">
        <v>12.09294290403386</v>
      </c>
      <c r="H21">
        <v>14.616377020566137</v>
      </c>
      <c r="I21">
        <v>5.7187710248934733</v>
      </c>
      <c r="J21">
        <v>4.4437634079068342</v>
      </c>
      <c r="K21">
        <v>10.966057441253264</v>
      </c>
      <c r="L21">
        <v>10.248379342996577</v>
      </c>
      <c r="M21">
        <v>12.145573997233749</v>
      </c>
      <c r="N21">
        <v>5.0552636347164341</v>
      </c>
      <c r="O21">
        <v>43.879310344827587</v>
      </c>
      <c r="P21">
        <v>7.2093999160721776</v>
      </c>
      <c r="Q21">
        <v>11.522063525900661</v>
      </c>
      <c r="R21">
        <v>9.6331791143423668</v>
      </c>
      <c r="S21">
        <v>8.72103857382446</v>
      </c>
      <c r="T21">
        <v>25.855916674703444</v>
      </c>
      <c r="U21">
        <v>15.822490706319703</v>
      </c>
      <c r="V21">
        <v>6.6660917557778543</v>
      </c>
      <c r="W21">
        <v>3.374777975133215</v>
      </c>
      <c r="X21">
        <v>22.0653283429738</v>
      </c>
      <c r="Y21">
        <v>14.788847219957606</v>
      </c>
      <c r="Z21">
        <v>10.297984224364592</v>
      </c>
      <c r="AA21">
        <v>1.9157306573920976</v>
      </c>
    </row>
    <row r="22" spans="1:27" x14ac:dyDescent="0.3">
      <c r="A22" t="s">
        <v>4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27" x14ac:dyDescent="0.3">
      <c r="A23" t="s">
        <v>4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3">
      <c r="A24" t="s">
        <v>42</v>
      </c>
      <c r="B24">
        <v>0</v>
      </c>
      <c r="C24">
        <v>0</v>
      </c>
      <c r="D24">
        <v>0</v>
      </c>
      <c r="E24">
        <v>7.3319755600814662E-2</v>
      </c>
      <c r="F24">
        <v>0</v>
      </c>
      <c r="G24">
        <v>0</v>
      </c>
      <c r="H24">
        <v>0</v>
      </c>
      <c r="I24">
        <v>0</v>
      </c>
      <c r="J24">
        <v>0</v>
      </c>
      <c r="K24">
        <v>0.10153756890049319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.9570389953734306E-2</v>
      </c>
      <c r="S24">
        <v>0</v>
      </c>
      <c r="T24">
        <v>0</v>
      </c>
      <c r="U24">
        <v>0</v>
      </c>
      <c r="V24">
        <v>0</v>
      </c>
      <c r="W24">
        <v>0</v>
      </c>
      <c r="X24">
        <v>0.11058183055461042</v>
      </c>
      <c r="Y24">
        <v>0</v>
      </c>
      <c r="Z24">
        <v>0</v>
      </c>
      <c r="AA24">
        <v>0</v>
      </c>
    </row>
    <row r="25" spans="1:27" x14ac:dyDescent="0.3">
      <c r="A25" t="s">
        <v>4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 x14ac:dyDescent="0.3">
      <c r="A26" t="s">
        <v>44</v>
      </c>
      <c r="B26">
        <v>0.2014218009478673</v>
      </c>
      <c r="C26">
        <v>0</v>
      </c>
      <c r="D26">
        <v>0</v>
      </c>
      <c r="E26">
        <v>0</v>
      </c>
      <c r="F26">
        <v>0.48698258100767933</v>
      </c>
      <c r="G26">
        <v>0</v>
      </c>
      <c r="H26">
        <v>0</v>
      </c>
      <c r="I26">
        <v>0</v>
      </c>
      <c r="J26">
        <v>2.2831749923383389</v>
      </c>
      <c r="K26">
        <v>0</v>
      </c>
      <c r="L26">
        <v>0.19666399592104303</v>
      </c>
      <c r="M26">
        <v>3.8900414937759336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8.8533127591860357</v>
      </c>
      <c r="U26">
        <v>0</v>
      </c>
      <c r="V26">
        <v>0</v>
      </c>
      <c r="W26">
        <v>0</v>
      </c>
      <c r="X26">
        <v>0</v>
      </c>
      <c r="Y26">
        <v>0</v>
      </c>
      <c r="Z26">
        <v>1.9018404907975461</v>
      </c>
      <c r="AA26">
        <v>0</v>
      </c>
    </row>
    <row r="27" spans="1:27" x14ac:dyDescent="0.3">
      <c r="A27" t="s">
        <v>4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 x14ac:dyDescent="0.3">
      <c r="A28" t="s">
        <v>46</v>
      </c>
      <c r="B28">
        <v>0.31990521327014221</v>
      </c>
      <c r="C28">
        <v>0</v>
      </c>
      <c r="D28">
        <v>0.62871898506792412</v>
      </c>
      <c r="E28">
        <v>0.53767820773930752</v>
      </c>
      <c r="F28">
        <v>0</v>
      </c>
      <c r="G28">
        <v>0.25049667444070139</v>
      </c>
      <c r="H28">
        <v>0</v>
      </c>
      <c r="I28">
        <v>0.27659415414517452</v>
      </c>
      <c r="J28">
        <v>0.59760956175298807</v>
      </c>
      <c r="K28">
        <v>0.85581665216129965</v>
      </c>
      <c r="L28">
        <v>0.40789569524364483</v>
      </c>
      <c r="M28">
        <v>0.45816044260027666</v>
      </c>
      <c r="N28">
        <v>0.28084797970646858</v>
      </c>
      <c r="O28">
        <v>0</v>
      </c>
      <c r="P28">
        <v>0.33571128829206881</v>
      </c>
      <c r="Q28">
        <v>3.368151780004264</v>
      </c>
      <c r="R28">
        <v>0</v>
      </c>
      <c r="S28">
        <v>0.19255854400894465</v>
      </c>
      <c r="T28">
        <v>0.8004629183142058</v>
      </c>
      <c r="U28">
        <v>0</v>
      </c>
      <c r="V28">
        <v>0.2155915833045878</v>
      </c>
      <c r="W28">
        <v>0.21991034424426967</v>
      </c>
      <c r="X28">
        <v>0.87614834977883627</v>
      </c>
      <c r="Y28">
        <v>0.56253057231371273</v>
      </c>
      <c r="Z28">
        <v>0.43821209465381245</v>
      </c>
      <c r="AA28">
        <v>0</v>
      </c>
    </row>
    <row r="29" spans="1:27" x14ac:dyDescent="0.3">
      <c r="A29" t="s">
        <v>47</v>
      </c>
      <c r="B29">
        <v>2.3696682464454978E-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2.4785194976867153E-2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 x14ac:dyDescent="0.3">
      <c r="A30" t="s">
        <v>48</v>
      </c>
      <c r="B30">
        <v>0.42654028436018954</v>
      </c>
      <c r="C30">
        <v>2.9187483565606098</v>
      </c>
      <c r="D30">
        <v>2.2454249466711573</v>
      </c>
      <c r="E30">
        <v>3.8452138492871692</v>
      </c>
      <c r="F30">
        <v>0.6243366423175376</v>
      </c>
      <c r="G30">
        <v>0.44052863436123352</v>
      </c>
      <c r="H30">
        <v>2.4967746831600515</v>
      </c>
      <c r="I30">
        <v>0.41862899005756149</v>
      </c>
      <c r="J30">
        <v>2.4977015016855653</v>
      </c>
      <c r="K30">
        <v>0.40615027560197275</v>
      </c>
      <c r="L30">
        <v>0.997887683006774</v>
      </c>
      <c r="M30">
        <v>0</v>
      </c>
      <c r="N30">
        <v>1.9206377967023009</v>
      </c>
      <c r="O30">
        <v>0</v>
      </c>
      <c r="P30">
        <v>2.4674779689467057</v>
      </c>
      <c r="Q30">
        <v>2.8671924962694524</v>
      </c>
      <c r="R30">
        <v>4.0399867812293451</v>
      </c>
      <c r="S30">
        <v>0.74538791229268897</v>
      </c>
      <c r="T30">
        <v>1.0222779438711544</v>
      </c>
      <c r="U30">
        <v>2.0058859975216854</v>
      </c>
      <c r="V30">
        <v>1.0348395998620215</v>
      </c>
      <c r="W30">
        <v>0.91347373763004325</v>
      </c>
      <c r="X30">
        <v>0.39979584892820691</v>
      </c>
      <c r="Y30">
        <v>1.77727050383173</v>
      </c>
      <c r="Z30">
        <v>0</v>
      </c>
      <c r="AA30">
        <v>2.5372028051770341</v>
      </c>
    </row>
    <row r="31" spans="1:27" x14ac:dyDescent="0.3">
      <c r="A31" t="s">
        <v>49</v>
      </c>
      <c r="B31">
        <v>0</v>
      </c>
      <c r="C31">
        <v>10.947497589622229</v>
      </c>
      <c r="D31">
        <v>0</v>
      </c>
      <c r="E31">
        <v>4.8635437881873731</v>
      </c>
      <c r="F31">
        <v>2.4848598364237997</v>
      </c>
      <c r="G31">
        <v>0</v>
      </c>
      <c r="H31">
        <v>2.777566972755559</v>
      </c>
      <c r="I31">
        <v>0.49338416685355457</v>
      </c>
      <c r="J31">
        <v>10.986821942997242</v>
      </c>
      <c r="K31">
        <v>1.3272410791993037</v>
      </c>
      <c r="L31">
        <v>0</v>
      </c>
      <c r="M31">
        <v>0.25933609958506221</v>
      </c>
      <c r="N31">
        <v>6.7494111252038413</v>
      </c>
      <c r="O31">
        <v>0</v>
      </c>
      <c r="P31">
        <v>4.8845992446496016</v>
      </c>
      <c r="Q31">
        <v>0</v>
      </c>
      <c r="R31">
        <v>12.309980171844019</v>
      </c>
      <c r="S31">
        <v>1.2920057146406609</v>
      </c>
      <c r="T31">
        <v>0</v>
      </c>
      <c r="U31">
        <v>1.8897149938042133</v>
      </c>
      <c r="V31">
        <v>1.2590548464987927</v>
      </c>
      <c r="W31">
        <v>12.517973441596888</v>
      </c>
      <c r="X31">
        <v>0</v>
      </c>
      <c r="Y31">
        <v>0</v>
      </c>
      <c r="Z31">
        <v>0.23663453111305871</v>
      </c>
      <c r="AA31">
        <v>11.574206055077257</v>
      </c>
    </row>
    <row r="32" spans="1:27" x14ac:dyDescent="0.3">
      <c r="A32" t="s">
        <v>50</v>
      </c>
      <c r="B32">
        <v>1.8009478672985781</v>
      </c>
      <c r="C32">
        <v>4.5490402313962663</v>
      </c>
      <c r="D32">
        <v>8.0610755585494562</v>
      </c>
      <c r="E32">
        <v>3.4541751527494911</v>
      </c>
      <c r="F32">
        <v>1.3672972466754074</v>
      </c>
      <c r="G32">
        <v>2.6518096225274252</v>
      </c>
      <c r="H32">
        <v>2.1325036047658799</v>
      </c>
      <c r="I32">
        <v>2.3846901397921805</v>
      </c>
      <c r="J32">
        <v>4.0606803555010726</v>
      </c>
      <c r="K32">
        <v>2.1177835799245721</v>
      </c>
      <c r="L32">
        <v>0</v>
      </c>
      <c r="M32">
        <v>3.18118948824343</v>
      </c>
      <c r="N32">
        <v>0.43486138793259649</v>
      </c>
      <c r="O32">
        <v>0.99856321839080464</v>
      </c>
      <c r="P32">
        <v>4.4313890054553084</v>
      </c>
      <c r="Q32">
        <v>14.634406309955233</v>
      </c>
      <c r="R32">
        <v>3.6847323198942497</v>
      </c>
      <c r="S32">
        <v>1.7019690664016398</v>
      </c>
      <c r="T32">
        <v>4.3205709325875201</v>
      </c>
      <c r="U32">
        <v>1.9439281288723669</v>
      </c>
      <c r="V32">
        <v>4.5619179027250771</v>
      </c>
      <c r="W32">
        <v>2.7150469424004062</v>
      </c>
      <c r="X32">
        <v>2.0755358965634572</v>
      </c>
      <c r="Y32">
        <v>1.2881134844285016</v>
      </c>
      <c r="Z32">
        <v>2.9798422436459244</v>
      </c>
      <c r="AA32">
        <v>1.9385369747420036</v>
      </c>
    </row>
    <row r="33" spans="1:27" x14ac:dyDescent="0.3">
      <c r="A33" t="s">
        <v>5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.18213553919708583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.67528735632183912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 x14ac:dyDescent="0.3">
      <c r="A34" t="s">
        <v>5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.33639318091111237</v>
      </c>
    </row>
    <row r="35" spans="1:27" x14ac:dyDescent="0.3">
      <c r="A35" t="s">
        <v>53</v>
      </c>
      <c r="B35">
        <v>0</v>
      </c>
      <c r="C35">
        <v>0</v>
      </c>
      <c r="D35">
        <v>0</v>
      </c>
      <c r="E35">
        <v>0.35030549898167007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3">
      <c r="A36" t="s">
        <v>5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.37542139135764635</v>
      </c>
      <c r="K36">
        <v>0</v>
      </c>
      <c r="L36">
        <v>0</v>
      </c>
      <c r="M36">
        <v>2.3253803596127249</v>
      </c>
      <c r="N36">
        <v>0</v>
      </c>
      <c r="O36">
        <v>0</v>
      </c>
      <c r="P36">
        <v>0.22660511959714646</v>
      </c>
      <c r="Q36">
        <v>0</v>
      </c>
      <c r="R36">
        <v>0</v>
      </c>
      <c r="S36">
        <v>0.14286601652276537</v>
      </c>
      <c r="T36">
        <v>0</v>
      </c>
      <c r="U36">
        <v>0</v>
      </c>
      <c r="V36">
        <v>0</v>
      </c>
      <c r="W36">
        <v>7.6122811469170257E-2</v>
      </c>
      <c r="X36">
        <v>0</v>
      </c>
      <c r="Y36">
        <v>0</v>
      </c>
      <c r="Z36">
        <v>0</v>
      </c>
      <c r="AA36">
        <v>0</v>
      </c>
    </row>
    <row r="37" spans="1:27" x14ac:dyDescent="0.3">
      <c r="A37" t="s">
        <v>55</v>
      </c>
      <c r="B37">
        <v>3.0094786729857819</v>
      </c>
      <c r="C37">
        <v>1.5075817337189938</v>
      </c>
      <c r="D37">
        <v>3.9856292803413047</v>
      </c>
      <c r="E37">
        <v>1.645621181262729</v>
      </c>
      <c r="F37">
        <v>4.3266529312605355</v>
      </c>
      <c r="G37">
        <v>2.1076271918459013</v>
      </c>
      <c r="H37">
        <v>0.59194050239052887</v>
      </c>
      <c r="I37">
        <v>0.78492935635792771</v>
      </c>
      <c r="J37">
        <v>1.1339258351210544</v>
      </c>
      <c r="K37">
        <v>3.7423846823324629</v>
      </c>
      <c r="L37">
        <v>0</v>
      </c>
      <c r="M37">
        <v>0</v>
      </c>
      <c r="N37">
        <v>0</v>
      </c>
      <c r="O37">
        <v>9.7485632183908049</v>
      </c>
      <c r="P37">
        <v>1.1078472513638271</v>
      </c>
      <c r="Q37">
        <v>1.7906629716478364</v>
      </c>
      <c r="R37">
        <v>1.8423661599471248</v>
      </c>
      <c r="S37">
        <v>4.3356730231691412</v>
      </c>
      <c r="T37">
        <v>9.6055550197704704</v>
      </c>
      <c r="U37">
        <v>0.81319702602230481</v>
      </c>
      <c r="V37">
        <v>0.80200068989306661</v>
      </c>
      <c r="W37">
        <v>1.4463334179142351</v>
      </c>
      <c r="X37">
        <v>4.9336509016672334</v>
      </c>
      <c r="Y37">
        <v>0</v>
      </c>
      <c r="Z37">
        <v>0</v>
      </c>
      <c r="AA37">
        <v>0</v>
      </c>
    </row>
    <row r="38" spans="1:27" x14ac:dyDescent="0.3">
      <c r="A38" t="s">
        <v>56</v>
      </c>
      <c r="B38">
        <v>4.4549763033175358</v>
      </c>
      <c r="C38">
        <v>5.723551582084319</v>
      </c>
      <c r="D38">
        <v>2.447513191871562</v>
      </c>
      <c r="E38">
        <v>6.1832993890020367</v>
      </c>
      <c r="F38">
        <v>15.034026347006305</v>
      </c>
      <c r="G38">
        <v>10.382655264749072</v>
      </c>
      <c r="H38">
        <v>7.3916672990817336</v>
      </c>
      <c r="I38">
        <v>9.680795395081109</v>
      </c>
      <c r="J38">
        <v>7.3015629788538146</v>
      </c>
      <c r="K38">
        <v>22.142442703800405</v>
      </c>
      <c r="L38">
        <v>17.28458008594945</v>
      </c>
      <c r="M38">
        <v>17.902835408022131</v>
      </c>
      <c r="N38">
        <v>9.014314187352781</v>
      </c>
      <c r="O38">
        <v>1.5373563218390804</v>
      </c>
      <c r="P38">
        <v>3.6844313890054554</v>
      </c>
      <c r="Q38">
        <v>0.11724578981027499</v>
      </c>
      <c r="R38">
        <v>10.194976867151356</v>
      </c>
      <c r="S38">
        <v>12.354804646251321</v>
      </c>
      <c r="T38">
        <v>2.4110328864885715</v>
      </c>
      <c r="U38">
        <v>1.9903965303593556</v>
      </c>
      <c r="V38">
        <v>8.6236633321835114</v>
      </c>
      <c r="W38">
        <v>11.173137105641546</v>
      </c>
      <c r="X38">
        <v>17.84620619258251</v>
      </c>
      <c r="Y38">
        <v>15.16386760150008</v>
      </c>
      <c r="Z38">
        <v>8.4224364592462759</v>
      </c>
      <c r="AA38">
        <v>8.8887621871258347</v>
      </c>
    </row>
    <row r="39" spans="1:27" x14ac:dyDescent="0.3">
      <c r="A39" t="s">
        <v>5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.32790047256244576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</row>
    <row r="40" spans="1:27" x14ac:dyDescent="0.3">
      <c r="A40" t="s">
        <v>5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</row>
    <row r="41" spans="1:27" x14ac:dyDescent="0.3">
      <c r="A41" t="s">
        <v>59</v>
      </c>
      <c r="B41">
        <v>0.2251184834123222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9.7831403880645679E-2</v>
      </c>
      <c r="Z41">
        <v>0</v>
      </c>
      <c r="AA41">
        <v>0</v>
      </c>
    </row>
    <row r="42" spans="1:27" x14ac:dyDescent="0.3">
      <c r="A42" t="s">
        <v>60</v>
      </c>
      <c r="B42">
        <v>5.1540284360189572</v>
      </c>
      <c r="C42">
        <v>0</v>
      </c>
      <c r="D42">
        <v>2.1219265746042435</v>
      </c>
      <c r="E42">
        <v>0.30142566191446024</v>
      </c>
      <c r="F42">
        <v>7.3546856465005934</v>
      </c>
      <c r="G42">
        <v>2.280383519046385</v>
      </c>
      <c r="H42">
        <v>3.2101388783486375</v>
      </c>
      <c r="I42">
        <v>0</v>
      </c>
      <c r="J42">
        <v>2.7122280110327921</v>
      </c>
      <c r="K42">
        <v>4.5909486510008701</v>
      </c>
      <c r="L42">
        <v>4.5596911646878864</v>
      </c>
      <c r="M42">
        <v>4.4432918395573999</v>
      </c>
      <c r="N42">
        <v>0</v>
      </c>
      <c r="O42">
        <v>1.7241379310344827</v>
      </c>
      <c r="P42">
        <v>0</v>
      </c>
      <c r="Q42">
        <v>0.19185674696226818</v>
      </c>
      <c r="R42">
        <v>1.8341044282881691</v>
      </c>
      <c r="S42">
        <v>5.2611963475992303</v>
      </c>
      <c r="T42">
        <v>4.9185070884366864</v>
      </c>
      <c r="U42">
        <v>8.3488228004956628</v>
      </c>
      <c r="V42">
        <v>1.672990686443601</v>
      </c>
      <c r="W42">
        <v>2.8503763850122645</v>
      </c>
      <c r="X42">
        <v>5.6992174208914594</v>
      </c>
      <c r="Y42">
        <v>3.8154247513451818</v>
      </c>
      <c r="Z42">
        <v>6.0210341805433831</v>
      </c>
      <c r="AA42">
        <v>0.98067164604595469</v>
      </c>
    </row>
    <row r="43" spans="1:27" x14ac:dyDescent="0.3">
      <c r="A43" t="s">
        <v>6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</row>
    <row r="44" spans="1:27" x14ac:dyDescent="0.3">
      <c r="A44" t="s">
        <v>6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</row>
    <row r="45" spans="1:27" x14ac:dyDescent="0.3">
      <c r="A45" t="s">
        <v>63</v>
      </c>
      <c r="B45">
        <v>1.8601895734597158</v>
      </c>
      <c r="C45">
        <v>0.20159523183451664</v>
      </c>
      <c r="D45">
        <v>0</v>
      </c>
      <c r="E45">
        <v>0</v>
      </c>
      <c r="F45">
        <v>0</v>
      </c>
      <c r="G45">
        <v>0</v>
      </c>
      <c r="H45">
        <v>0</v>
      </c>
      <c r="I45">
        <v>0.30649622486357181</v>
      </c>
      <c r="J45">
        <v>0.42139135764633778</v>
      </c>
      <c r="K45">
        <v>1.25471424427038</v>
      </c>
      <c r="L45">
        <v>0</v>
      </c>
      <c r="M45">
        <v>1.2361687413554634</v>
      </c>
      <c r="N45">
        <v>0</v>
      </c>
      <c r="O45">
        <v>6.0775862068965516</v>
      </c>
      <c r="P45">
        <v>0.52035249685270668</v>
      </c>
      <c r="Q45">
        <v>0</v>
      </c>
      <c r="R45">
        <v>0</v>
      </c>
      <c r="S45">
        <v>0</v>
      </c>
      <c r="T45">
        <v>0</v>
      </c>
      <c r="U45">
        <v>0</v>
      </c>
      <c r="V45">
        <v>0.43980682994135911</v>
      </c>
      <c r="W45">
        <v>0</v>
      </c>
      <c r="X45">
        <v>0.84212317114664859</v>
      </c>
      <c r="Y45">
        <v>0.11413663786075331</v>
      </c>
      <c r="Z45">
        <v>0.93777388255915861</v>
      </c>
      <c r="AA45">
        <v>0</v>
      </c>
    </row>
    <row r="46" spans="1:27" x14ac:dyDescent="0.3">
      <c r="A46" t="s">
        <v>64</v>
      </c>
      <c r="B46">
        <v>0</v>
      </c>
      <c r="C46">
        <v>0.14024016127618547</v>
      </c>
      <c r="D46">
        <v>0.75221735713483773</v>
      </c>
      <c r="E46">
        <v>0</v>
      </c>
      <c r="F46">
        <v>0</v>
      </c>
      <c r="G46">
        <v>0</v>
      </c>
      <c r="H46">
        <v>0</v>
      </c>
      <c r="I46">
        <v>0</v>
      </c>
      <c r="J46">
        <v>0.30646644192460926</v>
      </c>
      <c r="K46">
        <v>0.35538149115172618</v>
      </c>
      <c r="L46">
        <v>0</v>
      </c>
      <c r="M46">
        <v>0</v>
      </c>
      <c r="N46">
        <v>0</v>
      </c>
      <c r="O46">
        <v>0</v>
      </c>
      <c r="P46">
        <v>0.29374737725556022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1.2589316093909493</v>
      </c>
      <c r="Y46">
        <v>0</v>
      </c>
      <c r="Z46">
        <v>0</v>
      </c>
      <c r="AA46">
        <v>0</v>
      </c>
    </row>
    <row r="47" spans="1:27" x14ac:dyDescent="0.3">
      <c r="A47" t="s">
        <v>6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</row>
    <row r="48" spans="1:27" x14ac:dyDescent="0.3">
      <c r="A48" t="s">
        <v>66</v>
      </c>
      <c r="B48">
        <v>0</v>
      </c>
      <c r="C48">
        <v>3.7251292838986769</v>
      </c>
      <c r="D48">
        <v>12.911193443359156</v>
      </c>
      <c r="E48">
        <v>0.68431771894093685</v>
      </c>
      <c r="F48">
        <v>0</v>
      </c>
      <c r="G48">
        <v>0</v>
      </c>
      <c r="H48">
        <v>0</v>
      </c>
      <c r="I48">
        <v>0</v>
      </c>
      <c r="J48">
        <v>6.7269384002451735</v>
      </c>
      <c r="K48">
        <v>0</v>
      </c>
      <c r="L48">
        <v>0</v>
      </c>
      <c r="M48">
        <v>0</v>
      </c>
      <c r="N48">
        <v>0</v>
      </c>
      <c r="O48">
        <v>0</v>
      </c>
      <c r="P48">
        <v>10.130088124213177</v>
      </c>
      <c r="Q48">
        <v>14.218716691536986</v>
      </c>
      <c r="R48">
        <v>1.2144745538664905</v>
      </c>
      <c r="S48">
        <v>0</v>
      </c>
      <c r="T48">
        <v>0</v>
      </c>
      <c r="U48">
        <v>0</v>
      </c>
      <c r="V48">
        <v>0</v>
      </c>
      <c r="W48">
        <v>4.6942400405988325</v>
      </c>
      <c r="X48">
        <v>0</v>
      </c>
      <c r="Y48">
        <v>0</v>
      </c>
      <c r="Z48">
        <v>0</v>
      </c>
      <c r="AA48">
        <v>0</v>
      </c>
    </row>
    <row r="49" spans="1:27" x14ac:dyDescent="0.3">
      <c r="A49" t="s">
        <v>6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</row>
    <row r="50" spans="1:27" x14ac:dyDescent="0.3">
      <c r="A50" t="s">
        <v>6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.50846171359186454</v>
      </c>
      <c r="I50">
        <v>0</v>
      </c>
      <c r="J50">
        <v>0.55163959546429664</v>
      </c>
      <c r="K50">
        <v>0.5512039454598201</v>
      </c>
      <c r="L50">
        <v>1.9666399592104304</v>
      </c>
      <c r="M50">
        <v>0</v>
      </c>
      <c r="N50">
        <v>6.3417285740170332E-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.3630731102850062</v>
      </c>
      <c r="V50">
        <v>0</v>
      </c>
      <c r="W50">
        <v>0</v>
      </c>
      <c r="X50">
        <v>1.2504253147329023</v>
      </c>
      <c r="Y50">
        <v>0.717430295124735</v>
      </c>
      <c r="Z50">
        <v>0</v>
      </c>
      <c r="AA50">
        <v>0</v>
      </c>
    </row>
    <row r="51" spans="1:27" x14ac:dyDescent="0.3">
      <c r="A51" t="s">
        <v>69</v>
      </c>
      <c r="B51">
        <v>1.4099526066350712</v>
      </c>
      <c r="C51">
        <v>0</v>
      </c>
      <c r="D51">
        <v>0</v>
      </c>
      <c r="E51">
        <v>0</v>
      </c>
      <c r="F51">
        <v>0</v>
      </c>
      <c r="G51">
        <v>0</v>
      </c>
      <c r="H51">
        <v>0.38703802079380739</v>
      </c>
      <c r="I51">
        <v>0</v>
      </c>
      <c r="J51">
        <v>3.6239656757585044</v>
      </c>
      <c r="K51">
        <v>0</v>
      </c>
      <c r="L51">
        <v>0</v>
      </c>
      <c r="M51">
        <v>1.2966804979253113</v>
      </c>
      <c r="N51">
        <v>0</v>
      </c>
      <c r="O51">
        <v>0.69683908045977017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.6512729425695678</v>
      </c>
      <c r="X51">
        <v>0</v>
      </c>
      <c r="Y51">
        <v>1.0109245067666721</v>
      </c>
      <c r="Z51">
        <v>0</v>
      </c>
      <c r="AA51">
        <v>0.51884371971035981</v>
      </c>
    </row>
    <row r="52" spans="1:27" x14ac:dyDescent="0.3">
      <c r="A52" t="s">
        <v>7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</row>
    <row r="53" spans="1:27" x14ac:dyDescent="0.3">
      <c r="A53" t="s">
        <v>71</v>
      </c>
      <c r="B53">
        <v>1.4454976303317535</v>
      </c>
      <c r="C53">
        <v>0</v>
      </c>
      <c r="D53">
        <v>1.4932075895363197</v>
      </c>
      <c r="E53">
        <v>0.72505091649694497</v>
      </c>
      <c r="F53">
        <v>1.4859212087157396</v>
      </c>
      <c r="G53">
        <v>0</v>
      </c>
      <c r="H53">
        <v>0</v>
      </c>
      <c r="I53">
        <v>1.1811317933766912</v>
      </c>
      <c r="J53">
        <v>0</v>
      </c>
      <c r="K53">
        <v>0</v>
      </c>
      <c r="L53">
        <v>0</v>
      </c>
      <c r="M53">
        <v>0</v>
      </c>
      <c r="N53">
        <v>0.91502083710817173</v>
      </c>
      <c r="O53">
        <v>0</v>
      </c>
      <c r="P53">
        <v>0.36088963491397402</v>
      </c>
      <c r="Q53">
        <v>0</v>
      </c>
      <c r="R53">
        <v>0.59484467944481167</v>
      </c>
      <c r="S53">
        <v>0.49071370892602023</v>
      </c>
      <c r="T53">
        <v>0</v>
      </c>
      <c r="U53">
        <v>0</v>
      </c>
      <c r="V53">
        <v>1.8799586064160057</v>
      </c>
      <c r="W53">
        <v>0</v>
      </c>
      <c r="X53">
        <v>0</v>
      </c>
      <c r="Y53">
        <v>0</v>
      </c>
      <c r="Z53">
        <v>6.1349693251533749E-2</v>
      </c>
      <c r="AA53">
        <v>0.75831005188437195</v>
      </c>
    </row>
    <row r="54" spans="1:27" x14ac:dyDescent="0.3">
      <c r="A54" t="s">
        <v>7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9.9140779907468612E-2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3">
      <c r="A55" t="s">
        <v>7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.11494252873563218</v>
      </c>
      <c r="P55">
        <v>6.7142257658413765E-2</v>
      </c>
      <c r="Q55">
        <v>0</v>
      </c>
      <c r="R55">
        <v>1.6523463317911432E-2</v>
      </c>
      <c r="S55">
        <v>0.19255854400894465</v>
      </c>
      <c r="T55">
        <v>0</v>
      </c>
      <c r="U55">
        <v>0</v>
      </c>
      <c r="V55">
        <v>0</v>
      </c>
      <c r="W55">
        <v>0</v>
      </c>
      <c r="X55">
        <v>8.5062946580469548E-2</v>
      </c>
      <c r="Y55">
        <v>0</v>
      </c>
      <c r="Z55">
        <v>6.1349693251533749E-2</v>
      </c>
      <c r="AA55">
        <v>0</v>
      </c>
    </row>
    <row r="56" spans="1:27" x14ac:dyDescent="0.3">
      <c r="A56" t="s">
        <v>74</v>
      </c>
      <c r="B56">
        <v>0</v>
      </c>
      <c r="C56">
        <v>0.52590060478569545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.42580177568400074</v>
      </c>
      <c r="O56">
        <v>0</v>
      </c>
      <c r="P56">
        <v>0.66302979437683585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.25086949084896515</v>
      </c>
    </row>
    <row r="57" spans="1:27" x14ac:dyDescent="0.3">
      <c r="A57" t="s">
        <v>75</v>
      </c>
      <c r="B57">
        <v>0</v>
      </c>
      <c r="C57">
        <v>0</v>
      </c>
      <c r="D57">
        <v>0</v>
      </c>
      <c r="E57">
        <v>0.21181262729124237</v>
      </c>
      <c r="F57">
        <v>0.11238059561715678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7" x14ac:dyDescent="0.3">
      <c r="A58" t="s">
        <v>7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.24284738559611443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.16263940520446096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</row>
    <row r="59" spans="1:27" x14ac:dyDescent="0.3">
      <c r="A59" t="s">
        <v>7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.18387986515476554</v>
      </c>
      <c r="K59">
        <v>0</v>
      </c>
      <c r="L59">
        <v>0</v>
      </c>
      <c r="M59">
        <v>0</v>
      </c>
      <c r="N59">
        <v>0</v>
      </c>
      <c r="O59">
        <v>0</v>
      </c>
      <c r="P59">
        <v>6.7142257658413765E-2</v>
      </c>
      <c r="Q59">
        <v>9.5928373481134088E-2</v>
      </c>
      <c r="R59">
        <v>0</v>
      </c>
      <c r="S59">
        <v>0</v>
      </c>
      <c r="T59">
        <v>0</v>
      </c>
      <c r="U59">
        <v>0</v>
      </c>
      <c r="V59">
        <v>0</v>
      </c>
      <c r="W59">
        <v>0.10149708195889369</v>
      </c>
      <c r="X59">
        <v>0.12759441987070433</v>
      </c>
      <c r="Y59">
        <v>0</v>
      </c>
      <c r="Z59">
        <v>0</v>
      </c>
      <c r="AA59">
        <v>0</v>
      </c>
    </row>
    <row r="60" spans="1:27" x14ac:dyDescent="0.3">
      <c r="A60" t="s">
        <v>78</v>
      </c>
      <c r="B60">
        <v>0</v>
      </c>
      <c r="C60">
        <v>0</v>
      </c>
      <c r="D60">
        <v>0</v>
      </c>
      <c r="E60">
        <v>0.1384928716904277</v>
      </c>
      <c r="F60">
        <v>6.2433664231753769E-2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9.3173489036586121E-2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</row>
    <row r="61" spans="1:27" x14ac:dyDescent="0.3">
      <c r="A61" t="s">
        <v>79</v>
      </c>
      <c r="B61">
        <v>0</v>
      </c>
      <c r="C61">
        <v>0</v>
      </c>
      <c r="D61">
        <v>0</v>
      </c>
      <c r="E61">
        <v>1.7107942973523422</v>
      </c>
      <c r="F61">
        <v>0</v>
      </c>
      <c r="G61">
        <v>0</v>
      </c>
      <c r="H61">
        <v>0</v>
      </c>
      <c r="I61">
        <v>5.6365403304178816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.55353602115003309</v>
      </c>
      <c r="S61">
        <v>0</v>
      </c>
      <c r="T61">
        <v>0</v>
      </c>
      <c r="U61">
        <v>0</v>
      </c>
      <c r="V61">
        <v>1.6384960331148672</v>
      </c>
      <c r="W61">
        <v>0</v>
      </c>
      <c r="X61">
        <v>0</v>
      </c>
      <c r="Y61">
        <v>0</v>
      </c>
      <c r="Z61">
        <v>0</v>
      </c>
      <c r="AA61">
        <v>0</v>
      </c>
    </row>
    <row r="62" spans="1:27" x14ac:dyDescent="0.3">
      <c r="A62" t="s">
        <v>80</v>
      </c>
      <c r="B62">
        <v>0</v>
      </c>
      <c r="C62">
        <v>0</v>
      </c>
      <c r="D62">
        <v>0.85326147973503985</v>
      </c>
      <c r="E62">
        <v>3.1690427698574339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4.3487529311447455</v>
      </c>
      <c r="R62">
        <v>0.30568407138136156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</row>
    <row r="63" spans="1:27" x14ac:dyDescent="0.3">
      <c r="A63" t="s">
        <v>8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</row>
    <row r="64" spans="1:27" x14ac:dyDescent="0.3">
      <c r="A64" t="s">
        <v>8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6.8300827198907191E-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</row>
    <row r="65" spans="1:27" x14ac:dyDescent="0.3">
      <c r="A65" t="s">
        <v>83</v>
      </c>
      <c r="B65">
        <v>5.1658767772511851</v>
      </c>
      <c r="C65">
        <v>2.0071873082654044</v>
      </c>
      <c r="D65">
        <v>3.334456045806669</v>
      </c>
      <c r="E65">
        <v>0.93686354378818737</v>
      </c>
      <c r="F65">
        <v>2.98432915027783</v>
      </c>
      <c r="G65">
        <v>1.908957415565345</v>
      </c>
      <c r="H65">
        <v>0.57676254079077183</v>
      </c>
      <c r="I65">
        <v>2.3323615160349855</v>
      </c>
      <c r="J65">
        <v>0</v>
      </c>
      <c r="K65">
        <v>2.5166811720336524</v>
      </c>
      <c r="L65">
        <v>0.66283050477092287</v>
      </c>
      <c r="M65">
        <v>0.41493775933609961</v>
      </c>
      <c r="N65">
        <v>1.9840550824424714</v>
      </c>
      <c r="O65">
        <v>2.693965517241379</v>
      </c>
      <c r="P65">
        <v>0.5958875367184221</v>
      </c>
      <c r="Q65">
        <v>2.5687486676614792</v>
      </c>
      <c r="R65">
        <v>1.0575016523463316</v>
      </c>
      <c r="S65">
        <v>0.7515994782284614</v>
      </c>
      <c r="T65">
        <v>11.119683672485293</v>
      </c>
      <c r="U65">
        <v>0.11617100371747212</v>
      </c>
      <c r="V65">
        <v>0.53466712659537774</v>
      </c>
      <c r="W65">
        <v>0</v>
      </c>
      <c r="X65">
        <v>1.3439945559714188</v>
      </c>
      <c r="Y65">
        <v>0.63590412522419693</v>
      </c>
      <c r="Z65">
        <v>0.78878177037686237</v>
      </c>
      <c r="AA65">
        <v>1.7389816979303265</v>
      </c>
    </row>
    <row r="66" spans="1:27" x14ac:dyDescent="0.3">
      <c r="A66" t="s">
        <v>84</v>
      </c>
      <c r="B66">
        <v>0</v>
      </c>
      <c r="C66">
        <v>0</v>
      </c>
      <c r="D66">
        <v>0</v>
      </c>
      <c r="E66">
        <v>0</v>
      </c>
      <c r="F66">
        <v>0</v>
      </c>
      <c r="G66">
        <v>28.314762028159279</v>
      </c>
      <c r="H66">
        <v>0</v>
      </c>
      <c r="I66">
        <v>23.114300665321075</v>
      </c>
      <c r="J66">
        <v>2.2525283481458778</v>
      </c>
      <c r="K66">
        <v>0</v>
      </c>
      <c r="L66">
        <v>1.3402287129434043</v>
      </c>
      <c r="M66">
        <v>0</v>
      </c>
      <c r="N66">
        <v>22.458778764268889</v>
      </c>
      <c r="O66">
        <v>0</v>
      </c>
      <c r="P66">
        <v>0</v>
      </c>
      <c r="Q66">
        <v>0</v>
      </c>
      <c r="R66">
        <v>0</v>
      </c>
      <c r="S66">
        <v>0</v>
      </c>
      <c r="T66">
        <v>0.21217089401099429</v>
      </c>
      <c r="U66">
        <v>0</v>
      </c>
      <c r="V66">
        <v>22.550879613659884</v>
      </c>
      <c r="W66">
        <v>1.7085342129747101</v>
      </c>
      <c r="X66">
        <v>0</v>
      </c>
      <c r="Y66">
        <v>0.36686776455242137</v>
      </c>
      <c r="Z66">
        <v>0</v>
      </c>
      <c r="AA66">
        <v>18.113917555162782</v>
      </c>
    </row>
    <row r="67" spans="1:27" x14ac:dyDescent="0.3">
      <c r="A67" t="s">
        <v>8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3">
      <c r="A68" t="s">
        <v>8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</row>
    <row r="69" spans="1:27" x14ac:dyDescent="0.3">
      <c r="A69" t="s">
        <v>8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</row>
    <row r="70" spans="1:27" x14ac:dyDescent="0.3">
      <c r="A70" t="s">
        <v>8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.12258657676984369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.27065888522371645</v>
      </c>
      <c r="X70">
        <v>0</v>
      </c>
      <c r="Y70">
        <v>0.43208870047285175</v>
      </c>
      <c r="Z70">
        <v>0</v>
      </c>
      <c r="AA70">
        <v>0</v>
      </c>
    </row>
    <row r="71" spans="1:27" x14ac:dyDescent="0.3">
      <c r="A71" t="s">
        <v>89</v>
      </c>
      <c r="B71">
        <v>0</v>
      </c>
      <c r="C71">
        <v>0</v>
      </c>
      <c r="D71">
        <v>0</v>
      </c>
      <c r="E71">
        <v>0</v>
      </c>
      <c r="F71">
        <v>0</v>
      </c>
      <c r="G71">
        <v>0.49235553252137859</v>
      </c>
      <c r="H71">
        <v>0</v>
      </c>
      <c r="I71">
        <v>0</v>
      </c>
      <c r="J71">
        <v>0</v>
      </c>
      <c r="K71">
        <v>0.42065564258775745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.27003568328672001</v>
      </c>
      <c r="U71">
        <v>0</v>
      </c>
      <c r="V71">
        <v>0</v>
      </c>
      <c r="W71">
        <v>0</v>
      </c>
      <c r="X71">
        <v>0</v>
      </c>
      <c r="Y71">
        <v>0.3342572965922061</v>
      </c>
      <c r="Z71">
        <v>0</v>
      </c>
      <c r="AA71">
        <v>0</v>
      </c>
    </row>
    <row r="72" spans="1:27" x14ac:dyDescent="0.3">
      <c r="A72" t="s">
        <v>9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</row>
    <row r="73" spans="1:27" x14ac:dyDescent="0.3">
      <c r="A73" t="s">
        <v>9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.13660165439781438</v>
      </c>
      <c r="I73">
        <v>0</v>
      </c>
      <c r="J73">
        <v>0</v>
      </c>
      <c r="K73">
        <v>9.4284885407600813E-2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</row>
    <row r="74" spans="1:27" x14ac:dyDescent="0.3">
      <c r="A74" t="s">
        <v>92</v>
      </c>
      <c r="B74">
        <v>0</v>
      </c>
      <c r="C74">
        <v>0.15777018143570865</v>
      </c>
      <c r="D74">
        <v>0.12349837206691366</v>
      </c>
      <c r="E74">
        <v>0</v>
      </c>
      <c r="F74">
        <v>0</v>
      </c>
      <c r="G74">
        <v>0.39733955256111253</v>
      </c>
      <c r="H74">
        <v>0</v>
      </c>
      <c r="I74">
        <v>0.11213276519398969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.20981955518254303</v>
      </c>
      <c r="Q74">
        <v>0.63952248987422722</v>
      </c>
      <c r="R74">
        <v>0.13218770654329146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3">
      <c r="A75" t="s">
        <v>93</v>
      </c>
      <c r="B75">
        <v>0.24881516587677727</v>
      </c>
      <c r="C75">
        <v>0.14024016127618547</v>
      </c>
      <c r="D75">
        <v>0.3368137420006736</v>
      </c>
      <c r="E75">
        <v>0</v>
      </c>
      <c r="F75">
        <v>0</v>
      </c>
      <c r="G75">
        <v>0.20730759264058046</v>
      </c>
      <c r="H75">
        <v>0.36427107839417167</v>
      </c>
      <c r="I75">
        <v>0.67279659116393808</v>
      </c>
      <c r="J75">
        <v>0.19154152620288079</v>
      </c>
      <c r="K75">
        <v>0.39889759210908038</v>
      </c>
      <c r="L75">
        <v>0</v>
      </c>
      <c r="M75">
        <v>0.24204702627939143</v>
      </c>
      <c r="N75">
        <v>0</v>
      </c>
      <c r="O75">
        <v>0</v>
      </c>
      <c r="P75">
        <v>0</v>
      </c>
      <c r="Q75">
        <v>0</v>
      </c>
      <c r="R75">
        <v>0.21480502313284866</v>
      </c>
      <c r="S75">
        <v>0</v>
      </c>
      <c r="T75">
        <v>0</v>
      </c>
      <c r="U75">
        <v>0</v>
      </c>
      <c r="V75">
        <v>0.10348395998620215</v>
      </c>
      <c r="W75">
        <v>0</v>
      </c>
      <c r="X75">
        <v>0.18713848247703299</v>
      </c>
      <c r="Y75">
        <v>0</v>
      </c>
      <c r="Z75">
        <v>0.14899211218229622</v>
      </c>
      <c r="AA75">
        <v>6.8418952049717763E-2</v>
      </c>
    </row>
    <row r="76" spans="1:27" x14ac:dyDescent="0.3">
      <c r="A76" t="s">
        <v>94</v>
      </c>
      <c r="B76">
        <v>0.84123222748815163</v>
      </c>
      <c r="C76">
        <v>0</v>
      </c>
      <c r="D76">
        <v>0.25822386886718313</v>
      </c>
      <c r="E76">
        <v>0</v>
      </c>
      <c r="F76">
        <v>0</v>
      </c>
      <c r="G76">
        <v>0</v>
      </c>
      <c r="H76">
        <v>0</v>
      </c>
      <c r="I76">
        <v>0</v>
      </c>
      <c r="J76">
        <v>1.3178057002758199</v>
      </c>
      <c r="K76">
        <v>0</v>
      </c>
      <c r="L76">
        <v>0</v>
      </c>
      <c r="M76">
        <v>0.41493775933609961</v>
      </c>
      <c r="N76">
        <v>0</v>
      </c>
      <c r="O76">
        <v>0</v>
      </c>
      <c r="P76">
        <v>0</v>
      </c>
      <c r="Q76">
        <v>0.73545086335536136</v>
      </c>
      <c r="R76">
        <v>0</v>
      </c>
      <c r="S76">
        <v>0</v>
      </c>
      <c r="T76">
        <v>0</v>
      </c>
      <c r="U76">
        <v>0</v>
      </c>
      <c r="V76">
        <v>0</v>
      </c>
      <c r="W76">
        <v>1.023428909752178</v>
      </c>
      <c r="X76">
        <v>0.40830214358625377</v>
      </c>
      <c r="Y76">
        <v>0</v>
      </c>
      <c r="Z76">
        <v>1.1305872042068361</v>
      </c>
      <c r="AA76">
        <v>0</v>
      </c>
    </row>
    <row r="77" spans="1:27" x14ac:dyDescent="0.3">
      <c r="A77" t="s">
        <v>95</v>
      </c>
      <c r="B77">
        <v>0</v>
      </c>
      <c r="C77">
        <v>0</v>
      </c>
      <c r="D77">
        <v>0</v>
      </c>
      <c r="E77">
        <v>4.8879837067209775E-2</v>
      </c>
      <c r="F77">
        <v>9.9893862770806016E-2</v>
      </c>
      <c r="G77">
        <v>3.4551265440096741E-2</v>
      </c>
      <c r="H77">
        <v>0</v>
      </c>
      <c r="I77">
        <v>0</v>
      </c>
      <c r="J77">
        <v>6.895494943303708E-2</v>
      </c>
      <c r="K77">
        <v>0.26834928923701767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.44613350958360876</v>
      </c>
      <c r="S77">
        <v>0</v>
      </c>
      <c r="T77">
        <v>0</v>
      </c>
      <c r="U77">
        <v>0</v>
      </c>
      <c r="V77">
        <v>0</v>
      </c>
      <c r="W77">
        <v>0</v>
      </c>
      <c r="X77">
        <v>6.8050357264375638E-2</v>
      </c>
      <c r="Y77">
        <v>0</v>
      </c>
      <c r="Z77">
        <v>0</v>
      </c>
      <c r="AA77">
        <v>0</v>
      </c>
    </row>
    <row r="78" spans="1:27" x14ac:dyDescent="0.3">
      <c r="A78" t="s">
        <v>9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</row>
    <row r="79" spans="1:27" x14ac:dyDescent="0.3">
      <c r="A79" t="s">
        <v>97</v>
      </c>
      <c r="B79">
        <v>0.31990521327014221</v>
      </c>
      <c r="C79">
        <v>0</v>
      </c>
      <c r="D79">
        <v>0.85326147973503985</v>
      </c>
      <c r="E79">
        <v>0.15478615071283097</v>
      </c>
      <c r="F79">
        <v>0</v>
      </c>
      <c r="G79">
        <v>0.54418243068152372</v>
      </c>
      <c r="H79">
        <v>1.2597708127798435</v>
      </c>
      <c r="I79">
        <v>0.25416760110637665</v>
      </c>
      <c r="J79">
        <v>5.3631627336806612E-2</v>
      </c>
      <c r="K79">
        <v>0</v>
      </c>
      <c r="L79">
        <v>0.9396168694005389</v>
      </c>
      <c r="M79">
        <v>0.13831258644536654</v>
      </c>
      <c r="N79">
        <v>0.38956332668961768</v>
      </c>
      <c r="O79">
        <v>0</v>
      </c>
      <c r="P79">
        <v>0</v>
      </c>
      <c r="Q79">
        <v>0</v>
      </c>
      <c r="R79">
        <v>0.57832121612690024</v>
      </c>
      <c r="S79">
        <v>0.29815516491707561</v>
      </c>
      <c r="T79">
        <v>0</v>
      </c>
      <c r="U79">
        <v>0.53438661710037172</v>
      </c>
      <c r="V79">
        <v>0.45705415660572613</v>
      </c>
      <c r="W79">
        <v>0</v>
      </c>
      <c r="X79">
        <v>0</v>
      </c>
      <c r="Y79">
        <v>0.7663459970650579</v>
      </c>
      <c r="Z79">
        <v>7.8878177037686237E-2</v>
      </c>
      <c r="AA79">
        <v>0.30788528422372996</v>
      </c>
    </row>
    <row r="80" spans="1:27" x14ac:dyDescent="0.3">
      <c r="A80" t="s">
        <v>98</v>
      </c>
      <c r="B80">
        <v>0</v>
      </c>
      <c r="C80">
        <v>0</v>
      </c>
      <c r="D80">
        <v>0</v>
      </c>
      <c r="E80">
        <v>0.48065173116089616</v>
      </c>
      <c r="F80">
        <v>0</v>
      </c>
      <c r="G80">
        <v>0</v>
      </c>
      <c r="H80">
        <v>0</v>
      </c>
      <c r="I80">
        <v>0.49338416685355457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.35525446133509586</v>
      </c>
      <c r="S80">
        <v>0</v>
      </c>
      <c r="T80">
        <v>0</v>
      </c>
      <c r="U80">
        <v>0</v>
      </c>
      <c r="V80">
        <v>0.370817523283891</v>
      </c>
      <c r="W80">
        <v>0</v>
      </c>
      <c r="X80">
        <v>0</v>
      </c>
      <c r="Y80">
        <v>0</v>
      </c>
      <c r="Z80">
        <v>0</v>
      </c>
      <c r="AA80">
        <v>0</v>
      </c>
    </row>
    <row r="81" spans="1:27" x14ac:dyDescent="0.3">
      <c r="A81" t="s">
        <v>9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.47256244575176004</v>
      </c>
      <c r="U81">
        <v>0</v>
      </c>
      <c r="V81">
        <v>0.14660227664711969</v>
      </c>
      <c r="W81">
        <v>0</v>
      </c>
      <c r="X81">
        <v>0</v>
      </c>
      <c r="Y81">
        <v>0</v>
      </c>
      <c r="Z81">
        <v>0</v>
      </c>
      <c r="AA81">
        <v>0</v>
      </c>
    </row>
    <row r="82" spans="1:27" x14ac:dyDescent="0.3">
      <c r="A82" t="s">
        <v>100</v>
      </c>
      <c r="B82">
        <v>0.6042654028436018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.99361763852625473</v>
      </c>
      <c r="L82">
        <v>0</v>
      </c>
      <c r="M82">
        <v>0</v>
      </c>
      <c r="N82">
        <v>0</v>
      </c>
      <c r="O82">
        <v>0.92672413793103448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.4630826811840763</v>
      </c>
      <c r="Y82">
        <v>0</v>
      </c>
      <c r="Z82">
        <v>0</v>
      </c>
      <c r="AA82">
        <v>0</v>
      </c>
    </row>
    <row r="83" spans="1:27" x14ac:dyDescent="0.3">
      <c r="A83" t="s">
        <v>10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</row>
    <row r="84" spans="1:27" x14ac:dyDescent="0.3">
      <c r="A84" t="s">
        <v>102</v>
      </c>
      <c r="B84">
        <v>0</v>
      </c>
      <c r="C84">
        <v>0</v>
      </c>
      <c r="D84">
        <v>0.1908611204670484</v>
      </c>
      <c r="E84">
        <v>0.35030549898167007</v>
      </c>
      <c r="F84">
        <v>0.33714178685147034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.25933609958506221</v>
      </c>
      <c r="N84">
        <v>0</v>
      </c>
      <c r="O84">
        <v>0.12931034482758622</v>
      </c>
      <c r="P84">
        <v>0</v>
      </c>
      <c r="Q84">
        <v>0</v>
      </c>
      <c r="R84">
        <v>0</v>
      </c>
      <c r="S84">
        <v>0.14286601652276537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.11393514460999123</v>
      </c>
      <c r="AA84">
        <v>0</v>
      </c>
    </row>
    <row r="85" spans="1:27" x14ac:dyDescent="0.3">
      <c r="A85" t="s">
        <v>103</v>
      </c>
      <c r="B85">
        <v>0</v>
      </c>
      <c r="C85">
        <v>0</v>
      </c>
      <c r="D85">
        <v>3.3681374200067365E-2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1.7104738012429441E-2</v>
      </c>
    </row>
    <row r="86" spans="1:27" x14ac:dyDescent="0.3">
      <c r="A86" t="s">
        <v>104</v>
      </c>
      <c r="B86">
        <v>2.7962085308056874</v>
      </c>
      <c r="C86">
        <v>0</v>
      </c>
      <c r="D86">
        <v>0</v>
      </c>
      <c r="E86">
        <v>0</v>
      </c>
      <c r="F86">
        <v>0</v>
      </c>
      <c r="G86">
        <v>9.5015979960266048E-2</v>
      </c>
      <c r="H86">
        <v>0</v>
      </c>
      <c r="I86">
        <v>0.38125140165956495</v>
      </c>
      <c r="J86">
        <v>0</v>
      </c>
      <c r="K86">
        <v>0</v>
      </c>
      <c r="L86">
        <v>0.75023672518027529</v>
      </c>
      <c r="M86">
        <v>0.57918395573997239</v>
      </c>
      <c r="N86">
        <v>0.5345171226671499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.32769920662297342</v>
      </c>
      <c r="W86">
        <v>0</v>
      </c>
      <c r="X86">
        <v>0</v>
      </c>
      <c r="Y86">
        <v>1.2228925485080711</v>
      </c>
      <c r="Z86">
        <v>0.42068361086765993</v>
      </c>
      <c r="AA86">
        <v>0.10833000741205315</v>
      </c>
    </row>
    <row r="87" spans="1:27" x14ac:dyDescent="0.3">
      <c r="A87" t="s">
        <v>105</v>
      </c>
      <c r="B87">
        <v>11.741706161137442</v>
      </c>
      <c r="C87">
        <v>2.1737224997808746</v>
      </c>
      <c r="D87">
        <v>6.4780509711462892</v>
      </c>
      <c r="E87">
        <v>5.0509164969450095</v>
      </c>
      <c r="F87">
        <v>23.731035774489605</v>
      </c>
      <c r="G87">
        <v>9.6138896087069181</v>
      </c>
      <c r="H87">
        <v>14.107915306974272</v>
      </c>
      <c r="I87">
        <v>0.43358002541676011</v>
      </c>
      <c r="J87">
        <v>2.1146184492798037</v>
      </c>
      <c r="K87">
        <v>4.5329271830577316</v>
      </c>
      <c r="L87">
        <v>29.281083837133075</v>
      </c>
      <c r="M87">
        <v>5.9215076071922539</v>
      </c>
      <c r="N87">
        <v>2.6725856133357491</v>
      </c>
      <c r="O87">
        <v>1.5158045977011494</v>
      </c>
      <c r="P87">
        <v>0</v>
      </c>
      <c r="Q87">
        <v>0.20251545512683863</v>
      </c>
      <c r="R87">
        <v>7.2455386649041635</v>
      </c>
      <c r="S87">
        <v>16.038263246164359</v>
      </c>
      <c r="T87">
        <v>0</v>
      </c>
      <c r="U87">
        <v>6.7146840148698885</v>
      </c>
      <c r="V87">
        <v>3.6046912728527079</v>
      </c>
      <c r="W87">
        <v>3.0110800981138457</v>
      </c>
      <c r="X87">
        <v>5.1292956788023139</v>
      </c>
      <c r="Y87">
        <v>25.077449861405508</v>
      </c>
      <c r="Z87">
        <v>13.08501314636284</v>
      </c>
      <c r="AA87">
        <v>1.4539027310565027</v>
      </c>
    </row>
    <row r="88" spans="1:27" x14ac:dyDescent="0.3">
      <c r="A88" t="s">
        <v>106</v>
      </c>
      <c r="B88">
        <v>0</v>
      </c>
      <c r="C88">
        <v>0</v>
      </c>
      <c r="D88">
        <v>0</v>
      </c>
      <c r="E88">
        <v>3.331975560081466</v>
      </c>
      <c r="F88">
        <v>0</v>
      </c>
      <c r="G88">
        <v>0</v>
      </c>
      <c r="H88">
        <v>0</v>
      </c>
      <c r="I88">
        <v>2.3846901397921805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.3301387970918706</v>
      </c>
      <c r="S88">
        <v>0</v>
      </c>
      <c r="T88">
        <v>0</v>
      </c>
      <c r="U88">
        <v>0</v>
      </c>
      <c r="V88">
        <v>2.3111417730251813</v>
      </c>
      <c r="W88">
        <v>0</v>
      </c>
      <c r="X88">
        <v>0</v>
      </c>
      <c r="Y88">
        <v>0</v>
      </c>
      <c r="Z88">
        <v>0</v>
      </c>
      <c r="AA88">
        <v>0</v>
      </c>
    </row>
    <row r="89" spans="1:27" x14ac:dyDescent="0.3">
      <c r="A89" t="s">
        <v>10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</row>
    <row r="90" spans="1:27" x14ac:dyDescent="0.3">
      <c r="A90" t="s">
        <v>10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.12258657676984369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.20299416391778738</v>
      </c>
      <c r="X90">
        <v>0</v>
      </c>
      <c r="Y90">
        <v>0</v>
      </c>
      <c r="Z90">
        <v>0</v>
      </c>
      <c r="AA90">
        <v>0</v>
      </c>
    </row>
    <row r="91" spans="1:27" x14ac:dyDescent="0.3">
      <c r="A91" t="s">
        <v>109</v>
      </c>
      <c r="B91">
        <v>1.3981042654028437</v>
      </c>
      <c r="C91">
        <v>1.332281532123762</v>
      </c>
      <c r="D91">
        <v>3.4467272931402269</v>
      </c>
      <c r="E91">
        <v>0.70875763747454179</v>
      </c>
      <c r="F91">
        <v>0.18105762627208591</v>
      </c>
      <c r="G91">
        <v>1.2265699231234344</v>
      </c>
      <c r="H91">
        <v>0.28838127039538591</v>
      </c>
      <c r="I91">
        <v>0.30649622486357181</v>
      </c>
      <c r="J91">
        <v>3.5320257431811219</v>
      </c>
      <c r="K91">
        <v>0</v>
      </c>
      <c r="L91">
        <v>0</v>
      </c>
      <c r="M91">
        <v>5.9387966804979246</v>
      </c>
      <c r="N91">
        <v>4.6113426345352417</v>
      </c>
      <c r="O91">
        <v>0</v>
      </c>
      <c r="P91">
        <v>8.8040285354595049</v>
      </c>
      <c r="Q91">
        <v>9.251758686847154</v>
      </c>
      <c r="R91">
        <v>0</v>
      </c>
      <c r="S91">
        <v>5.0748493695260581</v>
      </c>
      <c r="T91">
        <v>3.5683286720030862</v>
      </c>
      <c r="U91">
        <v>0.64281288723667906</v>
      </c>
      <c r="V91">
        <v>0</v>
      </c>
      <c r="W91">
        <v>7.8491076714877774</v>
      </c>
      <c r="X91">
        <v>0</v>
      </c>
      <c r="Y91">
        <v>2.9757052013696397</v>
      </c>
      <c r="Z91">
        <v>0.94653812445223484</v>
      </c>
      <c r="AA91">
        <v>1.163122184845202</v>
      </c>
    </row>
    <row r="92" spans="1:27" x14ac:dyDescent="0.3">
      <c r="A92" t="s">
        <v>110</v>
      </c>
      <c r="B92">
        <v>0</v>
      </c>
      <c r="C92">
        <v>0</v>
      </c>
      <c r="D92">
        <v>0.10104412260020208</v>
      </c>
      <c r="E92">
        <v>0.6924643584521385</v>
      </c>
      <c r="F92">
        <v>0</v>
      </c>
      <c r="G92">
        <v>0</v>
      </c>
      <c r="H92">
        <v>1.5329741215754724</v>
      </c>
      <c r="I92">
        <v>0</v>
      </c>
      <c r="J92">
        <v>3.8308305240576157E-2</v>
      </c>
      <c r="K92">
        <v>0.41340295909486513</v>
      </c>
      <c r="L92">
        <v>0</v>
      </c>
      <c r="M92">
        <v>0</v>
      </c>
      <c r="N92">
        <v>0.46204022467838374</v>
      </c>
      <c r="O92">
        <v>0</v>
      </c>
      <c r="P92">
        <v>0</v>
      </c>
      <c r="Q92">
        <v>0</v>
      </c>
      <c r="R92">
        <v>0.57832121612690024</v>
      </c>
      <c r="S92">
        <v>0</v>
      </c>
      <c r="T92">
        <v>0</v>
      </c>
      <c r="U92">
        <v>2.0058859975216854</v>
      </c>
      <c r="V92">
        <v>8.6236633321835121E-2</v>
      </c>
      <c r="W92">
        <v>0.42290450816205705</v>
      </c>
      <c r="X92">
        <v>0.33174549166383122</v>
      </c>
      <c r="Y92">
        <v>0</v>
      </c>
      <c r="Z92">
        <v>0</v>
      </c>
      <c r="AA92">
        <v>0.17674895946177091</v>
      </c>
    </row>
    <row r="93" spans="1:27" x14ac:dyDescent="0.3">
      <c r="A93" t="s">
        <v>11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4.5888265714910048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.39132865395366168</v>
      </c>
      <c r="T93">
        <v>0</v>
      </c>
      <c r="U93">
        <v>0</v>
      </c>
      <c r="V93">
        <v>0</v>
      </c>
      <c r="W93">
        <v>0</v>
      </c>
      <c r="X93">
        <v>0</v>
      </c>
      <c r="Y93">
        <v>3.0246209033099625</v>
      </c>
      <c r="Z93">
        <v>0</v>
      </c>
      <c r="AA93">
        <v>0</v>
      </c>
    </row>
    <row r="94" spans="1:27" x14ac:dyDescent="0.3">
      <c r="A94" t="s">
        <v>112</v>
      </c>
      <c r="B94">
        <v>0</v>
      </c>
      <c r="C94">
        <v>7.8534490314663863</v>
      </c>
      <c r="D94">
        <v>3.4916357920736498</v>
      </c>
      <c r="E94">
        <v>5.6619144602851321</v>
      </c>
      <c r="F94">
        <v>0</v>
      </c>
      <c r="G94">
        <v>0</v>
      </c>
      <c r="H94">
        <v>10.4500265614328</v>
      </c>
      <c r="I94">
        <v>0.97929281602750995</v>
      </c>
      <c r="J94">
        <v>5.8152007355194613</v>
      </c>
      <c r="K94">
        <v>4.7867711053089641</v>
      </c>
      <c r="L94">
        <v>1.9593561075096511</v>
      </c>
      <c r="M94">
        <v>0</v>
      </c>
      <c r="N94">
        <v>0</v>
      </c>
      <c r="O94">
        <v>0</v>
      </c>
      <c r="P94">
        <v>6.7310113302559804</v>
      </c>
      <c r="Q94">
        <v>0</v>
      </c>
      <c r="R94">
        <v>4.213483146067416</v>
      </c>
      <c r="S94">
        <v>0</v>
      </c>
      <c r="T94">
        <v>0</v>
      </c>
      <c r="U94">
        <v>9.0535935563816601</v>
      </c>
      <c r="V94">
        <v>6.8989306657468097</v>
      </c>
      <c r="W94">
        <v>7.2993318108771037</v>
      </c>
      <c r="X94">
        <v>7.5110581830554608</v>
      </c>
      <c r="Y94">
        <v>1.3940975052992011</v>
      </c>
      <c r="Z94">
        <v>0</v>
      </c>
      <c r="AA94">
        <v>0</v>
      </c>
    </row>
    <row r="95" spans="1:27" x14ac:dyDescent="0.3">
      <c r="A95" t="s">
        <v>11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.12931034482758622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</row>
    <row r="96" spans="1:27" x14ac:dyDescent="0.3">
      <c r="A96" t="s">
        <v>114</v>
      </c>
      <c r="B96">
        <v>0</v>
      </c>
      <c r="C96">
        <v>0</v>
      </c>
      <c r="D96">
        <v>0</v>
      </c>
      <c r="E96">
        <v>19.19348268839104</v>
      </c>
      <c r="F96">
        <v>0</v>
      </c>
      <c r="G96">
        <v>2.876392847888054</v>
      </c>
      <c r="H96">
        <v>0</v>
      </c>
      <c r="I96">
        <v>22.942363758690291</v>
      </c>
      <c r="J96">
        <v>0.64357952804167939</v>
      </c>
      <c r="K96">
        <v>0</v>
      </c>
      <c r="L96">
        <v>0</v>
      </c>
      <c r="M96">
        <v>10.027662517289073</v>
      </c>
      <c r="N96">
        <v>23.817720601558253</v>
      </c>
      <c r="O96">
        <v>0</v>
      </c>
      <c r="P96">
        <v>0</v>
      </c>
      <c r="Q96">
        <v>0</v>
      </c>
      <c r="R96">
        <v>8.3608724388631863</v>
      </c>
      <c r="S96">
        <v>0</v>
      </c>
      <c r="T96">
        <v>0</v>
      </c>
      <c r="U96">
        <v>0</v>
      </c>
      <c r="V96">
        <v>14.686098654708521</v>
      </c>
      <c r="W96">
        <v>10.640277425357354</v>
      </c>
      <c r="X96">
        <v>0</v>
      </c>
      <c r="Y96">
        <v>0</v>
      </c>
      <c r="Z96">
        <v>15.44259421560035</v>
      </c>
      <c r="AA96">
        <v>29.180683049204632</v>
      </c>
    </row>
    <row r="97" spans="1:27" x14ac:dyDescent="0.3">
      <c r="A97" t="s">
        <v>11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7.2476897988766081E-2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.17674895946177091</v>
      </c>
    </row>
    <row r="98" spans="1:27" x14ac:dyDescent="0.3">
      <c r="A98" t="s">
        <v>116</v>
      </c>
      <c r="B98">
        <v>0</v>
      </c>
      <c r="C98">
        <v>1.5952318345166097</v>
      </c>
      <c r="D98">
        <v>2.2117435724710899</v>
      </c>
      <c r="E98">
        <v>0.61099796334012213</v>
      </c>
      <c r="F98">
        <v>0</v>
      </c>
      <c r="G98">
        <v>0</v>
      </c>
      <c r="H98">
        <v>0.60711846399028613</v>
      </c>
      <c r="I98">
        <v>0</v>
      </c>
      <c r="J98">
        <v>1.6472571253447748</v>
      </c>
      <c r="K98">
        <v>0</v>
      </c>
      <c r="L98">
        <v>0</v>
      </c>
      <c r="M98">
        <v>1.0027662517289073</v>
      </c>
      <c r="N98">
        <v>0</v>
      </c>
      <c r="O98">
        <v>0</v>
      </c>
      <c r="P98">
        <v>1.0155266470835083</v>
      </c>
      <c r="Q98">
        <v>0.29844382860797269</v>
      </c>
      <c r="R98">
        <v>0.73529411764705876</v>
      </c>
      <c r="S98">
        <v>0</v>
      </c>
      <c r="T98">
        <v>0</v>
      </c>
      <c r="U98">
        <v>0.69702602230483268</v>
      </c>
      <c r="V98">
        <v>0</v>
      </c>
      <c r="W98">
        <v>1.3025458851391356</v>
      </c>
      <c r="X98">
        <v>0</v>
      </c>
      <c r="Y98">
        <v>0</v>
      </c>
      <c r="Z98">
        <v>1.7616126205083258</v>
      </c>
      <c r="AA98">
        <v>0</v>
      </c>
    </row>
    <row r="99" spans="1:27" x14ac:dyDescent="0.3">
      <c r="A99" t="s">
        <v>11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</row>
    <row r="100" spans="1:27" x14ac:dyDescent="0.3">
      <c r="A100" t="s">
        <v>11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</row>
    <row r="101" spans="1:27" x14ac:dyDescent="0.3">
      <c r="A101" t="s">
        <v>119</v>
      </c>
      <c r="B101">
        <v>1.1374407582938388</v>
      </c>
      <c r="C101">
        <v>0.28048032255237093</v>
      </c>
      <c r="D101">
        <v>0</v>
      </c>
      <c r="E101">
        <v>4.5213849287169046</v>
      </c>
      <c r="F101">
        <v>0.36211525254417182</v>
      </c>
      <c r="G101">
        <v>1.8571305174051997</v>
      </c>
      <c r="H101">
        <v>2.2918722015633297</v>
      </c>
      <c r="I101">
        <v>0</v>
      </c>
      <c r="J101">
        <v>4.3518234753294509</v>
      </c>
      <c r="K101">
        <v>0.15955903684363215</v>
      </c>
      <c r="L101">
        <v>0.4734503605506592</v>
      </c>
      <c r="M101">
        <v>0.24204702627939143</v>
      </c>
      <c r="N101">
        <v>8.343902880956696</v>
      </c>
      <c r="O101">
        <v>0</v>
      </c>
      <c r="P101">
        <v>0.13428451531682753</v>
      </c>
      <c r="Q101">
        <v>4.0503091025367723</v>
      </c>
      <c r="R101">
        <v>2.4785194976867153E-2</v>
      </c>
      <c r="S101">
        <v>0.13665445058699299</v>
      </c>
      <c r="T101">
        <v>1.2055164432442858</v>
      </c>
      <c r="U101">
        <v>8.7980173482032207</v>
      </c>
      <c r="V101">
        <v>0.37944118661607451</v>
      </c>
      <c r="W101">
        <v>1.801573204770363</v>
      </c>
      <c r="X101">
        <v>0.7060224566178972</v>
      </c>
      <c r="Y101">
        <v>0.62775150823414316</v>
      </c>
      <c r="Z101">
        <v>1.0429447852760736</v>
      </c>
      <c r="AA101">
        <v>3.6775186726723299</v>
      </c>
    </row>
    <row r="102" spans="1:27" x14ac:dyDescent="0.3">
      <c r="A102" t="s">
        <v>120</v>
      </c>
      <c r="B102">
        <v>0.69905213270142186</v>
      </c>
      <c r="C102">
        <v>0</v>
      </c>
      <c r="D102">
        <v>1.4707533400696082</v>
      </c>
      <c r="E102">
        <v>0.40733197556008144</v>
      </c>
      <c r="F102">
        <v>0.51195604670038086</v>
      </c>
      <c r="G102">
        <v>0</v>
      </c>
      <c r="H102">
        <v>0</v>
      </c>
      <c r="I102">
        <v>1.8015997607834344</v>
      </c>
      <c r="J102">
        <v>0</v>
      </c>
      <c r="K102">
        <v>0</v>
      </c>
      <c r="L102">
        <v>0</v>
      </c>
      <c r="M102">
        <v>0</v>
      </c>
      <c r="N102">
        <v>1.4404783475267258</v>
      </c>
      <c r="O102">
        <v>0</v>
      </c>
      <c r="P102">
        <v>0</v>
      </c>
      <c r="Q102">
        <v>0</v>
      </c>
      <c r="R102">
        <v>0</v>
      </c>
      <c r="S102">
        <v>0.19877010994471705</v>
      </c>
      <c r="T102">
        <v>0</v>
      </c>
      <c r="U102">
        <v>0</v>
      </c>
      <c r="V102">
        <v>1.1296998965160401</v>
      </c>
      <c r="W102">
        <v>0</v>
      </c>
      <c r="X102">
        <v>0</v>
      </c>
      <c r="Y102">
        <v>0</v>
      </c>
      <c r="Z102">
        <v>0</v>
      </c>
      <c r="AA102">
        <v>0.87804321797137819</v>
      </c>
    </row>
    <row r="103" spans="1:27" x14ac:dyDescent="0.3">
      <c r="A103" t="s">
        <v>121</v>
      </c>
      <c r="B103">
        <v>0</v>
      </c>
      <c r="C103">
        <v>0</v>
      </c>
      <c r="D103">
        <v>0</v>
      </c>
      <c r="E103">
        <v>0</v>
      </c>
      <c r="F103">
        <v>7.4920397078104509E-2</v>
      </c>
      <c r="G103">
        <v>0</v>
      </c>
      <c r="H103">
        <v>4.5533884799271458E-2</v>
      </c>
      <c r="I103">
        <v>0</v>
      </c>
      <c r="J103">
        <v>0.11492491572172847</v>
      </c>
      <c r="K103">
        <v>0.15955903684363215</v>
      </c>
      <c r="L103">
        <v>0</v>
      </c>
      <c r="M103">
        <v>0</v>
      </c>
      <c r="N103">
        <v>0</v>
      </c>
      <c r="O103">
        <v>7.9022988505747127E-2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.11617100371747212</v>
      </c>
      <c r="V103">
        <v>0</v>
      </c>
      <c r="W103">
        <v>0</v>
      </c>
      <c r="X103">
        <v>0.16161959850289215</v>
      </c>
      <c r="Y103">
        <v>0</v>
      </c>
      <c r="Z103">
        <v>0</v>
      </c>
      <c r="AA103">
        <v>0</v>
      </c>
    </row>
    <row r="104" spans="1:27" x14ac:dyDescent="0.3">
      <c r="A104" t="s">
        <v>122</v>
      </c>
      <c r="B104">
        <v>0</v>
      </c>
      <c r="C104">
        <v>0.36813042334998686</v>
      </c>
      <c r="D104">
        <v>0</v>
      </c>
      <c r="E104">
        <v>0</v>
      </c>
      <c r="F104">
        <v>0</v>
      </c>
      <c r="G104">
        <v>0.11229161268031443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2.4846263743089632E-2</v>
      </c>
      <c r="T104">
        <v>0</v>
      </c>
      <c r="U104">
        <v>0</v>
      </c>
      <c r="V104">
        <v>0</v>
      </c>
      <c r="W104">
        <v>0.10995517212213483</v>
      </c>
      <c r="X104">
        <v>0</v>
      </c>
      <c r="Y104">
        <v>0.46469916843306697</v>
      </c>
      <c r="Z104">
        <v>0</v>
      </c>
      <c r="AA104">
        <v>0.23376475283653572</v>
      </c>
    </row>
    <row r="105" spans="1:27" x14ac:dyDescent="0.3">
      <c r="A105" t="s">
        <v>123</v>
      </c>
      <c r="B105">
        <v>9.2890995260663516</v>
      </c>
      <c r="C105">
        <v>4.7769304934700676</v>
      </c>
      <c r="D105">
        <v>8.487706298416974</v>
      </c>
      <c r="E105">
        <v>5.067209775967414</v>
      </c>
      <c r="F105">
        <v>6.6991321720671788</v>
      </c>
      <c r="G105">
        <v>3.3946618294895052</v>
      </c>
      <c r="H105">
        <v>8.2188662062684976</v>
      </c>
      <c r="I105">
        <v>2.3024594453165883</v>
      </c>
      <c r="J105">
        <v>5.1179895801409749</v>
      </c>
      <c r="K105">
        <v>3.9672178706121266</v>
      </c>
      <c r="L105">
        <v>2.5420642435720007</v>
      </c>
      <c r="M105">
        <v>4.6421161825726145</v>
      </c>
      <c r="N105">
        <v>2.8900163073020475</v>
      </c>
      <c r="O105">
        <v>9.8491379310344822</v>
      </c>
      <c r="P105">
        <v>8.4263533361309282</v>
      </c>
      <c r="Q105">
        <v>5.9475591558303131</v>
      </c>
      <c r="R105">
        <v>8.2699933906146725</v>
      </c>
      <c r="S105">
        <v>1.7454500279520466</v>
      </c>
      <c r="T105">
        <v>1.2537371009740572</v>
      </c>
      <c r="U105">
        <v>7.140644361833953</v>
      </c>
      <c r="V105">
        <v>3.9065194894791309</v>
      </c>
      <c r="W105">
        <v>6.3943161634103021</v>
      </c>
      <c r="X105">
        <v>4.4658046954746506</v>
      </c>
      <c r="Y105">
        <v>4.9486385129626607</v>
      </c>
      <c r="Z105">
        <v>4.3207712532865905</v>
      </c>
      <c r="AA105">
        <v>3.7972518387593364</v>
      </c>
    </row>
    <row r="106" spans="1:27" x14ac:dyDescent="0.3">
      <c r="A106" t="s">
        <v>12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</row>
    <row r="107" spans="1:27" x14ac:dyDescent="0.3">
      <c r="A107" t="s">
        <v>125</v>
      </c>
      <c r="B107">
        <v>0</v>
      </c>
      <c r="C107">
        <v>0.99921114909282149</v>
      </c>
      <c r="D107">
        <v>1.223756595935781</v>
      </c>
      <c r="E107">
        <v>3.2586558044806514E-2</v>
      </c>
      <c r="F107">
        <v>0</v>
      </c>
      <c r="G107">
        <v>0.29368575624082233</v>
      </c>
      <c r="H107">
        <v>1.5481520831752296</v>
      </c>
      <c r="I107">
        <v>0.37377588397996558</v>
      </c>
      <c r="J107">
        <v>0.42139135764633778</v>
      </c>
      <c r="K107">
        <v>0.29736002320858718</v>
      </c>
      <c r="L107">
        <v>0.26221866122805737</v>
      </c>
      <c r="M107">
        <v>0</v>
      </c>
      <c r="N107">
        <v>0.15401340822612791</v>
      </c>
      <c r="O107">
        <v>0</v>
      </c>
      <c r="P107">
        <v>1.7373059169114562</v>
      </c>
      <c r="Q107">
        <v>0</v>
      </c>
      <c r="R107">
        <v>0</v>
      </c>
      <c r="S107">
        <v>0</v>
      </c>
      <c r="T107">
        <v>0</v>
      </c>
      <c r="U107">
        <v>0.98358116480793056</v>
      </c>
      <c r="V107">
        <v>0.43980682994135911</v>
      </c>
      <c r="W107">
        <v>0.21145225408102852</v>
      </c>
      <c r="X107">
        <v>0.28070772371554953</v>
      </c>
      <c r="Y107">
        <v>0.77449861405511178</v>
      </c>
      <c r="Z107">
        <v>0</v>
      </c>
      <c r="AA107">
        <v>0.22806317349905922</v>
      </c>
    </row>
    <row r="108" spans="1:27" x14ac:dyDescent="0.3">
      <c r="A108" t="s">
        <v>126</v>
      </c>
      <c r="B108">
        <v>0</v>
      </c>
      <c r="C108">
        <v>0.7012008063809273</v>
      </c>
      <c r="D108">
        <v>0.51644773773436625</v>
      </c>
      <c r="E108">
        <v>0</v>
      </c>
      <c r="F108">
        <v>0</v>
      </c>
      <c r="G108">
        <v>0</v>
      </c>
      <c r="H108">
        <v>0</v>
      </c>
      <c r="I108">
        <v>0.14951035359198625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.15946286193873269</v>
      </c>
      <c r="Q108">
        <v>0</v>
      </c>
      <c r="R108">
        <v>1.3136153337739591</v>
      </c>
      <c r="S108">
        <v>0</v>
      </c>
      <c r="T108">
        <v>0</v>
      </c>
      <c r="U108">
        <v>0</v>
      </c>
      <c r="V108">
        <v>0.16384960331148671</v>
      </c>
      <c r="W108">
        <v>0.46519495897826268</v>
      </c>
      <c r="X108">
        <v>0</v>
      </c>
      <c r="Y108">
        <v>0</v>
      </c>
      <c r="Z108">
        <v>0</v>
      </c>
      <c r="AA108">
        <v>0.14253948343691203</v>
      </c>
    </row>
    <row r="109" spans="1:27" x14ac:dyDescent="0.3">
      <c r="A109" t="s">
        <v>12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.15804597701149425</v>
      </c>
      <c r="P109">
        <v>0</v>
      </c>
      <c r="Q109">
        <v>0</v>
      </c>
      <c r="R109">
        <v>0</v>
      </c>
      <c r="S109">
        <v>0.1490775824585378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5.1314214037288329E-2</v>
      </c>
    </row>
    <row r="111" spans="1:27" x14ac:dyDescent="0.3">
      <c r="B111" t="s">
        <v>174</v>
      </c>
      <c r="C111" t="s">
        <v>175</v>
      </c>
    </row>
    <row r="112" spans="1:27" x14ac:dyDescent="0.3">
      <c r="A112" t="s">
        <v>21</v>
      </c>
      <c r="B112">
        <f>AVERAGE(B3:N3)</f>
        <v>9.4297366746033603E-3</v>
      </c>
      <c r="C112">
        <f>AVERAGE(O3:AA3)</f>
        <v>1.1060579444238413E-2</v>
      </c>
    </row>
    <row r="113" spans="1:3" x14ac:dyDescent="0.3">
      <c r="A113" t="s">
        <v>22</v>
      </c>
      <c r="B113">
        <f t="shared" ref="B113:B176" si="0">AVERAGE(B4:N4)</f>
        <v>1.4264960817083798</v>
      </c>
      <c r="C113">
        <f t="shared" ref="C113:C176" si="1">AVERAGE(O4:AA4)</f>
        <v>0.95467565910710772</v>
      </c>
    </row>
    <row r="114" spans="1:3" x14ac:dyDescent="0.3">
      <c r="A114" t="s">
        <v>23</v>
      </c>
      <c r="B114">
        <f t="shared" si="0"/>
        <v>0.41799041220807709</v>
      </c>
      <c r="C114">
        <f t="shared" si="1"/>
        <v>0.33836042967465879</v>
      </c>
    </row>
    <row r="115" spans="1:3" x14ac:dyDescent="0.3">
      <c r="A115" t="s">
        <v>24</v>
      </c>
      <c r="B115">
        <f t="shared" si="0"/>
        <v>1.0416212673446625</v>
      </c>
      <c r="C115">
        <f t="shared" si="1"/>
        <v>0.73162024896507216</v>
      </c>
    </row>
    <row r="116" spans="1:3" x14ac:dyDescent="0.3">
      <c r="A116" t="s">
        <v>25</v>
      </c>
      <c r="B116">
        <f t="shared" si="0"/>
        <v>0.79703417163372969</v>
      </c>
      <c r="C116">
        <f t="shared" si="1"/>
        <v>0.47245815682583675</v>
      </c>
    </row>
    <row r="117" spans="1:3" x14ac:dyDescent="0.3">
      <c r="A117" t="s">
        <v>26</v>
      </c>
      <c r="B117">
        <f t="shared" si="0"/>
        <v>0</v>
      </c>
      <c r="C117">
        <f t="shared" si="1"/>
        <v>3.6314748579276496E-2</v>
      </c>
    </row>
    <row r="118" spans="1:3" x14ac:dyDescent="0.3">
      <c r="A118" t="s">
        <v>27</v>
      </c>
      <c r="B118">
        <f t="shared" si="0"/>
        <v>0</v>
      </c>
      <c r="C118">
        <f t="shared" si="1"/>
        <v>2.065915620258885E-2</v>
      </c>
    </row>
    <row r="119" spans="1:3" x14ac:dyDescent="0.3">
      <c r="A119" t="s">
        <v>28</v>
      </c>
      <c r="B119">
        <f t="shared" si="0"/>
        <v>2.942464193830332</v>
      </c>
      <c r="C119">
        <f t="shared" si="1"/>
        <v>3.0558743075189443</v>
      </c>
    </row>
    <row r="120" spans="1:3" x14ac:dyDescent="0.3">
      <c r="A120" t="s">
        <v>29</v>
      </c>
      <c r="B120">
        <f t="shared" si="0"/>
        <v>0</v>
      </c>
      <c r="C120">
        <f t="shared" si="1"/>
        <v>2.8668765857411118E-3</v>
      </c>
    </row>
    <row r="121" spans="1:3" x14ac:dyDescent="0.3">
      <c r="A121" t="s">
        <v>30</v>
      </c>
      <c r="B121">
        <f t="shared" si="0"/>
        <v>3.6248139941226425</v>
      </c>
      <c r="C121">
        <f t="shared" si="1"/>
        <v>3.7483186837667</v>
      </c>
    </row>
    <row r="122" spans="1:3" x14ac:dyDescent="0.3">
      <c r="A122" t="s">
        <v>31</v>
      </c>
      <c r="B122">
        <f t="shared" si="0"/>
        <v>7.8202931883211577E-2</v>
      </c>
      <c r="C122">
        <f t="shared" si="1"/>
        <v>0.11228322300942072</v>
      </c>
    </row>
    <row r="123" spans="1:3" x14ac:dyDescent="0.3">
      <c r="A123" t="s">
        <v>32</v>
      </c>
      <c r="B123">
        <f t="shared" si="0"/>
        <v>1.1766221978182063E-2</v>
      </c>
      <c r="C123">
        <f t="shared" si="1"/>
        <v>6.2712438385029287E-3</v>
      </c>
    </row>
    <row r="124" spans="1:3" x14ac:dyDescent="0.3">
      <c r="A124" t="s">
        <v>33</v>
      </c>
      <c r="B124">
        <f t="shared" si="0"/>
        <v>0.53950606953361002</v>
      </c>
      <c r="C124">
        <f t="shared" si="1"/>
        <v>0.25408069461808525</v>
      </c>
    </row>
    <row r="125" spans="1:3" x14ac:dyDescent="0.3">
      <c r="A125" t="s">
        <v>34</v>
      </c>
      <c r="B125">
        <f t="shared" si="0"/>
        <v>5.2754353704731605</v>
      </c>
      <c r="C125">
        <f t="shared" si="1"/>
        <v>3.3597962311903444</v>
      </c>
    </row>
    <row r="126" spans="1:3" x14ac:dyDescent="0.3">
      <c r="A126" t="s">
        <v>35</v>
      </c>
      <c r="B126">
        <f t="shared" si="0"/>
        <v>0</v>
      </c>
      <c r="C126">
        <f t="shared" si="1"/>
        <v>0</v>
      </c>
    </row>
    <row r="127" spans="1:3" x14ac:dyDescent="0.3">
      <c r="A127" t="s">
        <v>36</v>
      </c>
      <c r="B127">
        <f t="shared" si="0"/>
        <v>0.4060791348671452</v>
      </c>
      <c r="C127">
        <f t="shared" si="1"/>
        <v>0.20973765842539752</v>
      </c>
    </row>
    <row r="128" spans="1:3" x14ac:dyDescent="0.3">
      <c r="A128" t="s">
        <v>37</v>
      </c>
      <c r="B128">
        <f t="shared" si="0"/>
        <v>6.4811155009332433</v>
      </c>
      <c r="C128">
        <f t="shared" si="1"/>
        <v>9.3307627912030533</v>
      </c>
    </row>
    <row r="129" spans="1:3" x14ac:dyDescent="0.3">
      <c r="A129" t="s">
        <v>38</v>
      </c>
      <c r="B129">
        <f t="shared" si="0"/>
        <v>4.1013488880787458E-2</v>
      </c>
      <c r="C129">
        <f t="shared" si="1"/>
        <v>2.0999115826702032E-2</v>
      </c>
    </row>
    <row r="130" spans="1:3" x14ac:dyDescent="0.3">
      <c r="A130" t="s">
        <v>39</v>
      </c>
      <c r="B130">
        <f t="shared" si="0"/>
        <v>9.1661388552582288</v>
      </c>
      <c r="C130">
        <f t="shared" si="1"/>
        <v>13.980935310122273</v>
      </c>
    </row>
    <row r="131" spans="1:3" x14ac:dyDescent="0.3">
      <c r="A131" t="s">
        <v>40</v>
      </c>
      <c r="B131">
        <f t="shared" si="0"/>
        <v>0</v>
      </c>
      <c r="C131">
        <f t="shared" si="1"/>
        <v>0</v>
      </c>
    </row>
    <row r="132" spans="1:3" x14ac:dyDescent="0.3">
      <c r="A132" t="s">
        <v>41</v>
      </c>
      <c r="B132">
        <f t="shared" si="0"/>
        <v>0</v>
      </c>
      <c r="C132">
        <f t="shared" si="1"/>
        <v>0</v>
      </c>
    </row>
    <row r="133" spans="1:3" x14ac:dyDescent="0.3">
      <c r="A133" t="s">
        <v>42</v>
      </c>
      <c r="B133">
        <f t="shared" si="0"/>
        <v>1.3450563423177528E-2</v>
      </c>
      <c r="C133">
        <f t="shared" si="1"/>
        <v>1.2319401577564977E-2</v>
      </c>
    </row>
    <row r="134" spans="1:3" x14ac:dyDescent="0.3">
      <c r="A134" t="s">
        <v>43</v>
      </c>
      <c r="B134">
        <f t="shared" si="0"/>
        <v>0</v>
      </c>
      <c r="C134">
        <f t="shared" si="1"/>
        <v>0</v>
      </c>
    </row>
    <row r="135" spans="1:3" x14ac:dyDescent="0.3">
      <c r="A135" t="s">
        <v>44</v>
      </c>
      <c r="B135">
        <f t="shared" si="0"/>
        <v>0.5429449895377586</v>
      </c>
      <c r="C135">
        <f t="shared" si="1"/>
        <v>0.82731948076796791</v>
      </c>
    </row>
    <row r="136" spans="1:3" x14ac:dyDescent="0.3">
      <c r="A136" t="s">
        <v>45</v>
      </c>
      <c r="B136">
        <f t="shared" si="0"/>
        <v>0</v>
      </c>
      <c r="C136">
        <f t="shared" si="1"/>
        <v>0</v>
      </c>
    </row>
    <row r="137" spans="1:3" x14ac:dyDescent="0.3">
      <c r="A137" t="s">
        <v>46</v>
      </c>
      <c r="B137">
        <f t="shared" si="0"/>
        <v>0.35490181277907129</v>
      </c>
      <c r="C137">
        <f t="shared" si="1"/>
        <v>0.53917519037805406</v>
      </c>
    </row>
    <row r="138" spans="1:3" x14ac:dyDescent="0.3">
      <c r="A138" t="s">
        <v>47</v>
      </c>
      <c r="B138">
        <f t="shared" si="0"/>
        <v>1.8228217280349982E-3</v>
      </c>
      <c r="C138">
        <f t="shared" si="1"/>
        <v>1.9065534597590117E-3</v>
      </c>
    </row>
    <row r="139" spans="1:3" x14ac:dyDescent="0.3">
      <c r="A139" t="s">
        <v>48</v>
      </c>
      <c r="B139">
        <f t="shared" si="0"/>
        <v>1.4798902802901635</v>
      </c>
      <c r="C139">
        <f t="shared" si="1"/>
        <v>1.523907045812313</v>
      </c>
    </row>
    <row r="140" spans="1:3" x14ac:dyDescent="0.3">
      <c r="A140" t="s">
        <v>49</v>
      </c>
      <c r="B140">
        <f t="shared" si="0"/>
        <v>3.1453586616021516</v>
      </c>
      <c r="C140">
        <f t="shared" si="1"/>
        <v>3.5357053076326532</v>
      </c>
    </row>
    <row r="141" spans="1:3" x14ac:dyDescent="0.3">
      <c r="A141" t="s">
        <v>50</v>
      </c>
      <c r="B141">
        <f t="shared" si="0"/>
        <v>2.7843118642581812</v>
      </c>
      <c r="C141">
        <f t="shared" si="1"/>
        <v>3.6365040327740386</v>
      </c>
    </row>
    <row r="142" spans="1:3" x14ac:dyDescent="0.3">
      <c r="A142" t="s">
        <v>51</v>
      </c>
      <c r="B142">
        <f t="shared" si="0"/>
        <v>1.4010426092083526E-2</v>
      </c>
      <c r="C142">
        <f t="shared" si="1"/>
        <v>5.1945181255526086E-2</v>
      </c>
    </row>
    <row r="143" spans="1:3" x14ac:dyDescent="0.3">
      <c r="A143" t="s">
        <v>52</v>
      </c>
      <c r="B143">
        <f t="shared" si="0"/>
        <v>0</v>
      </c>
      <c r="C143">
        <f t="shared" si="1"/>
        <v>2.5876398531624028E-2</v>
      </c>
    </row>
    <row r="144" spans="1:3" x14ac:dyDescent="0.3">
      <c r="A144" t="s">
        <v>53</v>
      </c>
      <c r="B144">
        <f t="shared" si="0"/>
        <v>2.6946576844743851E-2</v>
      </c>
      <c r="C144">
        <f t="shared" si="1"/>
        <v>0</v>
      </c>
    </row>
    <row r="145" spans="1:3" x14ac:dyDescent="0.3">
      <c r="A145" t="s">
        <v>54</v>
      </c>
      <c r="B145">
        <f t="shared" si="0"/>
        <v>0.20775398084387472</v>
      </c>
      <c r="C145">
        <f t="shared" si="1"/>
        <v>3.4276457506852473E-2</v>
      </c>
    </row>
    <row r="146" spans="1:3" x14ac:dyDescent="0.3">
      <c r="A146" t="s">
        <v>55</v>
      </c>
      <c r="B146">
        <f t="shared" si="0"/>
        <v>1.7565977975090168</v>
      </c>
      <c r="C146">
        <f t="shared" si="1"/>
        <v>2.801988436906619</v>
      </c>
    </row>
    <row r="147" spans="1:3" x14ac:dyDescent="0.3">
      <c r="A147" t="s">
        <v>56</v>
      </c>
      <c r="B147">
        <f t="shared" si="0"/>
        <v>10.380324625859403</v>
      </c>
      <c r="C147">
        <f t="shared" si="1"/>
        <v>7.8775628699373197</v>
      </c>
    </row>
    <row r="148" spans="1:3" x14ac:dyDescent="0.3">
      <c r="A148" t="s">
        <v>57</v>
      </c>
      <c r="B148">
        <f t="shared" si="0"/>
        <v>0</v>
      </c>
      <c r="C148">
        <f t="shared" si="1"/>
        <v>2.522311327403429E-2</v>
      </c>
    </row>
    <row r="149" spans="1:3" x14ac:dyDescent="0.3">
      <c r="A149" t="s">
        <v>58</v>
      </c>
      <c r="B149">
        <f t="shared" si="0"/>
        <v>0</v>
      </c>
      <c r="C149">
        <f t="shared" si="1"/>
        <v>0</v>
      </c>
    </row>
    <row r="150" spans="1:3" x14ac:dyDescent="0.3">
      <c r="A150" t="s">
        <v>59</v>
      </c>
      <c r="B150">
        <f t="shared" si="0"/>
        <v>1.7316806416332483E-2</v>
      </c>
      <c r="C150">
        <f t="shared" si="1"/>
        <v>7.5254926062035135E-3</v>
      </c>
    </row>
    <row r="151" spans="1:3" x14ac:dyDescent="0.3">
      <c r="A151" t="s">
        <v>60</v>
      </c>
      <c r="B151">
        <f t="shared" si="0"/>
        <v>2.8252883371317097</v>
      </c>
      <c r="C151">
        <f t="shared" si="1"/>
        <v>3.3321800317767956</v>
      </c>
    </row>
    <row r="152" spans="1:3" x14ac:dyDescent="0.3">
      <c r="A152" t="s">
        <v>61</v>
      </c>
      <c r="B152">
        <f t="shared" si="0"/>
        <v>0</v>
      </c>
      <c r="C152">
        <f t="shared" si="1"/>
        <v>0</v>
      </c>
    </row>
    <row r="153" spans="1:3" x14ac:dyDescent="0.3">
      <c r="A153" t="s">
        <v>62</v>
      </c>
      <c r="B153">
        <f t="shared" si="0"/>
        <v>0</v>
      </c>
      <c r="C153">
        <f t="shared" si="1"/>
        <v>0</v>
      </c>
    </row>
    <row r="154" spans="1:3" x14ac:dyDescent="0.3">
      <c r="A154" t="s">
        <v>63</v>
      </c>
      <c r="B154">
        <f t="shared" si="0"/>
        <v>0.40619656718692193</v>
      </c>
      <c r="C154">
        <f t="shared" si="1"/>
        <v>0.68705994040439822</v>
      </c>
    </row>
    <row r="155" spans="1:3" x14ac:dyDescent="0.3">
      <c r="A155" t="s">
        <v>64</v>
      </c>
      <c r="B155">
        <f t="shared" si="0"/>
        <v>0.1195619578067199</v>
      </c>
      <c r="C155">
        <f t="shared" si="1"/>
        <v>0.11943684512665459</v>
      </c>
    </row>
    <row r="156" spans="1:3" x14ac:dyDescent="0.3">
      <c r="A156" t="s">
        <v>65</v>
      </c>
      <c r="B156">
        <f t="shared" si="0"/>
        <v>0</v>
      </c>
      <c r="C156">
        <f t="shared" si="1"/>
        <v>0</v>
      </c>
    </row>
    <row r="157" spans="1:3" x14ac:dyDescent="0.3">
      <c r="A157" t="s">
        <v>66</v>
      </c>
      <c r="B157">
        <f t="shared" si="0"/>
        <v>1.849813757418765</v>
      </c>
      <c r="C157">
        <f t="shared" si="1"/>
        <v>2.3275014930934992</v>
      </c>
    </row>
    <row r="158" spans="1:3" x14ac:dyDescent="0.3">
      <c r="A158" t="s">
        <v>67</v>
      </c>
      <c r="B158">
        <f t="shared" si="0"/>
        <v>0</v>
      </c>
      <c r="C158">
        <f t="shared" si="1"/>
        <v>0</v>
      </c>
    </row>
    <row r="159" spans="1:3" x14ac:dyDescent="0.3">
      <c r="A159" t="s">
        <v>68</v>
      </c>
      <c r="B159">
        <f t="shared" si="0"/>
        <v>0.28010480765127554</v>
      </c>
      <c r="C159">
        <f t="shared" si="1"/>
        <v>0.25622528616481877</v>
      </c>
    </row>
    <row r="160" spans="1:3" x14ac:dyDescent="0.3">
      <c r="A160" t="s">
        <v>69</v>
      </c>
      <c r="B160">
        <f t="shared" si="0"/>
        <v>0.51674129239328415</v>
      </c>
      <c r="C160">
        <f t="shared" si="1"/>
        <v>0.2213754038081823</v>
      </c>
    </row>
    <row r="161" spans="1:3" x14ac:dyDescent="0.3">
      <c r="A161" t="s">
        <v>70</v>
      </c>
      <c r="B161">
        <f t="shared" si="0"/>
        <v>0</v>
      </c>
      <c r="C161">
        <f t="shared" si="1"/>
        <v>0</v>
      </c>
    </row>
    <row r="162" spans="1:3" x14ac:dyDescent="0.3">
      <c r="A162" t="s">
        <v>71</v>
      </c>
      <c r="B162">
        <f t="shared" si="0"/>
        <v>0.55737153658197081</v>
      </c>
      <c r="C162">
        <f t="shared" si="1"/>
        <v>0.31892818267974749</v>
      </c>
    </row>
    <row r="163" spans="1:3" x14ac:dyDescent="0.3">
      <c r="A163" t="s">
        <v>72</v>
      </c>
      <c r="B163">
        <f t="shared" si="0"/>
        <v>0</v>
      </c>
      <c r="C163">
        <f t="shared" si="1"/>
        <v>7.626213839036047E-3</v>
      </c>
    </row>
    <row r="164" spans="1:3" x14ac:dyDescent="0.3">
      <c r="A164" t="s">
        <v>73</v>
      </c>
      <c r="B164">
        <f t="shared" si="0"/>
        <v>0</v>
      </c>
      <c r="C164">
        <f t="shared" si="1"/>
        <v>4.1352264119454252E-2</v>
      </c>
    </row>
    <row r="165" spans="1:3" x14ac:dyDescent="0.3">
      <c r="A165" t="s">
        <v>74</v>
      </c>
      <c r="B165">
        <f t="shared" si="0"/>
        <v>7.320787542074586E-2</v>
      </c>
      <c r="C165">
        <f t="shared" si="1"/>
        <v>7.0299945017369303E-2</v>
      </c>
    </row>
    <row r="166" spans="1:3" x14ac:dyDescent="0.3">
      <c r="A166" t="s">
        <v>75</v>
      </c>
      <c r="B166">
        <f t="shared" si="0"/>
        <v>2.4937940223723011E-2</v>
      </c>
      <c r="C166">
        <f t="shared" si="1"/>
        <v>0</v>
      </c>
    </row>
    <row r="167" spans="1:3" x14ac:dyDescent="0.3">
      <c r="A167" t="s">
        <v>76</v>
      </c>
      <c r="B167">
        <f t="shared" si="0"/>
        <v>1.8680568122778032E-2</v>
      </c>
      <c r="C167">
        <f t="shared" si="1"/>
        <v>1.2510723477266228E-2</v>
      </c>
    </row>
    <row r="168" spans="1:3" x14ac:dyDescent="0.3">
      <c r="A168" t="s">
        <v>77</v>
      </c>
      <c r="B168">
        <f t="shared" si="0"/>
        <v>1.4144605011905041E-2</v>
      </c>
      <c r="C168">
        <f t="shared" si="1"/>
        <v>3.0166317920703525E-2</v>
      </c>
    </row>
    <row r="169" spans="1:3" x14ac:dyDescent="0.3">
      <c r="A169" t="s">
        <v>78</v>
      </c>
      <c r="B169">
        <f t="shared" si="0"/>
        <v>1.5455887378629343E-2</v>
      </c>
      <c r="C169">
        <f t="shared" si="1"/>
        <v>7.1671914643527783E-3</v>
      </c>
    </row>
    <row r="170" spans="1:3" x14ac:dyDescent="0.3">
      <c r="A170" t="s">
        <v>79</v>
      </c>
      <c r="B170">
        <f t="shared" si="0"/>
        <v>0.56517958675155566</v>
      </c>
      <c r="C170">
        <f t="shared" si="1"/>
        <v>0.16861785032806925</v>
      </c>
    </row>
    <row r="171" spans="1:3" x14ac:dyDescent="0.3">
      <c r="A171" t="s">
        <v>80</v>
      </c>
      <c r="B171">
        <f t="shared" si="0"/>
        <v>0.30940801919942107</v>
      </c>
      <c r="C171">
        <f t="shared" si="1"/>
        <v>0.35803361557893132</v>
      </c>
    </row>
    <row r="172" spans="1:3" x14ac:dyDescent="0.3">
      <c r="A172" t="s">
        <v>81</v>
      </c>
      <c r="B172">
        <f t="shared" si="0"/>
        <v>0</v>
      </c>
      <c r="C172">
        <f t="shared" si="1"/>
        <v>0</v>
      </c>
    </row>
    <row r="173" spans="1:3" x14ac:dyDescent="0.3">
      <c r="A173" t="s">
        <v>82</v>
      </c>
      <c r="B173">
        <f t="shared" si="0"/>
        <v>5.253909784531322E-3</v>
      </c>
      <c r="C173">
        <f t="shared" si="1"/>
        <v>0</v>
      </c>
    </row>
    <row r="174" spans="1:3" x14ac:dyDescent="0.3">
      <c r="A174" t="s">
        <v>83</v>
      </c>
      <c r="B174">
        <f t="shared" si="0"/>
        <v>1.9096383704895017</v>
      </c>
      <c r="C174">
        <f t="shared" si="1"/>
        <v>1.8419912926536171</v>
      </c>
    </row>
    <row r="175" spans="1:3" x14ac:dyDescent="0.3">
      <c r="A175" t="s">
        <v>84</v>
      </c>
      <c r="B175">
        <f t="shared" si="0"/>
        <v>5.9600460399106563</v>
      </c>
      <c r="C175">
        <f t="shared" si="1"/>
        <v>3.3040284646431379</v>
      </c>
    </row>
    <row r="176" spans="1:3" x14ac:dyDescent="0.3">
      <c r="A176" t="s">
        <v>85</v>
      </c>
      <c r="B176">
        <f t="shared" si="0"/>
        <v>0</v>
      </c>
      <c r="C176">
        <f t="shared" si="1"/>
        <v>0</v>
      </c>
    </row>
    <row r="177" spans="1:3" x14ac:dyDescent="0.3">
      <c r="A177" t="s">
        <v>86</v>
      </c>
      <c r="B177">
        <f t="shared" ref="B177:B218" si="2">AVERAGE(B68:N68)</f>
        <v>0</v>
      </c>
      <c r="C177">
        <f t="shared" ref="C177:C218" si="3">AVERAGE(O68:AA68)</f>
        <v>0</v>
      </c>
    </row>
    <row r="178" spans="1:3" x14ac:dyDescent="0.3">
      <c r="A178" t="s">
        <v>87</v>
      </c>
      <c r="B178">
        <f t="shared" si="2"/>
        <v>0</v>
      </c>
      <c r="C178">
        <f t="shared" si="3"/>
        <v>0</v>
      </c>
    </row>
    <row r="179" spans="1:3" x14ac:dyDescent="0.3">
      <c r="A179" t="s">
        <v>88</v>
      </c>
      <c r="B179">
        <f t="shared" si="2"/>
        <v>9.4297366746033603E-3</v>
      </c>
      <c r="C179">
        <f t="shared" si="3"/>
        <v>5.4057506592043704E-2</v>
      </c>
    </row>
    <row r="180" spans="1:3" x14ac:dyDescent="0.3">
      <c r="A180" t="s">
        <v>89</v>
      </c>
      <c r="B180">
        <f t="shared" si="2"/>
        <v>7.0231628854548936E-2</v>
      </c>
      <c r="C180">
        <f t="shared" si="3"/>
        <v>4.6484075375302004E-2</v>
      </c>
    </row>
    <row r="181" spans="1:3" x14ac:dyDescent="0.3">
      <c r="A181" t="s">
        <v>90</v>
      </c>
      <c r="B181">
        <f t="shared" si="2"/>
        <v>0</v>
      </c>
      <c r="C181">
        <f t="shared" si="3"/>
        <v>0</v>
      </c>
    </row>
    <row r="182" spans="1:3" x14ac:dyDescent="0.3">
      <c r="A182" t="s">
        <v>91</v>
      </c>
      <c r="B182">
        <f t="shared" si="2"/>
        <v>1.7760503061955014E-2</v>
      </c>
      <c r="C182">
        <f t="shared" si="3"/>
        <v>0</v>
      </c>
    </row>
    <row r="183" spans="1:3" x14ac:dyDescent="0.3">
      <c r="A183" t="s">
        <v>92</v>
      </c>
      <c r="B183">
        <f t="shared" si="2"/>
        <v>6.082622086597881E-2</v>
      </c>
      <c r="C183">
        <f t="shared" si="3"/>
        <v>7.5502288584620131E-2</v>
      </c>
    </row>
    <row r="184" spans="1:3" x14ac:dyDescent="0.3">
      <c r="A184" t="s">
        <v>93</v>
      </c>
      <c r="B184">
        <f t="shared" si="2"/>
        <v>0.21559465199566763</v>
      </c>
      <c r="C184">
        <f t="shared" si="3"/>
        <v>5.5602963832930591E-2</v>
      </c>
    </row>
    <row r="185" spans="1:3" x14ac:dyDescent="0.3">
      <c r="A185" t="s">
        <v>94</v>
      </c>
      <c r="B185">
        <f t="shared" si="2"/>
        <v>0.2178615043051734</v>
      </c>
      <c r="C185">
        <f t="shared" si="3"/>
        <v>0.25367454776158688</v>
      </c>
    </row>
    <row r="186" spans="1:3" x14ac:dyDescent="0.3">
      <c r="A186" t="s">
        <v>95</v>
      </c>
      <c r="B186">
        <f t="shared" si="2"/>
        <v>4.004840030370517E-2</v>
      </c>
      <c r="C186">
        <f t="shared" si="3"/>
        <v>3.9552605142152641E-2</v>
      </c>
    </row>
    <row r="187" spans="1:3" x14ac:dyDescent="0.3">
      <c r="A187" t="s">
        <v>96</v>
      </c>
      <c r="B187">
        <f t="shared" si="2"/>
        <v>0</v>
      </c>
      <c r="C187">
        <f t="shared" si="3"/>
        <v>0</v>
      </c>
    </row>
    <row r="188" spans="1:3" x14ac:dyDescent="0.3">
      <c r="A188" t="s">
        <v>97</v>
      </c>
      <c r="B188">
        <f t="shared" si="2"/>
        <v>0.37747677678139124</v>
      </c>
      <c r="C188">
        <f t="shared" si="3"/>
        <v>0.23238666254434984</v>
      </c>
    </row>
    <row r="189" spans="1:3" x14ac:dyDescent="0.3">
      <c r="A189" t="s">
        <v>98</v>
      </c>
      <c r="B189">
        <f t="shared" si="2"/>
        <v>7.4925838308803908E-2</v>
      </c>
      <c r="C189">
        <f t="shared" si="3"/>
        <v>5.5851691124537459E-2</v>
      </c>
    </row>
    <row r="190" spans="1:3" x14ac:dyDescent="0.3">
      <c r="A190" t="s">
        <v>99</v>
      </c>
      <c r="B190">
        <f t="shared" si="2"/>
        <v>0</v>
      </c>
      <c r="C190">
        <f t="shared" si="3"/>
        <v>4.7628055569144595E-2</v>
      </c>
    </row>
    <row r="191" spans="1:3" x14ac:dyDescent="0.3">
      <c r="A191" t="s">
        <v>100</v>
      </c>
      <c r="B191">
        <f t="shared" si="2"/>
        <v>0.12291408010537358</v>
      </c>
      <c r="C191">
        <f t="shared" si="3"/>
        <v>0.18383129377808546</v>
      </c>
    </row>
    <row r="192" spans="1:3" x14ac:dyDescent="0.3">
      <c r="A192" t="s">
        <v>101</v>
      </c>
      <c r="B192">
        <f t="shared" si="2"/>
        <v>0</v>
      </c>
      <c r="C192">
        <f t="shared" si="3"/>
        <v>0</v>
      </c>
    </row>
    <row r="193" spans="1:3" x14ac:dyDescent="0.3">
      <c r="A193" t="s">
        <v>102</v>
      </c>
      <c r="B193">
        <f t="shared" si="2"/>
        <v>8.7511115837326986E-2</v>
      </c>
      <c r="C193">
        <f t="shared" si="3"/>
        <v>2.9700885073872526E-2</v>
      </c>
    </row>
    <row r="194" spans="1:3" x14ac:dyDescent="0.3">
      <c r="A194" t="s">
        <v>103</v>
      </c>
      <c r="B194">
        <f t="shared" si="2"/>
        <v>2.5908749384667205E-3</v>
      </c>
      <c r="C194">
        <f t="shared" si="3"/>
        <v>1.3157490778791876E-3</v>
      </c>
    </row>
    <row r="195" spans="1:3" x14ac:dyDescent="0.3">
      <c r="A195" t="s">
        <v>104</v>
      </c>
      <c r="B195">
        <f t="shared" si="2"/>
        <v>0.39510874738560892</v>
      </c>
      <c r="C195">
        <f t="shared" si="3"/>
        <v>0.1599696441085198</v>
      </c>
    </row>
    <row r="196" spans="1:3" x14ac:dyDescent="0.3">
      <c r="A196" t="s">
        <v>105</v>
      </c>
      <c r="B196">
        <f t="shared" si="2"/>
        <v>9.0656568872765995</v>
      </c>
      <c r="C196">
        <f t="shared" si="3"/>
        <v>6.3906337513353941</v>
      </c>
    </row>
    <row r="197" spans="1:3" x14ac:dyDescent="0.3">
      <c r="A197" t="s">
        <v>106</v>
      </c>
      <c r="B197">
        <f t="shared" si="2"/>
        <v>0.43974351537489587</v>
      </c>
      <c r="C197">
        <f t="shared" si="3"/>
        <v>0.28009850539361936</v>
      </c>
    </row>
    <row r="198" spans="1:3" x14ac:dyDescent="0.3">
      <c r="A198" t="s">
        <v>107</v>
      </c>
      <c r="B198">
        <f t="shared" si="2"/>
        <v>0</v>
      </c>
      <c r="C198">
        <f t="shared" si="3"/>
        <v>0</v>
      </c>
    </row>
    <row r="199" spans="1:3" x14ac:dyDescent="0.3">
      <c r="A199" t="s">
        <v>108</v>
      </c>
      <c r="B199">
        <f t="shared" si="2"/>
        <v>9.4297366746033603E-3</v>
      </c>
      <c r="C199">
        <f t="shared" si="3"/>
        <v>1.5614935685983645E-2</v>
      </c>
    </row>
    <row r="200" spans="1:3" x14ac:dyDescent="0.3">
      <c r="A200" t="s">
        <v>109</v>
      </c>
      <c r="B200">
        <f t="shared" si="2"/>
        <v>1.7669646793084723</v>
      </c>
      <c r="C200">
        <f t="shared" si="3"/>
        <v>3.0981731794790259</v>
      </c>
    </row>
    <row r="201" spans="1:3" x14ac:dyDescent="0.3">
      <c r="A201" t="s">
        <v>110</v>
      </c>
      <c r="B201">
        <f t="shared" si="2"/>
        <v>0.24924877628012598</v>
      </c>
      <c r="C201">
        <f t="shared" si="3"/>
        <v>0.27706483125062153</v>
      </c>
    </row>
    <row r="202" spans="1:3" x14ac:dyDescent="0.3">
      <c r="A202" t="s">
        <v>111</v>
      </c>
      <c r="B202">
        <f t="shared" si="2"/>
        <v>0.35298665934546192</v>
      </c>
      <c r="C202">
        <f t="shared" si="3"/>
        <v>0.26276535055874028</v>
      </c>
    </row>
    <row r="203" spans="1:3" x14ac:dyDescent="0.3">
      <c r="A203" t="s">
        <v>112</v>
      </c>
      <c r="B203">
        <f t="shared" si="2"/>
        <v>3.1536651238171962</v>
      </c>
      <c r="C203">
        <f t="shared" si="3"/>
        <v>3.3155004767448948</v>
      </c>
    </row>
    <row r="204" spans="1:3" x14ac:dyDescent="0.3">
      <c r="A204" t="s">
        <v>113</v>
      </c>
      <c r="B204">
        <f t="shared" si="2"/>
        <v>0</v>
      </c>
      <c r="C204">
        <f t="shared" si="3"/>
        <v>9.9469496021220172E-3</v>
      </c>
    </row>
    <row r="205" spans="1:3" x14ac:dyDescent="0.3">
      <c r="A205" t="s">
        <v>114</v>
      </c>
      <c r="B205">
        <f t="shared" si="2"/>
        <v>6.1154770724506449</v>
      </c>
      <c r="C205">
        <f t="shared" si="3"/>
        <v>6.0238865987487733</v>
      </c>
    </row>
    <row r="206" spans="1:3" x14ac:dyDescent="0.3">
      <c r="A206" t="s">
        <v>115</v>
      </c>
      <c r="B206">
        <f t="shared" si="2"/>
        <v>5.5751459991358523E-3</v>
      </c>
      <c r="C206">
        <f t="shared" si="3"/>
        <v>1.3596073804751609E-2</v>
      </c>
    </row>
    <row r="207" spans="1:3" x14ac:dyDescent="0.3">
      <c r="A207" t="s">
        <v>116</v>
      </c>
      <c r="B207">
        <f t="shared" si="2"/>
        <v>0.59039347779936846</v>
      </c>
      <c r="C207">
        <f t="shared" si="3"/>
        <v>0.44695762471467959</v>
      </c>
    </row>
    <row r="208" spans="1:3" x14ac:dyDescent="0.3">
      <c r="A208" t="s">
        <v>117</v>
      </c>
      <c r="B208">
        <f t="shared" si="2"/>
        <v>0</v>
      </c>
      <c r="C208">
        <f t="shared" si="3"/>
        <v>0</v>
      </c>
    </row>
    <row r="209" spans="1:3" x14ac:dyDescent="0.3">
      <c r="A209" t="s">
        <v>118</v>
      </c>
      <c r="B209">
        <f t="shared" si="2"/>
        <v>0</v>
      </c>
      <c r="C209">
        <f t="shared" si="3"/>
        <v>0</v>
      </c>
    </row>
    <row r="210" spans="1:3" x14ac:dyDescent="0.3">
      <c r="A210" t="s">
        <v>119</v>
      </c>
      <c r="B210">
        <f t="shared" si="2"/>
        <v>1.8477851354642802</v>
      </c>
      <c r="C210">
        <f t="shared" si="3"/>
        <v>1.7372937591578348</v>
      </c>
    </row>
    <row r="211" spans="1:3" x14ac:dyDescent="0.3">
      <c r="A211" t="s">
        <v>120</v>
      </c>
      <c r="B211">
        <f t="shared" si="2"/>
        <v>0.48701320025705025</v>
      </c>
      <c r="C211">
        <f t="shared" si="3"/>
        <v>0.16973178649477963</v>
      </c>
    </row>
    <row r="212" spans="1:3" x14ac:dyDescent="0.3">
      <c r="A212" t="s">
        <v>121</v>
      </c>
      <c r="B212">
        <f t="shared" si="2"/>
        <v>3.0379864187902814E-2</v>
      </c>
      <c r="C212">
        <f t="shared" si="3"/>
        <v>2.7447199286623956E-2</v>
      </c>
    </row>
    <row r="213" spans="1:3" x14ac:dyDescent="0.3">
      <c r="A213" t="s">
        <v>122</v>
      </c>
      <c r="B213">
        <f t="shared" si="2"/>
        <v>3.6955541233100103E-2</v>
      </c>
      <c r="C213">
        <f t="shared" si="3"/>
        <v>6.4097335164217478E-2</v>
      </c>
    </row>
    <row r="214" spans="1:3" x14ac:dyDescent="0.3">
      <c r="A214" t="s">
        <v>123</v>
      </c>
      <c r="B214">
        <f t="shared" si="2"/>
        <v>5.1842669177894107</v>
      </c>
      <c r="C214">
        <f t="shared" si="3"/>
        <v>5.4204751736725481</v>
      </c>
    </row>
    <row r="215" spans="1:3" x14ac:dyDescent="0.3">
      <c r="A215" t="s">
        <v>124</v>
      </c>
      <c r="B215">
        <f t="shared" si="2"/>
        <v>0</v>
      </c>
      <c r="C215">
        <f t="shared" si="3"/>
        <v>0</v>
      </c>
    </row>
    <row r="216" spans="1:3" x14ac:dyDescent="0.3">
      <c r="A216" t="s">
        <v>125</v>
      </c>
      <c r="B216">
        <f t="shared" si="2"/>
        <v>0.43124242129065671</v>
      </c>
      <c r="C216">
        <f t="shared" si="3"/>
        <v>0.35810889823165348</v>
      </c>
    </row>
    <row r="217" spans="1:3" x14ac:dyDescent="0.3">
      <c r="A217" t="s">
        <v>126</v>
      </c>
      <c r="B217">
        <f t="shared" si="2"/>
        <v>0.10516606905440613</v>
      </c>
      <c r="C217">
        <f t="shared" si="3"/>
        <v>0.1726663262645656</v>
      </c>
    </row>
    <row r="218" spans="1:3" x14ac:dyDescent="0.3">
      <c r="A218" t="s">
        <v>127</v>
      </c>
      <c r="B218">
        <f t="shared" si="2"/>
        <v>0</v>
      </c>
      <c r="C218">
        <f t="shared" si="3"/>
        <v>2.757213642364003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F3863-FEDD-4EFD-B4C7-C592ECA4AF04}">
  <sheetPr>
    <tabColor theme="3" tint="0.499984740745262"/>
  </sheetPr>
  <dimension ref="A1:AK108"/>
  <sheetViews>
    <sheetView workbookViewId="0">
      <selection activeCell="C1" sqref="C1"/>
    </sheetView>
  </sheetViews>
  <sheetFormatPr defaultRowHeight="16.5" x14ac:dyDescent="0.3"/>
  <cols>
    <col min="20" max="20" width="9" style="2"/>
  </cols>
  <sheetData>
    <row r="1" spans="1:37" x14ac:dyDescent="0.3">
      <c r="B1" t="s">
        <v>176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181</v>
      </c>
      <c r="R1" t="s">
        <v>37</v>
      </c>
      <c r="S1" t="s">
        <v>105</v>
      </c>
      <c r="T1" s="2" t="s">
        <v>56</v>
      </c>
      <c r="U1" t="s">
        <v>39</v>
      </c>
      <c r="V1" t="s">
        <v>182</v>
      </c>
      <c r="W1" t="s">
        <v>34</v>
      </c>
      <c r="X1" t="s">
        <v>30</v>
      </c>
      <c r="Y1" t="s">
        <v>109</v>
      </c>
      <c r="Z1" t="s">
        <v>60</v>
      </c>
      <c r="AA1" t="s">
        <v>49</v>
      </c>
      <c r="AB1" t="s">
        <v>28</v>
      </c>
      <c r="AC1" t="s">
        <v>119</v>
      </c>
      <c r="AD1" t="s">
        <v>112</v>
      </c>
      <c r="AE1" t="s">
        <v>22</v>
      </c>
      <c r="AF1" t="s">
        <v>84</v>
      </c>
      <c r="AG1" t="s">
        <v>66</v>
      </c>
      <c r="AH1" t="s">
        <v>44</v>
      </c>
      <c r="AI1" t="s">
        <v>55</v>
      </c>
      <c r="AJ1" t="s">
        <v>183</v>
      </c>
      <c r="AK1" t="s">
        <v>123</v>
      </c>
    </row>
    <row r="2" spans="1:37" x14ac:dyDescent="0.3">
      <c r="A2" t="s">
        <v>37</v>
      </c>
      <c r="B2">
        <v>11.300179420858699</v>
      </c>
      <c r="C2">
        <v>12.648027029332209</v>
      </c>
      <c r="D2">
        <v>10.787231261136379</v>
      </c>
      <c r="E2">
        <v>13.342396053195783</v>
      </c>
      <c r="F2">
        <v>6.4811155009332433</v>
      </c>
      <c r="G2">
        <v>9.3307627912030533</v>
      </c>
      <c r="I2" t="s">
        <v>37</v>
      </c>
      <c r="J2">
        <v>11.300179420858699</v>
      </c>
      <c r="K2">
        <v>12.648027029332209</v>
      </c>
      <c r="L2">
        <v>10.787231261136379</v>
      </c>
      <c r="M2">
        <v>13.342396053195783</v>
      </c>
      <c r="N2">
        <v>6.4811155009332433</v>
      </c>
      <c r="O2">
        <v>9.3307627912030533</v>
      </c>
      <c r="Q2" t="s">
        <v>176</v>
      </c>
      <c r="R2">
        <v>11.300179420858699</v>
      </c>
      <c r="S2">
        <v>10.953638913131073</v>
      </c>
      <c r="T2" s="2">
        <v>8.8538510515741411</v>
      </c>
      <c r="U2">
        <v>8.443673494419162</v>
      </c>
      <c r="V2">
        <v>8.2034736939340984</v>
      </c>
      <c r="W2">
        <v>3.7401304711649939</v>
      </c>
      <c r="X2">
        <v>3.4364766264881887</v>
      </c>
      <c r="Y2">
        <v>3.40300264296752</v>
      </c>
      <c r="Z2">
        <v>3.2376155668696502</v>
      </c>
      <c r="AA2">
        <v>3.1994402567871441</v>
      </c>
      <c r="AB2">
        <v>2.6902437893955993</v>
      </c>
      <c r="AC2">
        <v>2.164531705604805</v>
      </c>
      <c r="AD2">
        <v>2.0371130909041835</v>
      </c>
      <c r="AE2">
        <v>1.8789647899959563</v>
      </c>
      <c r="AF2">
        <v>1.8391922120512842</v>
      </c>
      <c r="AG2">
        <v>1.6141761230196288</v>
      </c>
      <c r="AH2">
        <v>1.1576393386617356</v>
      </c>
      <c r="AI2">
        <v>0.9794670721522909</v>
      </c>
      <c r="AJ2">
        <v>14.337197414669816</v>
      </c>
      <c r="AK2">
        <v>6.5299923253500234</v>
      </c>
    </row>
    <row r="3" spans="1:37" x14ac:dyDescent="0.3">
      <c r="A3" t="s">
        <v>105</v>
      </c>
      <c r="B3">
        <v>10.953638913131073</v>
      </c>
      <c r="C3">
        <v>13.849588731934537</v>
      </c>
      <c r="D3">
        <v>10.012864751643905</v>
      </c>
      <c r="E3">
        <v>9.1276769819034644</v>
      </c>
      <c r="F3">
        <v>9.0656568872765995</v>
      </c>
      <c r="G3">
        <v>6.3906337513353941</v>
      </c>
      <c r="I3" t="s">
        <v>105</v>
      </c>
      <c r="J3">
        <v>10.953638913131073</v>
      </c>
      <c r="K3">
        <v>13.849588731934537</v>
      </c>
      <c r="L3">
        <v>10.012864751643905</v>
      </c>
      <c r="M3">
        <v>9.1276769819034644</v>
      </c>
      <c r="N3">
        <v>9.0656568872765995</v>
      </c>
      <c r="O3">
        <v>6.3906337513353941</v>
      </c>
      <c r="Q3" t="s">
        <v>177</v>
      </c>
      <c r="R3">
        <v>12.648027029332209</v>
      </c>
      <c r="S3">
        <v>13.849588731934537</v>
      </c>
      <c r="T3" s="2">
        <v>6.142084847551069</v>
      </c>
      <c r="U3">
        <v>9.6396114735906462</v>
      </c>
      <c r="V3">
        <v>5.1655382235799729</v>
      </c>
      <c r="W3">
        <v>5.6402844768041156</v>
      </c>
      <c r="X3">
        <v>3.9837193355618532</v>
      </c>
      <c r="Y3">
        <v>2.5489668733299213</v>
      </c>
      <c r="Z3">
        <v>3.3125486421954529</v>
      </c>
      <c r="AA3">
        <v>3.5534701834578168</v>
      </c>
      <c r="AB3">
        <v>3.3788220194746708</v>
      </c>
      <c r="AC3">
        <v>0.53834751188406527</v>
      </c>
      <c r="AD3">
        <v>1.8322949142647493</v>
      </c>
      <c r="AE3">
        <v>1.6233273217997504</v>
      </c>
      <c r="AF3">
        <v>0.77877743406535926</v>
      </c>
      <c r="AG3">
        <v>2.7585476147865347</v>
      </c>
      <c r="AH3">
        <v>0.68852323793483006</v>
      </c>
      <c r="AI3">
        <v>1.2024894358916829</v>
      </c>
      <c r="AJ3">
        <v>16.556735089542443</v>
      </c>
      <c r="AK3">
        <v>4.1582956030183151</v>
      </c>
    </row>
    <row r="4" spans="1:37" s="2" customFormat="1" x14ac:dyDescent="0.3">
      <c r="A4" s="2" t="s">
        <v>56</v>
      </c>
      <c r="B4" s="2">
        <v>8.8538510515741411</v>
      </c>
      <c r="C4" s="2">
        <v>6.142084847551069</v>
      </c>
      <c r="D4" s="2">
        <v>10.680609818616018</v>
      </c>
      <c r="E4" s="2">
        <v>5.7364391173481257</v>
      </c>
      <c r="F4" s="2">
        <v>10.380324625859403</v>
      </c>
      <c r="G4" s="2">
        <v>7.8775628699373197</v>
      </c>
      <c r="I4" s="2" t="s">
        <v>56</v>
      </c>
      <c r="J4" s="2">
        <v>8.8538510515741411</v>
      </c>
      <c r="K4" s="2">
        <v>6.142084847551069</v>
      </c>
      <c r="L4" s="2">
        <v>10.680609818616018</v>
      </c>
      <c r="M4" s="2">
        <v>5.7364391173481257</v>
      </c>
      <c r="N4" s="2">
        <v>10.380324625859403</v>
      </c>
      <c r="O4" s="2">
        <v>7.8775628699373197</v>
      </c>
    </row>
    <row r="5" spans="1:37" x14ac:dyDescent="0.3">
      <c r="A5" t="s">
        <v>39</v>
      </c>
      <c r="B5">
        <v>8.443673494419162</v>
      </c>
      <c r="C5">
        <v>9.6396114735906462</v>
      </c>
      <c r="D5">
        <v>9.7599845139341372</v>
      </c>
      <c r="E5">
        <v>9.9933705398719415</v>
      </c>
      <c r="F5">
        <v>9.1661388552582288</v>
      </c>
      <c r="G5">
        <v>13.980935310122273</v>
      </c>
      <c r="I5" t="s">
        <v>39</v>
      </c>
      <c r="J5">
        <v>8.443673494419162</v>
      </c>
      <c r="K5">
        <v>9.6396114735906462</v>
      </c>
      <c r="L5">
        <v>9.7599845139341372</v>
      </c>
      <c r="M5">
        <v>9.9933705398719415</v>
      </c>
      <c r="N5">
        <v>9.1661388552582288</v>
      </c>
      <c r="O5">
        <v>13.980935310122273</v>
      </c>
      <c r="Q5" t="s">
        <v>178</v>
      </c>
      <c r="R5">
        <v>10.787231261136379</v>
      </c>
      <c r="S5">
        <v>10.012864751643905</v>
      </c>
      <c r="T5" s="2">
        <v>10.680609818616018</v>
      </c>
      <c r="U5">
        <v>9.7599845139341372</v>
      </c>
      <c r="V5">
        <v>3.6140987391753385</v>
      </c>
      <c r="W5">
        <v>6.3670826724864549</v>
      </c>
      <c r="X5">
        <v>4.0837098674234751</v>
      </c>
      <c r="Y5">
        <v>0.91463202918996112</v>
      </c>
      <c r="Z5">
        <v>6.7991639292532708</v>
      </c>
      <c r="AA5">
        <v>3.2351315466277577</v>
      </c>
      <c r="AB5">
        <v>2.7030145679890887</v>
      </c>
      <c r="AC5">
        <v>1.1229782425819173</v>
      </c>
      <c r="AD5">
        <v>1.5902936071617075</v>
      </c>
      <c r="AE5">
        <v>1.4091115102098273</v>
      </c>
      <c r="AF5">
        <v>4.0867977761181651</v>
      </c>
      <c r="AG5">
        <v>0.82799288869776755</v>
      </c>
      <c r="AH5">
        <v>0</v>
      </c>
      <c r="AI5">
        <v>1.0477454003888165</v>
      </c>
      <c r="AJ5">
        <v>16.241248852658074</v>
      </c>
      <c r="AK5">
        <v>4.7163080247079376</v>
      </c>
    </row>
    <row r="6" spans="1:37" x14ac:dyDescent="0.3">
      <c r="A6" t="s">
        <v>114</v>
      </c>
      <c r="B6">
        <v>8.2034736939340984</v>
      </c>
      <c r="C6">
        <v>5.1655382235799729</v>
      </c>
      <c r="D6">
        <v>3.6140987391753385</v>
      </c>
      <c r="E6">
        <v>2.6079176007437539</v>
      </c>
      <c r="F6">
        <v>6.1154770724506449</v>
      </c>
      <c r="G6">
        <v>6.0238865987487733</v>
      </c>
      <c r="I6" t="s">
        <v>114</v>
      </c>
      <c r="J6">
        <v>8.2034736939340984</v>
      </c>
      <c r="K6">
        <v>5.1655382235799729</v>
      </c>
      <c r="L6">
        <v>3.6140987391753385</v>
      </c>
      <c r="M6">
        <v>2.6079176007437539</v>
      </c>
      <c r="N6">
        <v>6.1154770724506449</v>
      </c>
      <c r="O6">
        <v>6.0238865987487733</v>
      </c>
      <c r="Q6" t="s">
        <v>179</v>
      </c>
      <c r="R6">
        <v>13.342396053195783</v>
      </c>
      <c r="S6">
        <v>9.1276769819034644</v>
      </c>
      <c r="T6" s="2">
        <v>5.7364391173481257</v>
      </c>
      <c r="U6">
        <v>9.9933705398719415</v>
      </c>
      <c r="V6">
        <v>2.6079176007437539</v>
      </c>
      <c r="W6">
        <v>6.853650193361319</v>
      </c>
      <c r="X6">
        <v>4.2913767422884792</v>
      </c>
      <c r="Y6">
        <v>2.1250298597640813</v>
      </c>
      <c r="Z6">
        <v>3.1360224494227187</v>
      </c>
      <c r="AA6">
        <v>2.9495271979603395</v>
      </c>
      <c r="AB6">
        <v>3.2900667127585024</v>
      </c>
      <c r="AC6">
        <v>5.9388628147123868</v>
      </c>
      <c r="AD6">
        <v>1.008124207949483</v>
      </c>
      <c r="AE6">
        <v>2.5581599670006816</v>
      </c>
      <c r="AF6">
        <v>3.0417295123177475</v>
      </c>
      <c r="AG6">
        <v>1.4050376509919575</v>
      </c>
      <c r="AH6">
        <v>0.45617133025445983</v>
      </c>
      <c r="AI6">
        <v>1.6424955566449375</v>
      </c>
      <c r="AJ6">
        <v>15.802703709526554</v>
      </c>
      <c r="AK6">
        <v>4.6932418019833015</v>
      </c>
    </row>
    <row r="7" spans="1:37" x14ac:dyDescent="0.3">
      <c r="A7" t="s">
        <v>123</v>
      </c>
      <c r="B7">
        <v>6.5299923253500234</v>
      </c>
      <c r="C7">
        <v>4.1582956030183151</v>
      </c>
      <c r="D7">
        <v>4.7163080247079376</v>
      </c>
      <c r="E7">
        <v>4.6932418019833015</v>
      </c>
      <c r="F7">
        <v>5.1842669177894107</v>
      </c>
      <c r="G7">
        <v>5.4204751736725481</v>
      </c>
      <c r="I7" t="s">
        <v>34</v>
      </c>
      <c r="J7">
        <v>3.7401304711649939</v>
      </c>
      <c r="K7">
        <v>5.6402844768041156</v>
      </c>
      <c r="L7">
        <v>6.3670826724864549</v>
      </c>
      <c r="M7">
        <v>6.853650193361319</v>
      </c>
      <c r="N7">
        <v>5.2754353704731605</v>
      </c>
      <c r="O7">
        <v>3.3597962311903444</v>
      </c>
    </row>
    <row r="8" spans="1:37" x14ac:dyDescent="0.3">
      <c r="A8" t="s">
        <v>34</v>
      </c>
      <c r="B8">
        <v>3.7401304711649939</v>
      </c>
      <c r="C8">
        <v>5.6402844768041156</v>
      </c>
      <c r="D8">
        <v>6.3670826724864549</v>
      </c>
      <c r="E8">
        <v>6.853650193361319</v>
      </c>
      <c r="F8">
        <v>5.2754353704731605</v>
      </c>
      <c r="G8">
        <v>3.3597962311903444</v>
      </c>
      <c r="I8" t="s">
        <v>30</v>
      </c>
      <c r="J8">
        <v>3.4364766264881887</v>
      </c>
      <c r="K8">
        <v>3.9837193355618532</v>
      </c>
      <c r="L8">
        <v>4.0837098674234751</v>
      </c>
      <c r="M8">
        <v>4.2913767422884792</v>
      </c>
      <c r="N8">
        <v>3.6248139941226425</v>
      </c>
      <c r="O8">
        <v>3.7483186837667</v>
      </c>
      <c r="Q8" t="s">
        <v>180</v>
      </c>
      <c r="R8">
        <v>6.4811155009332433</v>
      </c>
      <c r="S8">
        <v>9.0656568872765995</v>
      </c>
      <c r="T8" s="2">
        <v>10.380324625859403</v>
      </c>
      <c r="U8">
        <v>9.1661388552582288</v>
      </c>
      <c r="V8">
        <v>6.1154770724506449</v>
      </c>
      <c r="W8">
        <v>5.2754353704731605</v>
      </c>
      <c r="X8">
        <v>3.6248139941226425</v>
      </c>
      <c r="Y8">
        <v>1.7669646793084723</v>
      </c>
      <c r="Z8">
        <v>2.8252883371317097</v>
      </c>
      <c r="AA8">
        <v>3.1453586616021516</v>
      </c>
      <c r="AB8">
        <v>2.942464193830332</v>
      </c>
      <c r="AC8">
        <v>1.8477851354642802</v>
      </c>
      <c r="AD8">
        <v>3.1536651238171962</v>
      </c>
      <c r="AE8">
        <v>1.4264960817083798</v>
      </c>
      <c r="AF8">
        <v>5.9600460399106563</v>
      </c>
      <c r="AG8">
        <v>1.849813757418765</v>
      </c>
      <c r="AH8">
        <v>0.5429449895377586</v>
      </c>
      <c r="AI8">
        <v>1.7565977975090168</v>
      </c>
      <c r="AJ8">
        <v>17.489345978597967</v>
      </c>
      <c r="AK8">
        <v>5.1842669177894107</v>
      </c>
    </row>
    <row r="9" spans="1:37" x14ac:dyDescent="0.3">
      <c r="A9" t="s">
        <v>30</v>
      </c>
      <c r="B9">
        <v>3.4364766264881887</v>
      </c>
      <c r="C9">
        <v>3.9837193355618532</v>
      </c>
      <c r="D9">
        <v>4.0837098674234751</v>
      </c>
      <c r="E9">
        <v>4.2913767422884792</v>
      </c>
      <c r="F9">
        <v>3.6248139941226425</v>
      </c>
      <c r="G9">
        <v>3.7483186837667</v>
      </c>
      <c r="I9" t="s">
        <v>109</v>
      </c>
      <c r="J9">
        <v>3.40300264296752</v>
      </c>
      <c r="K9">
        <v>2.5489668733299213</v>
      </c>
      <c r="L9">
        <v>0.91463202918996112</v>
      </c>
      <c r="M9">
        <v>2.1250298597640813</v>
      </c>
      <c r="N9">
        <v>1.7669646793084723</v>
      </c>
      <c r="O9">
        <v>3.0981731794790259</v>
      </c>
      <c r="Q9" t="s">
        <v>181</v>
      </c>
      <c r="R9">
        <v>9.3307627912030533</v>
      </c>
      <c r="S9">
        <v>6.3906337513353941</v>
      </c>
      <c r="T9" s="2">
        <v>7.8775628699373197</v>
      </c>
      <c r="U9">
        <v>13.980935310122273</v>
      </c>
      <c r="V9">
        <v>6.0238865987487733</v>
      </c>
      <c r="W9">
        <v>3.3597962311903444</v>
      </c>
      <c r="X9">
        <v>3.7483186837667</v>
      </c>
      <c r="Y9">
        <v>3.0981731794790259</v>
      </c>
      <c r="Z9">
        <v>3.3321800317767956</v>
      </c>
      <c r="AA9">
        <v>3.5357053076326532</v>
      </c>
      <c r="AB9">
        <v>3.0558743075189443</v>
      </c>
      <c r="AC9">
        <v>1.7372937591578348</v>
      </c>
      <c r="AD9">
        <v>3.3155004767448948</v>
      </c>
      <c r="AE9">
        <v>0.95467565910710772</v>
      </c>
      <c r="AF9">
        <v>3.3040284646431379</v>
      </c>
      <c r="AG9">
        <v>2.3275014930934992</v>
      </c>
      <c r="AH9">
        <v>0.82731948076796791</v>
      </c>
      <c r="AI9">
        <v>2.801988436906619</v>
      </c>
      <c r="AJ9">
        <v>15.577387993195117</v>
      </c>
      <c r="AK9">
        <v>5.4204751736725481</v>
      </c>
    </row>
    <row r="10" spans="1:37" x14ac:dyDescent="0.3">
      <c r="A10" t="s">
        <v>109</v>
      </c>
      <c r="B10">
        <v>3.40300264296752</v>
      </c>
      <c r="C10">
        <v>2.5489668733299213</v>
      </c>
      <c r="D10">
        <v>0.91463202918996112</v>
      </c>
      <c r="E10">
        <v>2.1250298597640813</v>
      </c>
      <c r="F10">
        <v>1.7669646793084723</v>
      </c>
      <c r="G10">
        <v>3.0981731794790259</v>
      </c>
      <c r="I10" t="s">
        <v>60</v>
      </c>
      <c r="J10">
        <v>3.2376155668696502</v>
      </c>
      <c r="K10">
        <v>3.3125486421954529</v>
      </c>
      <c r="L10">
        <v>6.7991639292532708</v>
      </c>
      <c r="M10">
        <v>3.1360224494227187</v>
      </c>
      <c r="N10">
        <v>2.8252883371317097</v>
      </c>
      <c r="O10">
        <v>3.3321800317767956</v>
      </c>
    </row>
    <row r="11" spans="1:37" x14ac:dyDescent="0.3">
      <c r="A11" t="s">
        <v>60</v>
      </c>
      <c r="B11">
        <v>3.2376155668696502</v>
      </c>
      <c r="C11">
        <v>3.3125486421954529</v>
      </c>
      <c r="D11">
        <v>6.7991639292532708</v>
      </c>
      <c r="E11">
        <v>3.1360224494227187</v>
      </c>
      <c r="F11">
        <v>2.8252883371317097</v>
      </c>
      <c r="G11">
        <v>3.3321800317767956</v>
      </c>
      <c r="I11" t="s">
        <v>49</v>
      </c>
      <c r="J11">
        <v>3.1994402567871441</v>
      </c>
      <c r="K11">
        <v>3.5534701834578168</v>
      </c>
      <c r="L11">
        <v>3.2351315466277577</v>
      </c>
      <c r="M11">
        <v>2.9495271979603395</v>
      </c>
      <c r="N11">
        <v>3.1453586616021516</v>
      </c>
      <c r="O11">
        <v>3.5357053076326532</v>
      </c>
    </row>
    <row r="12" spans="1:37" x14ac:dyDescent="0.3">
      <c r="A12" t="s">
        <v>49</v>
      </c>
      <c r="B12">
        <v>3.1994402567871441</v>
      </c>
      <c r="C12">
        <v>3.5534701834578168</v>
      </c>
      <c r="D12">
        <v>3.2351315466277577</v>
      </c>
      <c r="E12">
        <v>2.9495271979603395</v>
      </c>
      <c r="F12">
        <v>3.1453586616021516</v>
      </c>
      <c r="G12">
        <v>3.5357053076326532</v>
      </c>
      <c r="I12" t="s">
        <v>28</v>
      </c>
      <c r="J12">
        <v>2.6902437893955993</v>
      </c>
      <c r="K12">
        <v>3.3788220194746708</v>
      </c>
      <c r="L12">
        <v>2.7030145679890887</v>
      </c>
      <c r="M12">
        <v>3.2900667127585024</v>
      </c>
      <c r="N12">
        <v>2.942464193830332</v>
      </c>
      <c r="O12">
        <v>3.0558743075189443</v>
      </c>
    </row>
    <row r="13" spans="1:37" x14ac:dyDescent="0.3">
      <c r="A13" t="s">
        <v>28</v>
      </c>
      <c r="B13">
        <v>2.6902437893955993</v>
      </c>
      <c r="C13">
        <v>3.3788220194746708</v>
      </c>
      <c r="D13">
        <v>2.7030145679890887</v>
      </c>
      <c r="E13">
        <v>3.2900667127585024</v>
      </c>
      <c r="F13">
        <v>2.942464193830332</v>
      </c>
      <c r="G13">
        <v>3.0558743075189443</v>
      </c>
      <c r="I13" t="s">
        <v>119</v>
      </c>
      <c r="J13">
        <v>2.164531705604805</v>
      </c>
      <c r="K13">
        <v>0.53834751188406527</v>
      </c>
      <c r="L13">
        <v>1.1229782425819173</v>
      </c>
      <c r="M13">
        <v>5.9388628147123868</v>
      </c>
      <c r="N13">
        <v>1.8477851354642802</v>
      </c>
      <c r="O13">
        <v>1.7372937591578348</v>
      </c>
    </row>
    <row r="14" spans="1:37" x14ac:dyDescent="0.3">
      <c r="A14" t="s">
        <v>119</v>
      </c>
      <c r="B14">
        <v>2.164531705604805</v>
      </c>
      <c r="C14">
        <v>0.53834751188406527</v>
      </c>
      <c r="D14">
        <v>1.1229782425819173</v>
      </c>
      <c r="E14">
        <v>5.9388628147123868</v>
      </c>
      <c r="F14">
        <v>1.8477851354642802</v>
      </c>
      <c r="G14">
        <v>1.7372937591578348</v>
      </c>
      <c r="I14" t="s">
        <v>112</v>
      </c>
      <c r="J14">
        <v>2.0371130909041835</v>
      </c>
      <c r="K14">
        <v>1.8322949142647493</v>
      </c>
      <c r="L14">
        <v>1.5902936071617075</v>
      </c>
      <c r="M14">
        <v>1.008124207949483</v>
      </c>
      <c r="N14">
        <v>3.1536651238171962</v>
      </c>
      <c r="O14">
        <v>3.3155004767448948</v>
      </c>
    </row>
    <row r="15" spans="1:37" x14ac:dyDescent="0.3">
      <c r="A15" t="s">
        <v>112</v>
      </c>
      <c r="B15">
        <v>2.0371130909041835</v>
      </c>
      <c r="C15">
        <v>1.8322949142647493</v>
      </c>
      <c r="D15">
        <v>1.5902936071617075</v>
      </c>
      <c r="E15">
        <v>1.008124207949483</v>
      </c>
      <c r="F15">
        <v>3.1536651238171962</v>
      </c>
      <c r="G15">
        <v>3.3155004767448948</v>
      </c>
      <c r="I15" t="s">
        <v>22</v>
      </c>
      <c r="J15">
        <v>1.8789647899959563</v>
      </c>
      <c r="K15">
        <v>1.6233273217997504</v>
      </c>
      <c r="L15">
        <v>1.4091115102098273</v>
      </c>
      <c r="M15">
        <v>2.5581599670006816</v>
      </c>
      <c r="N15">
        <v>1.4264960817083798</v>
      </c>
      <c r="O15">
        <v>0.95467565910710772</v>
      </c>
    </row>
    <row r="16" spans="1:37" x14ac:dyDescent="0.3">
      <c r="A16" t="s">
        <v>22</v>
      </c>
      <c r="B16">
        <v>1.8789647899959563</v>
      </c>
      <c r="C16">
        <v>1.6233273217997504</v>
      </c>
      <c r="D16">
        <v>1.4091115102098273</v>
      </c>
      <c r="E16">
        <v>2.5581599670006816</v>
      </c>
      <c r="F16">
        <v>1.4264960817083798</v>
      </c>
      <c r="G16">
        <v>0.95467565910710772</v>
      </c>
      <c r="I16" t="s">
        <v>84</v>
      </c>
      <c r="J16">
        <v>1.8391922120512842</v>
      </c>
      <c r="K16">
        <v>0.77877743406535926</v>
      </c>
      <c r="L16">
        <v>4.0867977761181651</v>
      </c>
      <c r="M16">
        <v>3.0417295123177475</v>
      </c>
      <c r="N16">
        <v>5.9600460399106563</v>
      </c>
      <c r="O16">
        <v>3.3040284646431379</v>
      </c>
    </row>
    <row r="17" spans="1:15" x14ac:dyDescent="0.3">
      <c r="A17" t="s">
        <v>84</v>
      </c>
      <c r="B17">
        <v>1.8391922120512842</v>
      </c>
      <c r="C17">
        <v>0.77877743406535926</v>
      </c>
      <c r="D17">
        <v>4.0867977761181651</v>
      </c>
      <c r="E17">
        <v>3.0417295123177475</v>
      </c>
      <c r="F17">
        <v>5.9600460399106563</v>
      </c>
      <c r="G17">
        <v>3.3040284646431379</v>
      </c>
      <c r="I17" t="s">
        <v>66</v>
      </c>
      <c r="J17">
        <v>1.6141761230196288</v>
      </c>
      <c r="K17">
        <v>2.7585476147865347</v>
      </c>
      <c r="L17">
        <v>0.82799288869776755</v>
      </c>
      <c r="M17">
        <v>1.4050376509919575</v>
      </c>
      <c r="N17">
        <v>1.849813757418765</v>
      </c>
      <c r="O17">
        <v>2.3275014930934992</v>
      </c>
    </row>
    <row r="18" spans="1:15" x14ac:dyDescent="0.3">
      <c r="A18" t="s">
        <v>66</v>
      </c>
      <c r="B18">
        <v>1.6141761230196288</v>
      </c>
      <c r="C18">
        <v>2.7585476147865347</v>
      </c>
      <c r="D18">
        <v>0.82799288869776755</v>
      </c>
      <c r="E18">
        <v>1.4050376509919575</v>
      </c>
      <c r="F18">
        <v>1.849813757418765</v>
      </c>
      <c r="G18">
        <v>2.3275014930934992</v>
      </c>
      <c r="I18" t="s">
        <v>44</v>
      </c>
      <c r="J18">
        <v>1.1576393386617356</v>
      </c>
      <c r="K18">
        <v>0.68852323793483006</v>
      </c>
      <c r="L18">
        <v>0</v>
      </c>
      <c r="M18">
        <v>0.45617133025445983</v>
      </c>
      <c r="N18">
        <v>0.5429449895377586</v>
      </c>
      <c r="O18">
        <v>0.82731948076796791</v>
      </c>
    </row>
    <row r="19" spans="1:15" x14ac:dyDescent="0.3">
      <c r="A19" t="s">
        <v>44</v>
      </c>
      <c r="B19">
        <v>1.1576393386617356</v>
      </c>
      <c r="C19">
        <v>0.68852323793483006</v>
      </c>
      <c r="D19">
        <v>0</v>
      </c>
      <c r="E19">
        <v>0.45617133025445983</v>
      </c>
      <c r="F19">
        <v>0.5429449895377586</v>
      </c>
      <c r="G19">
        <v>0.82731948076796791</v>
      </c>
      <c r="I19" t="s">
        <v>55</v>
      </c>
      <c r="J19">
        <v>0.9794670721522909</v>
      </c>
      <c r="K19">
        <v>1.2024894358916829</v>
      </c>
      <c r="L19">
        <v>1.0477454003888165</v>
      </c>
      <c r="M19">
        <v>1.6424955566449375</v>
      </c>
      <c r="N19">
        <v>1.7565977975090168</v>
      </c>
      <c r="O19">
        <v>2.801988436906619</v>
      </c>
    </row>
    <row r="20" spans="1:15" x14ac:dyDescent="0.3">
      <c r="A20" t="s">
        <v>124</v>
      </c>
      <c r="B20">
        <v>1.1427978275449864</v>
      </c>
      <c r="C20">
        <v>0.58612241146561783</v>
      </c>
      <c r="D20">
        <v>0</v>
      </c>
      <c r="E20">
        <v>0</v>
      </c>
      <c r="F20">
        <v>0</v>
      </c>
      <c r="G20">
        <v>0</v>
      </c>
      <c r="I20" t="s">
        <v>183</v>
      </c>
      <c r="J20">
        <v>14.337197414669816</v>
      </c>
      <c r="K20">
        <v>16.556735089542443</v>
      </c>
      <c r="L20">
        <v>16.241248852658074</v>
      </c>
      <c r="M20">
        <v>15.802703709526554</v>
      </c>
      <c r="N20">
        <v>17.489345978597967</v>
      </c>
      <c r="O20">
        <v>15.577387993195117</v>
      </c>
    </row>
    <row r="21" spans="1:15" x14ac:dyDescent="0.3">
      <c r="A21" t="s">
        <v>50</v>
      </c>
      <c r="B21">
        <v>1.0730513535156518</v>
      </c>
      <c r="C21">
        <v>1.6394922166288726</v>
      </c>
      <c r="D21">
        <v>1.0851081655862373</v>
      </c>
      <c r="E21">
        <v>0.82931171129767789</v>
      </c>
      <c r="F21">
        <v>2.7843118642581812</v>
      </c>
      <c r="G21">
        <v>3.6365040327740386</v>
      </c>
      <c r="I21" t="s">
        <v>123</v>
      </c>
      <c r="J21">
        <v>6.5299923253500234</v>
      </c>
      <c r="K21">
        <v>4.1582956030183151</v>
      </c>
      <c r="L21">
        <v>4.7163080247079376</v>
      </c>
      <c r="M21">
        <v>4.6932418019833015</v>
      </c>
      <c r="N21">
        <v>5.1842669177894107</v>
      </c>
      <c r="O21">
        <v>5.4204751736725481</v>
      </c>
    </row>
    <row r="22" spans="1:15" x14ac:dyDescent="0.3">
      <c r="A22" t="s">
        <v>48</v>
      </c>
      <c r="B22">
        <v>1.056872995628322</v>
      </c>
      <c r="C22">
        <v>1.0797217492736315</v>
      </c>
      <c r="D22">
        <v>0.91891899646772712</v>
      </c>
      <c r="E22">
        <v>0.82850269395509979</v>
      </c>
      <c r="F22">
        <v>1.4798902802901635</v>
      </c>
      <c r="G22">
        <v>1.523907045812313</v>
      </c>
    </row>
    <row r="23" spans="1:15" x14ac:dyDescent="0.3">
      <c r="A23" t="s">
        <v>55</v>
      </c>
      <c r="B23">
        <v>0.9794670721522909</v>
      </c>
      <c r="C23">
        <v>1.2024894358916829</v>
      </c>
      <c r="D23">
        <v>1.0477454003888165</v>
      </c>
      <c r="E23">
        <v>1.6424955566449375</v>
      </c>
      <c r="F23">
        <v>1.7565977975090168</v>
      </c>
      <c r="G23">
        <v>2.801988436906619</v>
      </c>
    </row>
    <row r="24" spans="1:15" x14ac:dyDescent="0.3">
      <c r="A24" t="s">
        <v>71</v>
      </c>
      <c r="B24">
        <v>0.94039976023194205</v>
      </c>
      <c r="C24">
        <v>0.30909787723841986</v>
      </c>
      <c r="D24">
        <v>0.45326351994736286</v>
      </c>
      <c r="E24">
        <v>0.24381885603360032</v>
      </c>
      <c r="F24">
        <v>0.55737153658197081</v>
      </c>
      <c r="G24">
        <v>0.31892818267974749</v>
      </c>
    </row>
    <row r="25" spans="1:15" x14ac:dyDescent="0.3">
      <c r="A25" t="s">
        <v>80</v>
      </c>
      <c r="B25">
        <v>0.89042007855668737</v>
      </c>
      <c r="C25">
        <v>2.466766616691654</v>
      </c>
      <c r="D25">
        <v>0.78555030011340687</v>
      </c>
      <c r="E25">
        <v>0.87307112193990022</v>
      </c>
      <c r="F25">
        <v>0.30940801919942107</v>
      </c>
      <c r="G25">
        <v>0.35803361557893132</v>
      </c>
    </row>
    <row r="26" spans="1:15" x14ac:dyDescent="0.3">
      <c r="A26" t="s">
        <v>83</v>
      </c>
      <c r="B26">
        <v>0.86354550092279547</v>
      </c>
      <c r="C26">
        <v>1.614473890216567</v>
      </c>
      <c r="D26">
        <v>2.1112695434731266</v>
      </c>
      <c r="E26">
        <v>2.7640235257617856</v>
      </c>
      <c r="F26">
        <v>1.9096383704895017</v>
      </c>
      <c r="G26">
        <v>1.8419912926536171</v>
      </c>
    </row>
    <row r="27" spans="1:15" x14ac:dyDescent="0.3">
      <c r="A27" t="s">
        <v>63</v>
      </c>
      <c r="B27">
        <v>0.67536890334314359</v>
      </c>
      <c r="C27">
        <v>0.58922503443172969</v>
      </c>
      <c r="D27">
        <v>0.1481526200664324</v>
      </c>
      <c r="E27">
        <v>0.17735375754642513</v>
      </c>
      <c r="F27">
        <v>0.40619656718692193</v>
      </c>
      <c r="G27">
        <v>0.68705994040439822</v>
      </c>
    </row>
    <row r="28" spans="1:15" x14ac:dyDescent="0.3">
      <c r="A28" t="s">
        <v>125</v>
      </c>
      <c r="B28">
        <v>0.59095249306811248</v>
      </c>
      <c r="C28">
        <v>0.38525549420771732</v>
      </c>
      <c r="D28">
        <v>0.14077988459374705</v>
      </c>
      <c r="E28">
        <v>8.9948785988513857E-2</v>
      </c>
      <c r="F28">
        <v>0.43124242129065671</v>
      </c>
      <c r="G28">
        <v>0.35810889823165348</v>
      </c>
    </row>
    <row r="29" spans="1:15" x14ac:dyDescent="0.3">
      <c r="A29" t="s">
        <v>52</v>
      </c>
      <c r="B29">
        <v>0.51685230085158851</v>
      </c>
      <c r="C29">
        <v>0.32149432853476811</v>
      </c>
      <c r="D29">
        <v>0</v>
      </c>
      <c r="E29">
        <v>0</v>
      </c>
      <c r="F29">
        <v>0</v>
      </c>
      <c r="G29">
        <v>2.5876398531624028E-2</v>
      </c>
    </row>
    <row r="30" spans="1:15" x14ac:dyDescent="0.3">
      <c r="A30" t="s">
        <v>25</v>
      </c>
      <c r="B30">
        <v>0.51211130394410798</v>
      </c>
      <c r="C30">
        <v>0.66309738877819602</v>
      </c>
      <c r="D30">
        <v>0.42575274093339727</v>
      </c>
      <c r="E30">
        <v>0.38301940012063501</v>
      </c>
      <c r="F30">
        <v>0.79703417163372969</v>
      </c>
      <c r="G30">
        <v>0.47245815682583675</v>
      </c>
    </row>
    <row r="31" spans="1:15" x14ac:dyDescent="0.3">
      <c r="A31" t="s">
        <v>97</v>
      </c>
      <c r="B31">
        <v>0.44521741960326722</v>
      </c>
      <c r="C31">
        <v>0.61973363936050785</v>
      </c>
      <c r="D31">
        <v>0.53014508880329148</v>
      </c>
      <c r="E31">
        <v>0.29206481669672435</v>
      </c>
      <c r="F31">
        <v>0.37747677678139124</v>
      </c>
      <c r="G31">
        <v>0.23238666254434984</v>
      </c>
    </row>
    <row r="32" spans="1:15" x14ac:dyDescent="0.3">
      <c r="A32" t="s">
        <v>120</v>
      </c>
      <c r="B32">
        <v>0.42436765037576857</v>
      </c>
      <c r="C32">
        <v>0.14595484994661442</v>
      </c>
      <c r="D32">
        <v>0.13338668800853676</v>
      </c>
      <c r="E32">
        <v>6.6237387774498599E-2</v>
      </c>
      <c r="F32">
        <v>0.48701320025705025</v>
      </c>
      <c r="G32">
        <v>0.16973178649477963</v>
      </c>
    </row>
    <row r="33" spans="1:7" x14ac:dyDescent="0.3">
      <c r="A33" t="s">
        <v>104</v>
      </c>
      <c r="B33">
        <v>0.37720090783930338</v>
      </c>
      <c r="C33">
        <v>0.29870528683510972</v>
      </c>
      <c r="D33">
        <v>0.37779818028723094</v>
      </c>
      <c r="E33">
        <v>0.24944265351007652</v>
      </c>
      <c r="F33">
        <v>0.39510874738560892</v>
      </c>
      <c r="G33">
        <v>0.1599696441085198</v>
      </c>
    </row>
    <row r="34" spans="1:7" x14ac:dyDescent="0.3">
      <c r="A34" t="s">
        <v>116</v>
      </c>
      <c r="B34">
        <v>0.30682848963711151</v>
      </c>
      <c r="C34">
        <v>0.2754617317552116</v>
      </c>
      <c r="D34">
        <v>0.20614215835587968</v>
      </c>
      <c r="E34">
        <v>0.30078195743753339</v>
      </c>
      <c r="F34">
        <v>0.59039347779936846</v>
      </c>
      <c r="G34">
        <v>0.44695762471467959</v>
      </c>
    </row>
    <row r="35" spans="1:7" x14ac:dyDescent="0.3">
      <c r="A35" t="s">
        <v>33</v>
      </c>
      <c r="B35">
        <v>0.28562981370105089</v>
      </c>
      <c r="C35">
        <v>7.9428400042386924E-2</v>
      </c>
      <c r="D35">
        <v>0.3797890451349033</v>
      </c>
      <c r="E35">
        <v>0.48385330024201684</v>
      </c>
      <c r="F35">
        <v>0.53950606953361002</v>
      </c>
      <c r="G35">
        <v>0.25408069461808525</v>
      </c>
    </row>
    <row r="36" spans="1:7" x14ac:dyDescent="0.3">
      <c r="A36" t="s">
        <v>65</v>
      </c>
      <c r="B36">
        <v>0.27443007420044452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58</v>
      </c>
      <c r="B37">
        <v>0.26181550067026738</v>
      </c>
      <c r="C37">
        <v>0.42148008246236751</v>
      </c>
      <c r="D37">
        <v>1.6494112870483149E-2</v>
      </c>
      <c r="E37">
        <v>5.3201122883274471E-2</v>
      </c>
      <c r="F37">
        <v>0</v>
      </c>
      <c r="G37">
        <v>0</v>
      </c>
    </row>
    <row r="38" spans="1:7" x14ac:dyDescent="0.3">
      <c r="A38" t="s">
        <v>126</v>
      </c>
      <c r="B38">
        <v>0.25729373164859592</v>
      </c>
      <c r="C38">
        <v>0</v>
      </c>
      <c r="D38">
        <v>0.42551744566041633</v>
      </c>
      <c r="E38">
        <v>0.30604552992612694</v>
      </c>
      <c r="F38">
        <v>0.10516606905440613</v>
      </c>
      <c r="G38">
        <v>0.1726663262645656</v>
      </c>
    </row>
    <row r="39" spans="1:7" x14ac:dyDescent="0.3">
      <c r="A39" t="s">
        <v>69</v>
      </c>
      <c r="B39">
        <v>0.23928766136320137</v>
      </c>
      <c r="C39">
        <v>0.66980955812311416</v>
      </c>
      <c r="D39">
        <v>0.25503972129370295</v>
      </c>
      <c r="E39">
        <v>0.19063045524122893</v>
      </c>
      <c r="F39">
        <v>0.51674129239328415</v>
      </c>
      <c r="G39">
        <v>0.2213754038081823</v>
      </c>
    </row>
    <row r="40" spans="1:7" x14ac:dyDescent="0.3">
      <c r="A40" t="s">
        <v>121</v>
      </c>
      <c r="B40">
        <v>0.22154335418027285</v>
      </c>
      <c r="C40">
        <v>0.10540844236206362</v>
      </c>
      <c r="D40">
        <v>6.4383962540239981E-2</v>
      </c>
      <c r="E40">
        <v>0.13573367399017941</v>
      </c>
      <c r="F40">
        <v>3.0379864187902814E-2</v>
      </c>
      <c r="G40">
        <v>2.7447199286623956E-2</v>
      </c>
    </row>
    <row r="41" spans="1:7" x14ac:dyDescent="0.3">
      <c r="A41" t="s">
        <v>46</v>
      </c>
      <c r="B41">
        <v>0.22109794747333245</v>
      </c>
      <c r="C41">
        <v>0.35869081973437678</v>
      </c>
      <c r="D41">
        <v>0.30066758074056982</v>
      </c>
      <c r="E41">
        <v>0.39486367230845881</v>
      </c>
      <c r="F41">
        <v>0.35490181277907129</v>
      </c>
      <c r="G41">
        <v>0.53917519037805406</v>
      </c>
    </row>
    <row r="42" spans="1:7" x14ac:dyDescent="0.3">
      <c r="A42" t="s">
        <v>110</v>
      </c>
      <c r="B42">
        <v>0.19989788995624685</v>
      </c>
      <c r="C42">
        <v>0.25765710056122404</v>
      </c>
      <c r="D42">
        <v>0.36291198382662121</v>
      </c>
      <c r="E42">
        <v>0.41330637000642517</v>
      </c>
      <c r="F42">
        <v>0.24924877628012598</v>
      </c>
      <c r="G42">
        <v>0.27706483125062153</v>
      </c>
    </row>
    <row r="43" spans="1:7" x14ac:dyDescent="0.3">
      <c r="A43" t="s">
        <v>23</v>
      </c>
      <c r="B43">
        <v>0.17963741295109423</v>
      </c>
      <c r="C43">
        <v>0.23734745140469229</v>
      </c>
      <c r="D43">
        <v>0.53066349233928145</v>
      </c>
      <c r="E43">
        <v>0.48115680820993473</v>
      </c>
      <c r="F43">
        <v>0.41799041220807709</v>
      </c>
      <c r="G43">
        <v>0.33836042967465879</v>
      </c>
    </row>
    <row r="44" spans="1:7" x14ac:dyDescent="0.3">
      <c r="A44" t="s">
        <v>94</v>
      </c>
      <c r="B44">
        <v>0.17185969167275197</v>
      </c>
      <c r="C44">
        <v>0.21133952855369481</v>
      </c>
      <c r="D44">
        <v>0</v>
      </c>
      <c r="E44">
        <v>0.10538732258189272</v>
      </c>
      <c r="F44">
        <v>0.2178615043051734</v>
      </c>
      <c r="G44">
        <v>0.25367454776158688</v>
      </c>
    </row>
    <row r="45" spans="1:7" x14ac:dyDescent="0.3">
      <c r="A45" t="s">
        <v>54</v>
      </c>
      <c r="B45">
        <v>0.15299380606196339</v>
      </c>
      <c r="C45">
        <v>0.89878185931875287</v>
      </c>
      <c r="D45">
        <v>0.30818416734974652</v>
      </c>
      <c r="E45">
        <v>0.39422949217139847</v>
      </c>
      <c r="F45">
        <v>0.20775398084387472</v>
      </c>
      <c r="G45">
        <v>3.4276457506852473E-2</v>
      </c>
    </row>
    <row r="46" spans="1:7" x14ac:dyDescent="0.3">
      <c r="A46" t="s">
        <v>93</v>
      </c>
      <c r="B46">
        <v>0.14491602274605317</v>
      </c>
      <c r="C46">
        <v>0.15089856828017123</v>
      </c>
      <c r="D46">
        <v>0.33995424645568256</v>
      </c>
      <c r="E46">
        <v>0.17852835557883548</v>
      </c>
      <c r="F46">
        <v>0.21559465199566763</v>
      </c>
      <c r="G46">
        <v>5.5602963832930591E-2</v>
      </c>
    </row>
    <row r="47" spans="1:7" x14ac:dyDescent="0.3">
      <c r="A47" t="s">
        <v>51</v>
      </c>
      <c r="B47">
        <v>0.13996482167583546</v>
      </c>
      <c r="C47">
        <v>0.19365978840521642</v>
      </c>
      <c r="D47">
        <v>0.22144940869236951</v>
      </c>
      <c r="E47">
        <v>0.41093437779535646</v>
      </c>
      <c r="F47">
        <v>1.4010426092083526E-2</v>
      </c>
      <c r="G47">
        <v>5.1945181255526086E-2</v>
      </c>
    </row>
    <row r="48" spans="1:7" x14ac:dyDescent="0.3">
      <c r="A48" t="s">
        <v>57</v>
      </c>
      <c r="B48">
        <v>0.13547397178249318</v>
      </c>
      <c r="C48">
        <v>0.11257071444244107</v>
      </c>
      <c r="D48">
        <v>0</v>
      </c>
      <c r="E48">
        <v>3.1971864759012071E-2</v>
      </c>
      <c r="F48">
        <v>0</v>
      </c>
      <c r="G48">
        <v>2.522311327403429E-2</v>
      </c>
    </row>
    <row r="49" spans="1:7" x14ac:dyDescent="0.3">
      <c r="A49" t="s">
        <v>100</v>
      </c>
      <c r="B49">
        <v>0.12127036426871683</v>
      </c>
      <c r="C49">
        <v>0.19718941067255674</v>
      </c>
      <c r="D49">
        <v>0</v>
      </c>
      <c r="E49">
        <v>0</v>
      </c>
      <c r="F49">
        <v>0.12291408010537358</v>
      </c>
      <c r="G49">
        <v>0.18383129377808546</v>
      </c>
    </row>
    <row r="50" spans="1:7" x14ac:dyDescent="0.3">
      <c r="A50" t="s">
        <v>70</v>
      </c>
      <c r="B50">
        <v>0.11439503762216109</v>
      </c>
      <c r="C50">
        <v>4.5820864039795108E-2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53</v>
      </c>
      <c r="B51">
        <v>0.11291549522744912</v>
      </c>
      <c r="C51">
        <v>0</v>
      </c>
      <c r="D51">
        <v>0</v>
      </c>
      <c r="E51">
        <v>0</v>
      </c>
      <c r="F51">
        <v>2.6946576844743851E-2</v>
      </c>
      <c r="G51">
        <v>0</v>
      </c>
    </row>
    <row r="52" spans="1:7" x14ac:dyDescent="0.3">
      <c r="A52" t="s">
        <v>68</v>
      </c>
      <c r="B52">
        <v>0.10644762464462139</v>
      </c>
      <c r="C52">
        <v>8.0576402357328242E-2</v>
      </c>
      <c r="D52">
        <v>0</v>
      </c>
      <c r="E52">
        <v>3.3167495854063013E-2</v>
      </c>
      <c r="F52">
        <v>0.28010480765127554</v>
      </c>
      <c r="G52">
        <v>0.25622528616481877</v>
      </c>
    </row>
    <row r="53" spans="1:7" x14ac:dyDescent="0.3">
      <c r="A53" t="s">
        <v>35</v>
      </c>
      <c r="B53">
        <v>9.9028027428267079E-2</v>
      </c>
      <c r="C53">
        <v>0.12527069798434118</v>
      </c>
      <c r="D53">
        <v>0</v>
      </c>
      <c r="E53">
        <v>0</v>
      </c>
      <c r="F53">
        <v>0</v>
      </c>
      <c r="G53">
        <v>0</v>
      </c>
    </row>
    <row r="54" spans="1:7" x14ac:dyDescent="0.3">
      <c r="A54" t="s">
        <v>31</v>
      </c>
      <c r="B54">
        <v>8.798607524722174E-2</v>
      </c>
      <c r="C54">
        <v>8.1036143899455723E-2</v>
      </c>
      <c r="D54">
        <v>7.1695344804588501E-2</v>
      </c>
      <c r="E54">
        <v>5.2766470676918441E-2</v>
      </c>
      <c r="F54">
        <v>7.8202931883211577E-2</v>
      </c>
      <c r="G54">
        <v>0.11228322300942072</v>
      </c>
    </row>
    <row r="55" spans="1:7" x14ac:dyDescent="0.3">
      <c r="A55" t="s">
        <v>41</v>
      </c>
      <c r="B55">
        <v>8.0835298080161683E-2</v>
      </c>
      <c r="C55">
        <v>7.9181095751886518E-2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85</v>
      </c>
      <c r="B56">
        <v>7.8223819985353826E-2</v>
      </c>
      <c r="C56">
        <v>4.86423454939197E-2</v>
      </c>
      <c r="D56">
        <v>0.2987967374626504</v>
      </c>
      <c r="E56">
        <v>0.13016347000497683</v>
      </c>
      <c r="F56">
        <v>0</v>
      </c>
      <c r="G56">
        <v>0</v>
      </c>
    </row>
    <row r="57" spans="1:7" x14ac:dyDescent="0.3">
      <c r="A57" t="s">
        <v>36</v>
      </c>
      <c r="B57">
        <v>6.6977928393906982E-2</v>
      </c>
      <c r="C57">
        <v>0.1480044645676703</v>
      </c>
      <c r="D57">
        <v>0.14132278123233463</v>
      </c>
      <c r="E57">
        <v>0.17514643390375559</v>
      </c>
      <c r="F57">
        <v>0.4060791348671452</v>
      </c>
      <c r="G57">
        <v>0.20973765842539752</v>
      </c>
    </row>
    <row r="58" spans="1:7" x14ac:dyDescent="0.3">
      <c r="A58" t="s">
        <v>47</v>
      </c>
      <c r="B58">
        <v>6.5117323453463577E-2</v>
      </c>
      <c r="C58">
        <v>2.5757705846999226E-2</v>
      </c>
      <c r="D58">
        <v>2.1727107529430356E-2</v>
      </c>
      <c r="E58">
        <v>2.0119374958084638E-2</v>
      </c>
      <c r="F58">
        <v>1.8228217280349982E-3</v>
      </c>
      <c r="G58">
        <v>1.9065534597590117E-3</v>
      </c>
    </row>
    <row r="59" spans="1:7" x14ac:dyDescent="0.3">
      <c r="A59" t="s">
        <v>87</v>
      </c>
      <c r="B59">
        <v>6.1580454031023225E-2</v>
      </c>
      <c r="C59">
        <v>4.4644344494419459E-2</v>
      </c>
      <c r="D59">
        <v>0</v>
      </c>
      <c r="E59">
        <v>0</v>
      </c>
      <c r="F59">
        <v>0</v>
      </c>
      <c r="G59">
        <v>0</v>
      </c>
    </row>
    <row r="60" spans="1:7" x14ac:dyDescent="0.3">
      <c r="A60" t="s">
        <v>61</v>
      </c>
      <c r="B60">
        <v>5.3141723737884061E-2</v>
      </c>
      <c r="C60">
        <v>8.3951041279108601E-2</v>
      </c>
      <c r="D60">
        <v>0</v>
      </c>
      <c r="E60">
        <v>0</v>
      </c>
      <c r="F60">
        <v>0</v>
      </c>
      <c r="G60">
        <v>0</v>
      </c>
    </row>
    <row r="61" spans="1:7" x14ac:dyDescent="0.3">
      <c r="A61" t="s">
        <v>102</v>
      </c>
      <c r="B61">
        <v>5.2344824039313828E-2</v>
      </c>
      <c r="C61">
        <v>1.7848518235249064E-2</v>
      </c>
      <c r="D61">
        <v>0</v>
      </c>
      <c r="E61">
        <v>5.0388707353817702E-2</v>
      </c>
      <c r="F61">
        <v>8.7511115837326986E-2</v>
      </c>
      <c r="G61">
        <v>2.9700885073872526E-2</v>
      </c>
    </row>
    <row r="62" spans="1:7" x14ac:dyDescent="0.3">
      <c r="A62" t="s">
        <v>106</v>
      </c>
      <c r="B62">
        <v>5.1594434458424869E-2</v>
      </c>
      <c r="C62">
        <v>4.0646343494919211E-2</v>
      </c>
      <c r="D62">
        <v>0.61024409763905563</v>
      </c>
      <c r="E62">
        <v>0.27137042062415195</v>
      </c>
      <c r="F62">
        <v>0.43974351537489587</v>
      </c>
      <c r="G62">
        <v>0.28009850539361936</v>
      </c>
    </row>
    <row r="63" spans="1:7" x14ac:dyDescent="0.3">
      <c r="A63" t="s">
        <v>122</v>
      </c>
      <c r="B63">
        <v>4.9339479797330561E-2</v>
      </c>
      <c r="C63">
        <v>6.8142137650944401E-2</v>
      </c>
      <c r="D63">
        <v>0.12371670640287402</v>
      </c>
      <c r="E63">
        <v>0.13243683781581092</v>
      </c>
      <c r="F63">
        <v>3.6955541233100103E-2</v>
      </c>
      <c r="G63">
        <v>6.4097335164217478E-2</v>
      </c>
    </row>
    <row r="64" spans="1:7" x14ac:dyDescent="0.3">
      <c r="A64" t="s">
        <v>40</v>
      </c>
      <c r="B64">
        <v>4.4186688760011049E-2</v>
      </c>
      <c r="C64">
        <v>3.6247205944541776E-2</v>
      </c>
      <c r="D64">
        <v>0</v>
      </c>
      <c r="E64">
        <v>0</v>
      </c>
      <c r="F64">
        <v>0</v>
      </c>
      <c r="G64">
        <v>0</v>
      </c>
    </row>
    <row r="65" spans="1:7" x14ac:dyDescent="0.3">
      <c r="A65" t="s">
        <v>95</v>
      </c>
      <c r="B65">
        <v>4.3446595590483424E-2</v>
      </c>
      <c r="C65">
        <v>4.7004733782133455E-2</v>
      </c>
      <c r="D65">
        <v>0</v>
      </c>
      <c r="E65">
        <v>8.7451409569425861E-2</v>
      </c>
      <c r="F65">
        <v>4.004840030370517E-2</v>
      </c>
      <c r="G65">
        <v>3.9552605142152641E-2</v>
      </c>
    </row>
    <row r="66" spans="1:7" x14ac:dyDescent="0.3">
      <c r="A66" t="s">
        <v>42</v>
      </c>
      <c r="B66">
        <v>3.8246700110292811E-2</v>
      </c>
      <c r="C66">
        <v>0.15174191402677309</v>
      </c>
      <c r="D66">
        <v>4.3350673602774441E-2</v>
      </c>
      <c r="E66">
        <v>2.7137042062415195E-2</v>
      </c>
      <c r="F66">
        <v>1.3450563423177528E-2</v>
      </c>
      <c r="G66">
        <v>1.2319401577564977E-2</v>
      </c>
    </row>
    <row r="67" spans="1:7" x14ac:dyDescent="0.3">
      <c r="A67" t="s">
        <v>72</v>
      </c>
      <c r="B67">
        <v>3.3274301186558795E-2</v>
      </c>
      <c r="C67">
        <v>2.3048112935753387E-2</v>
      </c>
      <c r="D67">
        <v>0</v>
      </c>
      <c r="E67">
        <v>0</v>
      </c>
      <c r="F67">
        <v>0</v>
      </c>
      <c r="G67">
        <v>7.626213839036047E-3</v>
      </c>
    </row>
    <row r="68" spans="1:7" x14ac:dyDescent="0.3">
      <c r="A68" t="s">
        <v>98</v>
      </c>
      <c r="B68">
        <v>3.0603852259903214E-2</v>
      </c>
      <c r="C68">
        <v>2.4992615818053756E-2</v>
      </c>
      <c r="D68">
        <v>0</v>
      </c>
      <c r="E68">
        <v>0</v>
      </c>
      <c r="F68">
        <v>7.4925838308803908E-2</v>
      </c>
      <c r="G68">
        <v>5.5851691124537459E-2</v>
      </c>
    </row>
    <row r="69" spans="1:7" x14ac:dyDescent="0.3">
      <c r="A69" t="s">
        <v>62</v>
      </c>
      <c r="B69">
        <v>2.9352118689294479E-2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74</v>
      </c>
      <c r="B70">
        <v>2.6773761713520753E-2</v>
      </c>
      <c r="C70">
        <v>0</v>
      </c>
      <c r="D70">
        <v>0</v>
      </c>
      <c r="E70">
        <v>0</v>
      </c>
      <c r="F70">
        <v>7.320787542074586E-2</v>
      </c>
      <c r="G70">
        <v>7.0299945017369303E-2</v>
      </c>
    </row>
    <row r="71" spans="1:7" x14ac:dyDescent="0.3">
      <c r="A71" t="s">
        <v>26</v>
      </c>
      <c r="B71">
        <v>2.3300712336062845E-2</v>
      </c>
      <c r="C71">
        <v>3.0803583689135716E-2</v>
      </c>
      <c r="D71">
        <v>2.9265437518290898E-2</v>
      </c>
      <c r="E71">
        <v>2.5311059600884551E-2</v>
      </c>
      <c r="F71">
        <v>0</v>
      </c>
      <c r="G71">
        <v>3.6314748579276496E-2</v>
      </c>
    </row>
    <row r="72" spans="1:7" x14ac:dyDescent="0.3">
      <c r="A72" t="s">
        <v>91</v>
      </c>
      <c r="B72">
        <v>1.9024824327226977E-2</v>
      </c>
      <c r="C72">
        <v>5.2357075253227012E-2</v>
      </c>
      <c r="D72">
        <v>0</v>
      </c>
      <c r="E72">
        <v>0</v>
      </c>
      <c r="F72">
        <v>1.7760503061955014E-2</v>
      </c>
      <c r="G72">
        <v>0</v>
      </c>
    </row>
    <row r="73" spans="1:7" x14ac:dyDescent="0.3">
      <c r="A73" t="s">
        <v>92</v>
      </c>
      <c r="B73">
        <v>1.8307702549763667E-2</v>
      </c>
      <c r="C73">
        <v>7.7158367381194901E-2</v>
      </c>
      <c r="D73">
        <v>2.3342670401493931E-2</v>
      </c>
      <c r="E73">
        <v>2.7137042062415195E-2</v>
      </c>
      <c r="F73">
        <v>6.082622086597881E-2</v>
      </c>
      <c r="G73">
        <v>7.5502288584620131E-2</v>
      </c>
    </row>
    <row r="74" spans="1:7" x14ac:dyDescent="0.3">
      <c r="A74" t="s">
        <v>78</v>
      </c>
      <c r="B74">
        <v>1.7799538694957425E-2</v>
      </c>
      <c r="C74">
        <v>0</v>
      </c>
      <c r="D74">
        <v>5.0020008003201282E-3</v>
      </c>
      <c r="E74">
        <v>0</v>
      </c>
      <c r="F74">
        <v>1.5455887378629343E-2</v>
      </c>
      <c r="G74">
        <v>7.1671914643527783E-3</v>
      </c>
    </row>
    <row r="75" spans="1:7" x14ac:dyDescent="0.3">
      <c r="A75" t="s">
        <v>29</v>
      </c>
      <c r="B75">
        <v>1.7542253950820669E-2</v>
      </c>
      <c r="C75">
        <v>1.6313290295145728E-2</v>
      </c>
      <c r="D75">
        <v>0</v>
      </c>
      <c r="E75">
        <v>0</v>
      </c>
      <c r="F75">
        <v>0</v>
      </c>
      <c r="G75">
        <v>2.8668765857411118E-3</v>
      </c>
    </row>
    <row r="76" spans="1:7" x14ac:dyDescent="0.3">
      <c r="A76" t="s">
        <v>24</v>
      </c>
      <c r="B76">
        <v>1.6570008285004142E-2</v>
      </c>
      <c r="C76">
        <v>7.2564089100199555E-2</v>
      </c>
      <c r="D76">
        <v>0</v>
      </c>
      <c r="E76">
        <v>0</v>
      </c>
      <c r="F76">
        <v>1.0416212673446625</v>
      </c>
      <c r="G76">
        <v>0.73162024896507216</v>
      </c>
    </row>
    <row r="77" spans="1:7" x14ac:dyDescent="0.3">
      <c r="A77" t="s">
        <v>59</v>
      </c>
      <c r="B77">
        <v>1.227408021111418E-2</v>
      </c>
      <c r="C77">
        <v>5.2357075253227012E-2</v>
      </c>
      <c r="D77">
        <v>7.4741514543232246E-2</v>
      </c>
      <c r="E77">
        <v>0.14165897713496103</v>
      </c>
      <c r="F77">
        <v>1.7316806416332483E-2</v>
      </c>
      <c r="G77">
        <v>7.5254926062035135E-3</v>
      </c>
    </row>
    <row r="78" spans="1:7" x14ac:dyDescent="0.3">
      <c r="A78" t="s">
        <v>79</v>
      </c>
      <c r="B78">
        <v>1.1650356168031423E-2</v>
      </c>
      <c r="C78">
        <v>5.330667999333666E-3</v>
      </c>
      <c r="D78">
        <v>1.0154061624649859</v>
      </c>
      <c r="E78">
        <v>0.45680687471732245</v>
      </c>
      <c r="F78">
        <v>0.56517958675155566</v>
      </c>
      <c r="G78">
        <v>0.16861785032806925</v>
      </c>
    </row>
    <row r="79" spans="1:7" x14ac:dyDescent="0.3">
      <c r="A79" t="s">
        <v>45</v>
      </c>
      <c r="B79">
        <v>1.0818187870314891E-2</v>
      </c>
      <c r="C79">
        <v>1.7324670997834416E-2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90</v>
      </c>
      <c r="B80">
        <v>1.0478649751132069E-2</v>
      </c>
      <c r="C80">
        <v>7.6319128435553257E-3</v>
      </c>
      <c r="D80">
        <v>7.6416330294486343E-2</v>
      </c>
      <c r="E80">
        <v>1.7318093411131538E-2</v>
      </c>
      <c r="F80">
        <v>0</v>
      </c>
      <c r="G80">
        <v>0</v>
      </c>
    </row>
    <row r="81" spans="1:7" x14ac:dyDescent="0.3">
      <c r="A81" t="s">
        <v>107</v>
      </c>
      <c r="B81">
        <v>8.6073334480977794E-3</v>
      </c>
      <c r="C81">
        <v>5.3014639614053427E-3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88</v>
      </c>
      <c r="B82">
        <v>7.889312939459386E-3</v>
      </c>
      <c r="C82">
        <v>4.5050904171327129E-2</v>
      </c>
      <c r="D82">
        <v>0</v>
      </c>
      <c r="E82">
        <v>0</v>
      </c>
      <c r="F82">
        <v>9.4297366746033603E-3</v>
      </c>
      <c r="G82">
        <v>5.4057506592043704E-2</v>
      </c>
    </row>
    <row r="83" spans="1:7" x14ac:dyDescent="0.3">
      <c r="A83" t="s">
        <v>77</v>
      </c>
      <c r="B83">
        <v>4.9096320844456715E-3</v>
      </c>
      <c r="C83">
        <v>2.4467776530106775E-2</v>
      </c>
      <c r="D83">
        <v>1.5801532748676621E-2</v>
      </c>
      <c r="E83">
        <v>1.3321610316255028E-2</v>
      </c>
      <c r="F83">
        <v>1.4144605011905041E-2</v>
      </c>
      <c r="G83">
        <v>3.0166317920703525E-2</v>
      </c>
    </row>
    <row r="84" spans="1:7" x14ac:dyDescent="0.3">
      <c r="A84" t="s">
        <v>101</v>
      </c>
      <c r="B84">
        <v>4.3183486634710885E-3</v>
      </c>
      <c r="C84">
        <v>1.3672999424294762E-2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108</v>
      </c>
      <c r="B85">
        <v>3.0685200527785449E-3</v>
      </c>
      <c r="C85">
        <v>7.4954792890537898E-3</v>
      </c>
      <c r="D85">
        <v>8.779631255487268E-3</v>
      </c>
      <c r="E85">
        <v>0</v>
      </c>
      <c r="F85">
        <v>9.4297366746033603E-3</v>
      </c>
      <c r="G85">
        <v>1.5614935685983645E-2</v>
      </c>
    </row>
    <row r="86" spans="1:7" x14ac:dyDescent="0.3">
      <c r="A86" t="s">
        <v>76</v>
      </c>
      <c r="B86">
        <v>1.7273394653884353E-3</v>
      </c>
      <c r="C86">
        <v>0</v>
      </c>
      <c r="D86">
        <v>0</v>
      </c>
      <c r="E86">
        <v>1.914168676543777E-2</v>
      </c>
      <c r="F86">
        <v>1.8680568122778032E-2</v>
      </c>
      <c r="G86">
        <v>1.2510723477266228E-2</v>
      </c>
    </row>
    <row r="87" spans="1:7" x14ac:dyDescent="0.3">
      <c r="A87" t="s">
        <v>21</v>
      </c>
      <c r="B87">
        <v>0</v>
      </c>
      <c r="C87">
        <v>0</v>
      </c>
      <c r="D87">
        <v>0</v>
      </c>
      <c r="E87">
        <v>0</v>
      </c>
      <c r="F87">
        <v>9.4297366746033603E-3</v>
      </c>
      <c r="G87">
        <v>1.1060579444238413E-2</v>
      </c>
    </row>
    <row r="88" spans="1:7" x14ac:dyDescent="0.3">
      <c r="A88" t="s">
        <v>27</v>
      </c>
      <c r="B88">
        <v>0</v>
      </c>
      <c r="C88">
        <v>2.3423372778293091E-2</v>
      </c>
      <c r="D88">
        <v>0</v>
      </c>
      <c r="E88">
        <v>0</v>
      </c>
      <c r="F88">
        <v>0</v>
      </c>
      <c r="G88">
        <v>2.065915620258885E-2</v>
      </c>
    </row>
    <row r="89" spans="1:7" x14ac:dyDescent="0.3">
      <c r="A89" t="s">
        <v>32</v>
      </c>
      <c r="B89">
        <v>0</v>
      </c>
      <c r="C89">
        <v>0</v>
      </c>
      <c r="D89">
        <v>0</v>
      </c>
      <c r="E89">
        <v>0</v>
      </c>
      <c r="F89">
        <v>1.1766221978182063E-2</v>
      </c>
      <c r="G89">
        <v>6.2712438385029287E-3</v>
      </c>
    </row>
    <row r="90" spans="1:7" x14ac:dyDescent="0.3">
      <c r="A90" t="s">
        <v>38</v>
      </c>
      <c r="B90">
        <v>0</v>
      </c>
      <c r="C90">
        <v>0</v>
      </c>
      <c r="D90">
        <v>0.12619594944165213</v>
      </c>
      <c r="E90">
        <v>6.4396186551479107E-2</v>
      </c>
      <c r="F90">
        <v>4.1013488880787458E-2</v>
      </c>
      <c r="G90">
        <v>2.0999115826702032E-2</v>
      </c>
    </row>
    <row r="91" spans="1:7" x14ac:dyDescent="0.3">
      <c r="A91" t="s">
        <v>43</v>
      </c>
      <c r="B91">
        <v>0</v>
      </c>
      <c r="C91">
        <v>0</v>
      </c>
      <c r="D91">
        <v>1.0804321728691477</v>
      </c>
      <c r="E91">
        <v>1.4834916327453642</v>
      </c>
      <c r="F91">
        <v>0</v>
      </c>
      <c r="G91">
        <v>0</v>
      </c>
    </row>
    <row r="92" spans="1:7" x14ac:dyDescent="0.3">
      <c r="A92" t="s">
        <v>64</v>
      </c>
      <c r="B92">
        <v>0</v>
      </c>
      <c r="C92">
        <v>0</v>
      </c>
      <c r="D92">
        <v>0</v>
      </c>
      <c r="E92">
        <v>0</v>
      </c>
      <c r="F92">
        <v>0.1195619578067199</v>
      </c>
      <c r="G92">
        <v>0.11943684512665459</v>
      </c>
    </row>
    <row r="93" spans="1:7" x14ac:dyDescent="0.3">
      <c r="A93" t="s">
        <v>67</v>
      </c>
      <c r="B93">
        <v>0</v>
      </c>
      <c r="C93">
        <v>0</v>
      </c>
      <c r="D93">
        <v>1.5801532748676621E-2</v>
      </c>
      <c r="E93">
        <v>8.9419444258153936E-3</v>
      </c>
      <c r="F93">
        <v>0</v>
      </c>
      <c r="G93">
        <v>0</v>
      </c>
    </row>
    <row r="94" spans="1:7" x14ac:dyDescent="0.3">
      <c r="A94" t="s">
        <v>73</v>
      </c>
      <c r="B94">
        <v>0</v>
      </c>
      <c r="C94">
        <v>0</v>
      </c>
      <c r="D94">
        <v>0</v>
      </c>
      <c r="E94">
        <v>0</v>
      </c>
      <c r="F94">
        <v>0</v>
      </c>
      <c r="G94">
        <v>4.1352264119454252E-2</v>
      </c>
    </row>
    <row r="95" spans="1:7" x14ac:dyDescent="0.3">
      <c r="A95" t="s">
        <v>75</v>
      </c>
      <c r="B95">
        <v>0</v>
      </c>
      <c r="C95">
        <v>0</v>
      </c>
      <c r="D95">
        <v>0</v>
      </c>
      <c r="E95">
        <v>0</v>
      </c>
      <c r="F95">
        <v>2.4937940223723011E-2</v>
      </c>
      <c r="G95">
        <v>0</v>
      </c>
    </row>
    <row r="96" spans="1:7" x14ac:dyDescent="0.3">
      <c r="A96" t="s">
        <v>81</v>
      </c>
      <c r="B96">
        <v>0</v>
      </c>
      <c r="C96">
        <v>0</v>
      </c>
      <c r="D96">
        <v>0.25899912203687442</v>
      </c>
      <c r="E96">
        <v>0.23978898569259052</v>
      </c>
      <c r="F96">
        <v>0</v>
      </c>
      <c r="G96">
        <v>0</v>
      </c>
    </row>
    <row r="97" spans="1:7" x14ac:dyDescent="0.3">
      <c r="A97" t="s">
        <v>82</v>
      </c>
      <c r="B97">
        <v>0</v>
      </c>
      <c r="C97">
        <v>1.2512939181303556E-2</v>
      </c>
      <c r="D97">
        <v>1.0767449998654069E-2</v>
      </c>
      <c r="E97">
        <v>9.5708433827188851E-3</v>
      </c>
      <c r="F97">
        <v>5.253909784531322E-3</v>
      </c>
      <c r="G97">
        <v>0</v>
      </c>
    </row>
    <row r="98" spans="1:7" x14ac:dyDescent="0.3">
      <c r="A98" t="s">
        <v>86</v>
      </c>
      <c r="B98">
        <v>0</v>
      </c>
      <c r="C98">
        <v>0</v>
      </c>
      <c r="D98">
        <v>0.14132278123233463</v>
      </c>
      <c r="E98">
        <v>0.1761035182420275</v>
      </c>
      <c r="F98">
        <v>0</v>
      </c>
      <c r="G98">
        <v>0</v>
      </c>
    </row>
    <row r="99" spans="1:7" x14ac:dyDescent="0.3">
      <c r="A99" t="s">
        <v>89</v>
      </c>
      <c r="B99">
        <v>0</v>
      </c>
      <c r="C99">
        <v>0</v>
      </c>
      <c r="D99">
        <v>0</v>
      </c>
      <c r="E99">
        <v>0</v>
      </c>
      <c r="F99">
        <v>7.0231628854548936E-2</v>
      </c>
      <c r="G99">
        <v>4.6484075375302004E-2</v>
      </c>
    </row>
    <row r="100" spans="1:7" x14ac:dyDescent="0.3">
      <c r="A100" t="s">
        <v>96</v>
      </c>
      <c r="B100">
        <v>0</v>
      </c>
      <c r="C100">
        <v>0</v>
      </c>
      <c r="D100">
        <v>0</v>
      </c>
      <c r="E100">
        <v>1.8091361374943465E-2</v>
      </c>
      <c r="F100">
        <v>0</v>
      </c>
      <c r="G100">
        <v>0</v>
      </c>
    </row>
    <row r="101" spans="1:7" x14ac:dyDescent="0.3">
      <c r="A101" t="s">
        <v>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4.7628055569144595E-2</v>
      </c>
    </row>
    <row r="102" spans="1:7" x14ac:dyDescent="0.3">
      <c r="A102" t="s">
        <v>103</v>
      </c>
      <c r="B102">
        <v>0</v>
      </c>
      <c r="C102">
        <v>0</v>
      </c>
      <c r="D102">
        <v>0</v>
      </c>
      <c r="E102">
        <v>0</v>
      </c>
      <c r="F102">
        <v>2.5908749384667205E-3</v>
      </c>
      <c r="G102">
        <v>1.3157490778791876E-3</v>
      </c>
    </row>
    <row r="103" spans="1:7" x14ac:dyDescent="0.3">
      <c r="A103" t="s">
        <v>111</v>
      </c>
      <c r="B103">
        <v>0</v>
      </c>
      <c r="C103">
        <v>0</v>
      </c>
      <c r="D103">
        <v>1.289137761153752</v>
      </c>
      <c r="E103">
        <v>1.070814854835926</v>
      </c>
      <c r="F103">
        <v>0.35298665934546192</v>
      </c>
      <c r="G103">
        <v>0.26276535055874028</v>
      </c>
    </row>
    <row r="104" spans="1:7" x14ac:dyDescent="0.3">
      <c r="A104" t="s">
        <v>113</v>
      </c>
      <c r="B104">
        <v>0</v>
      </c>
      <c r="C104">
        <v>3.1548494062841909E-2</v>
      </c>
      <c r="D104">
        <v>2.2714703326222645E-2</v>
      </c>
      <c r="E104">
        <v>3.4650034650034654E-2</v>
      </c>
      <c r="F104">
        <v>0</v>
      </c>
      <c r="G104">
        <v>9.9469496021220172E-3</v>
      </c>
    </row>
    <row r="105" spans="1:7" x14ac:dyDescent="0.3">
      <c r="A105" t="s">
        <v>115</v>
      </c>
      <c r="B105">
        <v>0</v>
      </c>
      <c r="C105">
        <v>0</v>
      </c>
      <c r="D105">
        <v>0</v>
      </c>
      <c r="E105">
        <v>0</v>
      </c>
      <c r="F105">
        <v>5.5751459991358523E-3</v>
      </c>
      <c r="G105">
        <v>1.3596073804751609E-2</v>
      </c>
    </row>
    <row r="106" spans="1:7" x14ac:dyDescent="0.3">
      <c r="A106" t="s">
        <v>117</v>
      </c>
      <c r="B106">
        <v>0</v>
      </c>
      <c r="C106">
        <v>0</v>
      </c>
      <c r="D106">
        <v>2.1534899997308139E-2</v>
      </c>
      <c r="E106">
        <v>0.10283236089687703</v>
      </c>
      <c r="F106">
        <v>0</v>
      </c>
      <c r="G106">
        <v>0</v>
      </c>
    </row>
    <row r="107" spans="1:7" x14ac:dyDescent="0.3">
      <c r="A107" t="s">
        <v>118</v>
      </c>
      <c r="B107">
        <v>0</v>
      </c>
      <c r="C107">
        <v>0</v>
      </c>
      <c r="D107">
        <v>0.19341069761237828</v>
      </c>
      <c r="E107">
        <v>0.22011156339514548</v>
      </c>
      <c r="F107">
        <v>0</v>
      </c>
      <c r="G107">
        <v>0</v>
      </c>
    </row>
    <row r="108" spans="1:7" x14ac:dyDescent="0.3">
      <c r="A108" t="s">
        <v>127</v>
      </c>
      <c r="B108">
        <v>0</v>
      </c>
      <c r="C108">
        <v>0</v>
      </c>
      <c r="D108">
        <v>0</v>
      </c>
      <c r="E108">
        <v>1.5648402745176936E-2</v>
      </c>
      <c r="F108">
        <v>0</v>
      </c>
      <c r="G108">
        <v>2.757213642364003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F7949-708D-494A-846E-50DA6954E5FE}">
  <sheetPr>
    <tabColor theme="4" tint="0.59999389629810485"/>
  </sheetPr>
  <dimension ref="A1:S18"/>
  <sheetViews>
    <sheetView workbookViewId="0">
      <selection activeCell="I31" sqref="I31"/>
    </sheetView>
  </sheetViews>
  <sheetFormatPr defaultRowHeight="16.5" x14ac:dyDescent="0.3"/>
  <sheetData>
    <row r="1" spans="1:19" x14ac:dyDescent="0.3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</row>
    <row r="2" spans="1:19" x14ac:dyDescent="0.3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</row>
    <row r="3" spans="1:19" x14ac:dyDescent="0.3">
      <c r="A3" t="s">
        <v>184</v>
      </c>
      <c r="B3">
        <v>1.9043917605907501</v>
      </c>
      <c r="C3">
        <v>6.9964777457572849</v>
      </c>
      <c r="D3">
        <v>1.2951601908657124</v>
      </c>
      <c r="E3">
        <v>20.91135045567523</v>
      </c>
      <c r="F3">
        <v>10.454698551700909</v>
      </c>
      <c r="G3">
        <v>25.219659527732013</v>
      </c>
      <c r="H3">
        <v>14.057819053325343</v>
      </c>
      <c r="I3">
        <v>10.535191266530576</v>
      </c>
      <c r="J3">
        <v>12.454811499397486</v>
      </c>
      <c r="K3">
        <v>10.006476683937823</v>
      </c>
      <c r="L3">
        <v>12.56547767523073</v>
      </c>
      <c r="M3">
        <v>2.1081035500463785</v>
      </c>
      <c r="N3">
        <v>28.490303872409832</v>
      </c>
      <c r="O3">
        <v>12.655619472825622</v>
      </c>
      <c r="P3">
        <v>13.857677902621724</v>
      </c>
      <c r="Q3">
        <v>16.893553223388306</v>
      </c>
      <c r="R3">
        <v>8.7999999999999989</v>
      </c>
      <c r="S3">
        <v>11.873764569558993</v>
      </c>
    </row>
    <row r="4" spans="1:19" x14ac:dyDescent="0.3">
      <c r="A4" t="s">
        <v>185</v>
      </c>
      <c r="B4">
        <v>49.211037699183827</v>
      </c>
      <c r="C4">
        <v>66.722702529618957</v>
      </c>
      <c r="D4">
        <v>65.36176842925309</v>
      </c>
      <c r="E4">
        <v>60.811930405965199</v>
      </c>
      <c r="F4">
        <v>67.672617042775343</v>
      </c>
      <c r="G4">
        <v>56.836902800658983</v>
      </c>
      <c r="H4">
        <v>72.902935889754332</v>
      </c>
      <c r="I4">
        <v>65.856039762137215</v>
      </c>
      <c r="J4">
        <v>56.033740747116546</v>
      </c>
      <c r="K4">
        <v>56.819948186528499</v>
      </c>
      <c r="L4">
        <v>57.44574706909453</v>
      </c>
      <c r="M4">
        <v>69.137364027321027</v>
      </c>
      <c r="N4">
        <v>41.714492841176828</v>
      </c>
      <c r="O4">
        <v>64.660427577917062</v>
      </c>
      <c r="P4">
        <v>44.091040046096225</v>
      </c>
      <c r="Q4">
        <v>79.376311844077961</v>
      </c>
      <c r="R4">
        <v>64.861068702290083</v>
      </c>
      <c r="S4">
        <v>52.702610592324994</v>
      </c>
    </row>
    <row r="5" spans="1:19" x14ac:dyDescent="0.3">
      <c r="A5" t="s">
        <v>186</v>
      </c>
      <c r="B5">
        <v>48.107267780800619</v>
      </c>
      <c r="C5">
        <v>24.631764329170668</v>
      </c>
      <c r="D5">
        <v>33.343071379881195</v>
      </c>
      <c r="E5">
        <v>17.431648715824359</v>
      </c>
      <c r="F5">
        <v>20.781407881441563</v>
      </c>
      <c r="G5">
        <v>14.696595277320155</v>
      </c>
      <c r="H5">
        <v>12.657279808268424</v>
      </c>
      <c r="I5">
        <v>22.215319073400195</v>
      </c>
      <c r="J5">
        <v>31.511447753485971</v>
      </c>
      <c r="K5">
        <v>32.441709844559583</v>
      </c>
      <c r="L5">
        <v>29.988775255674732</v>
      </c>
      <c r="M5">
        <v>28.560586896028333</v>
      </c>
      <c r="N5">
        <v>28.278861837733345</v>
      </c>
      <c r="O5">
        <v>21.250107323774362</v>
      </c>
      <c r="P5">
        <v>33.506194180351486</v>
      </c>
      <c r="Q5">
        <v>3.730134932533733</v>
      </c>
      <c r="R5">
        <v>26.17404580152672</v>
      </c>
      <c r="S5">
        <v>35.423624838116012</v>
      </c>
    </row>
    <row r="6" spans="1:19" x14ac:dyDescent="0.3">
      <c r="A6" t="s">
        <v>187</v>
      </c>
      <c r="B6">
        <v>0</v>
      </c>
      <c r="C6">
        <v>0</v>
      </c>
      <c r="D6">
        <v>0</v>
      </c>
      <c r="E6">
        <v>0</v>
      </c>
      <c r="F6">
        <v>0.4782755136409565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.75555937151197738</v>
      </c>
      <c r="P6">
        <v>0</v>
      </c>
      <c r="Q6">
        <v>0</v>
      </c>
      <c r="R6">
        <v>0</v>
      </c>
      <c r="S6">
        <v>0</v>
      </c>
    </row>
    <row r="7" spans="1:19" x14ac:dyDescent="0.3">
      <c r="A7" t="s">
        <v>188</v>
      </c>
      <c r="B7">
        <v>0.77730275942479599</v>
      </c>
      <c r="C7">
        <v>1.64905539545309</v>
      </c>
      <c r="D7">
        <v>0</v>
      </c>
      <c r="E7">
        <v>0.69594034797017401</v>
      </c>
      <c r="F7">
        <v>0.61300101044122601</v>
      </c>
      <c r="G7">
        <v>3.2468423942888522</v>
      </c>
      <c r="H7">
        <v>0.38196524865188736</v>
      </c>
      <c r="I7">
        <v>1.3934498979320138</v>
      </c>
      <c r="J7">
        <v>0</v>
      </c>
      <c r="K7">
        <v>0.7318652849740932</v>
      </c>
      <c r="L7">
        <v>0</v>
      </c>
      <c r="M7">
        <v>0</v>
      </c>
      <c r="N7">
        <v>1.0572101733824684</v>
      </c>
      <c r="O7">
        <v>0.67828625397097964</v>
      </c>
      <c r="P7">
        <v>8.5450878709305673</v>
      </c>
      <c r="Q7">
        <v>0</v>
      </c>
      <c r="R7">
        <v>0.16488549618320611</v>
      </c>
      <c r="S7">
        <v>0</v>
      </c>
    </row>
    <row r="8" spans="1:19" x14ac:dyDescent="0.3">
      <c r="A8" t="s">
        <v>12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 x14ac:dyDescent="0.3">
      <c r="A9" t="s">
        <v>189</v>
      </c>
      <c r="B9">
        <v>0</v>
      </c>
      <c r="C9">
        <v>0</v>
      </c>
      <c r="D9">
        <v>0</v>
      </c>
      <c r="E9">
        <v>0.149130074565037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.19394552660426681</v>
      </c>
      <c r="N9">
        <v>0.45913127529752917</v>
      </c>
      <c r="O9">
        <v>0</v>
      </c>
      <c r="P9">
        <v>0</v>
      </c>
      <c r="Q9">
        <v>0</v>
      </c>
      <c r="R9">
        <v>0</v>
      </c>
      <c r="S9">
        <v>0</v>
      </c>
    </row>
    <row r="11" spans="1:19" x14ac:dyDescent="0.3">
      <c r="B11" t="s">
        <v>128</v>
      </c>
      <c r="C11" t="s">
        <v>129</v>
      </c>
      <c r="F11" t="s">
        <v>176</v>
      </c>
      <c r="G11" t="s">
        <v>177</v>
      </c>
    </row>
    <row r="12" spans="1:19" x14ac:dyDescent="0.3">
      <c r="A12" t="s">
        <v>184</v>
      </c>
      <c r="B12">
        <f t="shared" ref="B12:B18" si="0">AVERAGE(B3:J3)</f>
        <v>11.536617783508367</v>
      </c>
      <c r="C12">
        <f t="shared" ref="C12:C18" si="1">AVERAGE(K3:S3)</f>
        <v>13.027886327779933</v>
      </c>
      <c r="E12" t="s">
        <v>184</v>
      </c>
      <c r="F12">
        <v>11.536617783508367</v>
      </c>
      <c r="G12">
        <v>13.027886327779933</v>
      </c>
    </row>
    <row r="13" spans="1:19" x14ac:dyDescent="0.3">
      <c r="A13" t="s">
        <v>185</v>
      </c>
      <c r="B13">
        <f t="shared" si="0"/>
        <v>62.378852811829283</v>
      </c>
      <c r="C13">
        <f t="shared" si="1"/>
        <v>58.978778987425244</v>
      </c>
      <c r="E13" t="s">
        <v>185</v>
      </c>
      <c r="F13">
        <v>62.378852811829283</v>
      </c>
      <c r="G13">
        <v>58.978778987425244</v>
      </c>
    </row>
    <row r="14" spans="1:19" x14ac:dyDescent="0.3">
      <c r="A14" t="s">
        <v>186</v>
      </c>
      <c r="B14">
        <f t="shared" si="0"/>
        <v>25.041755777732572</v>
      </c>
      <c r="C14">
        <f t="shared" si="1"/>
        <v>26.594893434477587</v>
      </c>
      <c r="E14" t="s">
        <v>186</v>
      </c>
      <c r="F14">
        <v>25.041755777732572</v>
      </c>
      <c r="G14">
        <v>26.594893434477587</v>
      </c>
    </row>
    <row r="15" spans="1:19" x14ac:dyDescent="0.3">
      <c r="A15" t="s">
        <v>187</v>
      </c>
      <c r="B15">
        <f t="shared" si="0"/>
        <v>5.3141723737884061E-2</v>
      </c>
      <c r="C15">
        <f t="shared" si="1"/>
        <v>8.3951041279108601E-2</v>
      </c>
      <c r="E15" t="s">
        <v>187</v>
      </c>
      <c r="F15">
        <v>5.3141723737884061E-2</v>
      </c>
      <c r="G15">
        <v>8.3951041279108601E-2</v>
      </c>
    </row>
    <row r="16" spans="1:19" x14ac:dyDescent="0.3">
      <c r="A16" t="s">
        <v>188</v>
      </c>
      <c r="B16">
        <f t="shared" si="0"/>
        <v>0.97306189490689343</v>
      </c>
      <c r="C16">
        <f t="shared" si="1"/>
        <v>1.2419261199379239</v>
      </c>
      <c r="E16" t="s">
        <v>188</v>
      </c>
      <c r="F16">
        <v>0.97306189490689343</v>
      </c>
      <c r="G16">
        <v>1.2419261199379239</v>
      </c>
    </row>
    <row r="17" spans="1:7" x14ac:dyDescent="0.3">
      <c r="A17" t="s">
        <v>123</v>
      </c>
      <c r="B17">
        <f t="shared" si="0"/>
        <v>0</v>
      </c>
      <c r="C17">
        <f t="shared" si="1"/>
        <v>0</v>
      </c>
      <c r="E17" t="s">
        <v>123</v>
      </c>
      <c r="F17">
        <v>0</v>
      </c>
      <c r="G17">
        <v>0</v>
      </c>
    </row>
    <row r="18" spans="1:7" x14ac:dyDescent="0.3">
      <c r="A18" t="s">
        <v>189</v>
      </c>
      <c r="B18">
        <f t="shared" si="0"/>
        <v>1.6570008285004142E-2</v>
      </c>
      <c r="C18">
        <f t="shared" si="1"/>
        <v>7.2564089100199555E-2</v>
      </c>
      <c r="E18" t="s">
        <v>189</v>
      </c>
      <c r="F18">
        <v>1.6570008285004142E-2</v>
      </c>
      <c r="G18">
        <v>7.256408910019955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D5BA0-BAF7-4A5B-859D-78E4A3DEB95C}">
  <sheetPr>
    <tabColor theme="4" tint="0.59999389629810485"/>
  </sheetPr>
  <dimension ref="A1:M18"/>
  <sheetViews>
    <sheetView workbookViewId="0">
      <selection activeCell="I31" sqref="I31"/>
    </sheetView>
  </sheetViews>
  <sheetFormatPr defaultRowHeight="16.5" x14ac:dyDescent="0.3"/>
  <sheetData>
    <row r="1" spans="1:13" x14ac:dyDescent="0.3">
      <c r="B1" t="s">
        <v>130</v>
      </c>
      <c r="C1" t="s">
        <v>130</v>
      </c>
      <c r="D1" t="s">
        <v>130</v>
      </c>
      <c r="E1" t="s">
        <v>130</v>
      </c>
      <c r="F1" t="s">
        <v>130</v>
      </c>
      <c r="G1" t="s">
        <v>130</v>
      </c>
      <c r="H1" t="s">
        <v>131</v>
      </c>
      <c r="I1" t="s">
        <v>131</v>
      </c>
      <c r="J1" t="s">
        <v>131</v>
      </c>
      <c r="K1" t="s">
        <v>131</v>
      </c>
      <c r="L1" t="s">
        <v>131</v>
      </c>
      <c r="M1" t="s">
        <v>131</v>
      </c>
    </row>
    <row r="2" spans="1:13" x14ac:dyDescent="0.3">
      <c r="B2" t="s">
        <v>132</v>
      </c>
      <c r="C2" t="s">
        <v>133</v>
      </c>
      <c r="D2" t="s">
        <v>134</v>
      </c>
      <c r="E2" t="s">
        <v>135</v>
      </c>
      <c r="F2" t="s">
        <v>136</v>
      </c>
      <c r="G2" t="s">
        <v>137</v>
      </c>
      <c r="H2" t="s">
        <v>138</v>
      </c>
      <c r="I2" t="s">
        <v>139</v>
      </c>
      <c r="J2" t="s">
        <v>140</v>
      </c>
      <c r="K2" t="s">
        <v>141</v>
      </c>
      <c r="L2" t="s">
        <v>142</v>
      </c>
      <c r="M2" t="s">
        <v>143</v>
      </c>
    </row>
    <row r="3" spans="1:13" x14ac:dyDescent="0.3">
      <c r="A3" t="s">
        <v>184</v>
      </c>
      <c r="B3">
        <v>14.337137840210712</v>
      </c>
      <c r="C3">
        <v>0</v>
      </c>
      <c r="D3">
        <v>10.109030575965869</v>
      </c>
      <c r="E3">
        <v>6.5056841755870884</v>
      </c>
      <c r="F3">
        <v>7.856272838002436</v>
      </c>
      <c r="G3">
        <v>27.771945409028508</v>
      </c>
      <c r="H3">
        <v>10.88641995044361</v>
      </c>
      <c r="I3">
        <v>0</v>
      </c>
      <c r="J3">
        <v>10.877875394004425</v>
      </c>
      <c r="K3">
        <v>10.981552384267317</v>
      </c>
      <c r="L3">
        <v>3.973105134474328</v>
      </c>
      <c r="M3">
        <v>45.819455610428392</v>
      </c>
    </row>
    <row r="4" spans="1:13" x14ac:dyDescent="0.3">
      <c r="A4" t="s">
        <v>185</v>
      </c>
      <c r="B4">
        <v>62.72168568920106</v>
      </c>
      <c r="C4">
        <v>63.625450180072029</v>
      </c>
      <c r="D4">
        <v>62.911827447262382</v>
      </c>
      <c r="E4">
        <v>68.741183304290104</v>
      </c>
      <c r="F4">
        <v>68.689098660170515</v>
      </c>
      <c r="G4">
        <v>62.561576354679801</v>
      </c>
      <c r="H4">
        <v>67.172887858684362</v>
      </c>
      <c r="I4">
        <v>72.890094979647216</v>
      </c>
      <c r="J4">
        <v>58.480316544832675</v>
      </c>
      <c r="K4">
        <v>64.282399350272655</v>
      </c>
      <c r="L4">
        <v>78.558815539255633</v>
      </c>
      <c r="M4">
        <v>46.985184334443552</v>
      </c>
    </row>
    <row r="5" spans="1:13" x14ac:dyDescent="0.3">
      <c r="A5" t="s">
        <v>186</v>
      </c>
      <c r="B5">
        <v>21.624231782265145</v>
      </c>
      <c r="C5">
        <v>35.05402160864346</v>
      </c>
      <c r="D5">
        <v>26.060677885754917</v>
      </c>
      <c r="E5">
        <v>24.753132520122811</v>
      </c>
      <c r="F5">
        <v>23.454628501827042</v>
      </c>
      <c r="G5">
        <v>9.5857223613017855</v>
      </c>
      <c r="H5">
        <v>21.940692190872031</v>
      </c>
      <c r="I5">
        <v>26.132971506105836</v>
      </c>
      <c r="J5">
        <v>29.320635772248675</v>
      </c>
      <c r="K5">
        <v>23.33217310592876</v>
      </c>
      <c r="L5">
        <v>17.468079326270036</v>
      </c>
      <c r="M5">
        <v>7.1149649707132196</v>
      </c>
    </row>
    <row r="6" spans="1:13" x14ac:dyDescent="0.3">
      <c r="A6" t="s">
        <v>18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3">
      <c r="A7" t="s">
        <v>188</v>
      </c>
      <c r="B7">
        <v>1.3169446883230904</v>
      </c>
      <c r="C7">
        <v>1.3205282112845138</v>
      </c>
      <c r="D7">
        <v>0.91846409101682869</v>
      </c>
      <c r="E7">
        <v>0</v>
      </c>
      <c r="F7">
        <v>0</v>
      </c>
      <c r="G7">
        <v>8.0755874989905524E-2</v>
      </c>
      <c r="H7">
        <v>0</v>
      </c>
      <c r="I7">
        <v>0.45228403437358666</v>
      </c>
      <c r="J7">
        <v>1.3211722889142246</v>
      </c>
      <c r="K7">
        <v>1.4038751595312682</v>
      </c>
      <c r="L7">
        <v>0</v>
      </c>
      <c r="M7">
        <v>8.0395084414838641E-2</v>
      </c>
    </row>
    <row r="8" spans="1:13" x14ac:dyDescent="0.3">
      <c r="A8" t="s">
        <v>12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52464947987336041</v>
      </c>
      <c r="J8">
        <v>0</v>
      </c>
      <c r="K8">
        <v>0</v>
      </c>
      <c r="L8">
        <v>0</v>
      </c>
      <c r="M8">
        <v>0</v>
      </c>
    </row>
    <row r="9" spans="1:13" x14ac:dyDescent="0.3">
      <c r="A9" t="s">
        <v>18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1" spans="1:13" x14ac:dyDescent="0.3">
      <c r="B11" t="s">
        <v>144</v>
      </c>
      <c r="C11" t="s">
        <v>145</v>
      </c>
    </row>
    <row r="12" spans="1:13" x14ac:dyDescent="0.3">
      <c r="A12" t="s">
        <v>184</v>
      </c>
      <c r="B12">
        <f>AVERAGE(B3:G3)</f>
        <v>11.096678473132435</v>
      </c>
      <c r="C12">
        <f>AVERAGE(H3:M3)</f>
        <v>13.75640141226968</v>
      </c>
    </row>
    <row r="13" spans="1:13" x14ac:dyDescent="0.3">
      <c r="A13" t="s">
        <v>185</v>
      </c>
      <c r="B13">
        <f t="shared" ref="B13:B18" si="0">AVERAGE(B4:G4)</f>
        <v>64.875136939279329</v>
      </c>
      <c r="C13">
        <f t="shared" ref="C13:C18" si="1">AVERAGE(H4:M4)</f>
        <v>64.728283101189348</v>
      </c>
    </row>
    <row r="14" spans="1:13" x14ac:dyDescent="0.3">
      <c r="A14" t="s">
        <v>186</v>
      </c>
      <c r="B14">
        <f t="shared" si="0"/>
        <v>23.422069109985859</v>
      </c>
      <c r="C14">
        <f t="shared" si="1"/>
        <v>20.88491947868976</v>
      </c>
    </row>
    <row r="15" spans="1:13" x14ac:dyDescent="0.3">
      <c r="A15" t="s">
        <v>187</v>
      </c>
      <c r="B15">
        <f t="shared" si="0"/>
        <v>0</v>
      </c>
      <c r="C15">
        <f t="shared" si="1"/>
        <v>0</v>
      </c>
    </row>
    <row r="16" spans="1:13" x14ac:dyDescent="0.3">
      <c r="A16" t="s">
        <v>188</v>
      </c>
      <c r="B16">
        <f t="shared" si="0"/>
        <v>0.60611547760238971</v>
      </c>
      <c r="C16">
        <f t="shared" si="1"/>
        <v>0.54295442787231962</v>
      </c>
    </row>
    <row r="17" spans="1:3" x14ac:dyDescent="0.3">
      <c r="A17" t="s">
        <v>123</v>
      </c>
      <c r="B17">
        <f t="shared" si="0"/>
        <v>0</v>
      </c>
      <c r="C17">
        <f t="shared" si="1"/>
        <v>8.7441579978893402E-2</v>
      </c>
    </row>
    <row r="18" spans="1:3" x14ac:dyDescent="0.3">
      <c r="A18" t="s">
        <v>189</v>
      </c>
      <c r="B18">
        <f t="shared" si="0"/>
        <v>0</v>
      </c>
      <c r="C18">
        <f t="shared" si="1"/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9C6E1-4112-4D84-97E9-FF0FFF4C9FCB}">
  <sheetPr>
    <tabColor theme="4" tint="0.59999389629810485"/>
  </sheetPr>
  <dimension ref="A1:AA18"/>
  <sheetViews>
    <sheetView workbookViewId="0">
      <selection activeCell="I31" sqref="I31"/>
    </sheetView>
  </sheetViews>
  <sheetFormatPr defaultRowHeight="16.5" x14ac:dyDescent="0.3"/>
  <sheetData>
    <row r="1" spans="1:27" x14ac:dyDescent="0.3">
      <c r="B1" t="s">
        <v>146</v>
      </c>
      <c r="C1" t="s">
        <v>146</v>
      </c>
      <c r="D1" t="s">
        <v>146</v>
      </c>
      <c r="E1" t="s">
        <v>146</v>
      </c>
      <c r="F1" t="s">
        <v>146</v>
      </c>
      <c r="G1" t="s">
        <v>146</v>
      </c>
      <c r="H1" t="s">
        <v>146</v>
      </c>
      <c r="I1" t="s">
        <v>146</v>
      </c>
      <c r="J1" t="s">
        <v>146</v>
      </c>
      <c r="K1" t="s">
        <v>146</v>
      </c>
      <c r="L1" t="s">
        <v>146</v>
      </c>
      <c r="M1" t="s">
        <v>146</v>
      </c>
      <c r="N1" t="s">
        <v>146</v>
      </c>
      <c r="O1" t="s">
        <v>147</v>
      </c>
      <c r="P1" t="s">
        <v>147</v>
      </c>
      <c r="Q1" t="s">
        <v>147</v>
      </c>
      <c r="R1" t="s">
        <v>147</v>
      </c>
      <c r="S1" t="s">
        <v>147</v>
      </c>
      <c r="T1" t="s">
        <v>147</v>
      </c>
      <c r="U1" t="s">
        <v>147</v>
      </c>
      <c r="V1" t="s">
        <v>147</v>
      </c>
      <c r="W1" t="s">
        <v>147</v>
      </c>
      <c r="X1" t="s">
        <v>147</v>
      </c>
      <c r="Y1" t="s">
        <v>147</v>
      </c>
      <c r="Z1" t="s">
        <v>147</v>
      </c>
      <c r="AA1" t="s">
        <v>147</v>
      </c>
    </row>
    <row r="2" spans="1:27" x14ac:dyDescent="0.3">
      <c r="B2" t="s">
        <v>148</v>
      </c>
      <c r="C2" t="s">
        <v>149</v>
      </c>
      <c r="D2" t="s">
        <v>150</v>
      </c>
      <c r="E2" t="s">
        <v>151</v>
      </c>
      <c r="F2" t="s">
        <v>152</v>
      </c>
      <c r="G2" t="s">
        <v>153</v>
      </c>
      <c r="H2" t="s">
        <v>154</v>
      </c>
      <c r="I2" t="s">
        <v>155</v>
      </c>
      <c r="J2" t="s">
        <v>156</v>
      </c>
      <c r="K2" t="s">
        <v>157</v>
      </c>
      <c r="L2" t="s">
        <v>158</v>
      </c>
      <c r="M2" t="s">
        <v>159</v>
      </c>
      <c r="N2" t="s">
        <v>160</v>
      </c>
      <c r="O2" t="s">
        <v>161</v>
      </c>
      <c r="P2" t="s">
        <v>162</v>
      </c>
      <c r="Q2" t="s">
        <v>163</v>
      </c>
      <c r="R2" t="s">
        <v>164</v>
      </c>
      <c r="S2" t="s">
        <v>165</v>
      </c>
      <c r="T2" t="s">
        <v>166</v>
      </c>
      <c r="U2" t="s">
        <v>167</v>
      </c>
      <c r="V2" t="s">
        <v>168</v>
      </c>
      <c r="W2" t="s">
        <v>169</v>
      </c>
      <c r="X2" t="s">
        <v>170</v>
      </c>
      <c r="Y2" t="s">
        <v>171</v>
      </c>
      <c r="Z2" t="s">
        <v>172</v>
      </c>
      <c r="AA2" t="s">
        <v>173</v>
      </c>
    </row>
    <row r="3" spans="1:27" x14ac:dyDescent="0.3">
      <c r="A3" t="s">
        <v>184</v>
      </c>
      <c r="B3">
        <v>0.35545023696682465</v>
      </c>
      <c r="C3">
        <v>18.581821369094577</v>
      </c>
      <c r="D3">
        <v>6.9159088357471656</v>
      </c>
      <c r="E3">
        <v>12.985743380855396</v>
      </c>
      <c r="F3">
        <v>9.3151027033776614</v>
      </c>
      <c r="G3">
        <v>8.3441306037833627</v>
      </c>
      <c r="H3">
        <v>3.4074523791454805</v>
      </c>
      <c r="I3">
        <v>6.8999028182701654</v>
      </c>
      <c r="J3">
        <v>7.8072326080294214</v>
      </c>
      <c r="K3">
        <v>4.2935886277922828</v>
      </c>
      <c r="L3">
        <v>5.2298055211595891</v>
      </c>
      <c r="M3">
        <v>3.18118948824343</v>
      </c>
      <c r="N3">
        <v>2.0112339191882587</v>
      </c>
      <c r="O3">
        <v>1.264367816091954</v>
      </c>
      <c r="P3">
        <v>22.887117079311793</v>
      </c>
      <c r="Q3">
        <v>17.746749094009807</v>
      </c>
      <c r="R3">
        <v>11.384666226040977</v>
      </c>
      <c r="S3">
        <v>20.454686626498543</v>
      </c>
      <c r="T3">
        <v>12.315555984183623</v>
      </c>
      <c r="U3">
        <v>6.2964684014869894</v>
      </c>
      <c r="V3">
        <v>5.3380476026215939</v>
      </c>
      <c r="W3">
        <v>6.4281485240632668</v>
      </c>
      <c r="X3">
        <v>4.3722354542361348</v>
      </c>
      <c r="Y3">
        <v>4.8018914071416923</v>
      </c>
      <c r="Z3">
        <v>11.446099912357582</v>
      </c>
      <c r="AA3">
        <v>4.2362734477450248</v>
      </c>
    </row>
    <row r="4" spans="1:27" x14ac:dyDescent="0.3">
      <c r="A4" t="s">
        <v>185</v>
      </c>
      <c r="B4">
        <v>61.492890995260666</v>
      </c>
      <c r="C4">
        <v>71.40853711981768</v>
      </c>
      <c r="D4">
        <v>80.150443471426968</v>
      </c>
      <c r="E4">
        <v>56.15478615071283</v>
      </c>
      <c r="F4">
        <v>59.08097646250858</v>
      </c>
      <c r="G4">
        <v>76.04733523365293</v>
      </c>
      <c r="H4">
        <v>65.439781437352963</v>
      </c>
      <c r="I4">
        <v>56.993346789265154</v>
      </c>
      <c r="J4">
        <v>80.033711308611714</v>
      </c>
      <c r="K4">
        <v>74.252973600232082</v>
      </c>
      <c r="L4">
        <v>54.869254861971008</v>
      </c>
      <c r="M4">
        <v>75.276625172890732</v>
      </c>
      <c r="N4">
        <v>69.25167602826599</v>
      </c>
      <c r="O4">
        <v>83.728448275862064</v>
      </c>
      <c r="P4">
        <v>71.263113722198909</v>
      </c>
      <c r="Q4">
        <v>81.528458750799402</v>
      </c>
      <c r="R4">
        <v>68.299735624586916</v>
      </c>
      <c r="S4">
        <v>55.320206223989068</v>
      </c>
      <c r="T4">
        <v>87.684444015816382</v>
      </c>
      <c r="U4">
        <v>69.981412639405207</v>
      </c>
      <c r="V4">
        <v>69.71369437737151</v>
      </c>
      <c r="W4">
        <v>75.733739321661162</v>
      </c>
      <c r="X4">
        <v>82.068730860837022</v>
      </c>
      <c r="Y4">
        <v>63.688243926300345</v>
      </c>
      <c r="Z4">
        <v>56.871165644171782</v>
      </c>
      <c r="AA4">
        <v>63.1506927418895</v>
      </c>
    </row>
    <row r="5" spans="1:27" x14ac:dyDescent="0.3">
      <c r="A5" t="s">
        <v>186</v>
      </c>
      <c r="B5">
        <v>36.31516587677725</v>
      </c>
      <c r="C5">
        <v>3.2255237093522662</v>
      </c>
      <c r="D5">
        <v>11.294487481755922</v>
      </c>
      <c r="E5">
        <v>30.45213849287169</v>
      </c>
      <c r="F5">
        <v>31.091964787413374</v>
      </c>
      <c r="G5">
        <v>15.090265180962254</v>
      </c>
      <c r="H5">
        <v>27.282385975563482</v>
      </c>
      <c r="I5">
        <v>34.305150631681244</v>
      </c>
      <c r="J5">
        <v>8.9181734600061286</v>
      </c>
      <c r="K5">
        <v>20.459820133449377</v>
      </c>
      <c r="L5">
        <v>39.900939616869401</v>
      </c>
      <c r="M5">
        <v>19.216804979253112</v>
      </c>
      <c r="N5">
        <v>27.296611705019025</v>
      </c>
      <c r="O5">
        <v>13.807471264367816</v>
      </c>
      <c r="P5">
        <v>0.93999160721779262</v>
      </c>
      <c r="Q5">
        <v>0.72479215519079088</v>
      </c>
      <c r="R5">
        <v>20.315598149372107</v>
      </c>
      <c r="S5">
        <v>23.883471023044912</v>
      </c>
      <c r="T5">
        <v>0</v>
      </c>
      <c r="U5">
        <v>17.929058240396532</v>
      </c>
      <c r="V5">
        <v>23.81855812349086</v>
      </c>
      <c r="W5">
        <v>16.738560433054218</v>
      </c>
      <c r="X5">
        <v>12.095951003742769</v>
      </c>
      <c r="Y5">
        <v>31.509864666557963</v>
      </c>
      <c r="Z5">
        <v>31.68273444347064</v>
      </c>
      <c r="AA5">
        <v>31.734990592394091</v>
      </c>
    </row>
    <row r="6" spans="1:27" x14ac:dyDescent="0.3">
      <c r="A6" t="s">
        <v>18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3">
      <c r="A7" t="s">
        <v>188</v>
      </c>
      <c r="B7">
        <v>1.8364928909952605</v>
      </c>
      <c r="C7">
        <v>0</v>
      </c>
      <c r="D7">
        <v>1.4707533400696082</v>
      </c>
      <c r="E7">
        <v>0.40733197556008144</v>
      </c>
      <c r="F7">
        <v>0.51195604670038086</v>
      </c>
      <c r="G7">
        <v>0</v>
      </c>
      <c r="H7">
        <v>0</v>
      </c>
      <c r="I7">
        <v>1.8015997607834344</v>
      </c>
      <c r="J7">
        <v>0.37542139135764635</v>
      </c>
      <c r="K7">
        <v>0.99361763852625473</v>
      </c>
      <c r="L7">
        <v>0</v>
      </c>
      <c r="M7">
        <v>2.3253803596127249</v>
      </c>
      <c r="N7">
        <v>1.4404783475267258</v>
      </c>
      <c r="O7">
        <v>1.1997126436781609</v>
      </c>
      <c r="P7">
        <v>0.22660511959714646</v>
      </c>
      <c r="Q7">
        <v>0</v>
      </c>
      <c r="R7">
        <v>0</v>
      </c>
      <c r="S7">
        <v>0.34163612646748248</v>
      </c>
      <c r="T7">
        <v>0</v>
      </c>
      <c r="U7">
        <v>0</v>
      </c>
      <c r="V7">
        <v>1.1296998965160401</v>
      </c>
      <c r="W7">
        <v>7.6122811469170257E-2</v>
      </c>
      <c r="X7">
        <v>1.4630826811840763</v>
      </c>
      <c r="Y7">
        <v>0</v>
      </c>
      <c r="Z7">
        <v>0</v>
      </c>
      <c r="AA7">
        <v>0.87804321797137819</v>
      </c>
    </row>
    <row r="8" spans="1:27" x14ac:dyDescent="0.3">
      <c r="A8" t="s">
        <v>123</v>
      </c>
      <c r="B8">
        <v>0</v>
      </c>
      <c r="C8">
        <v>0.236655272153563</v>
      </c>
      <c r="D8">
        <v>0.1684068710003368</v>
      </c>
      <c r="E8">
        <v>0</v>
      </c>
      <c r="F8">
        <v>0</v>
      </c>
      <c r="G8">
        <v>0</v>
      </c>
      <c r="H8">
        <v>0</v>
      </c>
      <c r="I8">
        <v>0</v>
      </c>
      <c r="J8">
        <v>0.26049647563591788</v>
      </c>
      <c r="K8">
        <v>0</v>
      </c>
      <c r="L8">
        <v>0</v>
      </c>
      <c r="M8">
        <v>0</v>
      </c>
      <c r="N8">
        <v>0</v>
      </c>
      <c r="O8">
        <v>0</v>
      </c>
      <c r="P8">
        <v>0.9651699538396977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.023428909752178</v>
      </c>
      <c r="X8">
        <v>0</v>
      </c>
      <c r="Y8">
        <v>0</v>
      </c>
      <c r="Z8">
        <v>0</v>
      </c>
      <c r="AA8">
        <v>0</v>
      </c>
    </row>
    <row r="9" spans="1:27" x14ac:dyDescent="0.3">
      <c r="A9" t="s">
        <v>189</v>
      </c>
      <c r="B9">
        <v>0</v>
      </c>
      <c r="C9">
        <v>6.5474625295819084</v>
      </c>
      <c r="D9">
        <v>0</v>
      </c>
      <c r="E9">
        <v>0</v>
      </c>
      <c r="F9">
        <v>0</v>
      </c>
      <c r="G9">
        <v>0.51826898160145118</v>
      </c>
      <c r="H9">
        <v>3.8703802079380742</v>
      </c>
      <c r="I9">
        <v>0</v>
      </c>
      <c r="J9">
        <v>2.6049647563591787</v>
      </c>
      <c r="K9">
        <v>0</v>
      </c>
      <c r="L9">
        <v>0</v>
      </c>
      <c r="M9">
        <v>0</v>
      </c>
      <c r="N9">
        <v>0</v>
      </c>
      <c r="O9">
        <v>0</v>
      </c>
      <c r="P9">
        <v>3.7180025178346621</v>
      </c>
      <c r="Q9">
        <v>0</v>
      </c>
      <c r="R9">
        <v>0</v>
      </c>
      <c r="S9">
        <v>0</v>
      </c>
      <c r="T9">
        <v>0</v>
      </c>
      <c r="U9">
        <v>5.7930607187112768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1" spans="1:27" x14ac:dyDescent="0.3">
      <c r="B11" t="s">
        <v>174</v>
      </c>
      <c r="C11" t="s">
        <v>175</v>
      </c>
    </row>
    <row r="12" spans="1:27" x14ac:dyDescent="0.3">
      <c r="A12" t="s">
        <v>184</v>
      </c>
      <c r="B12">
        <f>AVERAGE(B3:N3)</f>
        <v>6.8714278839733556</v>
      </c>
      <c r="C12">
        <f>AVERAGE(O3:AA3)</f>
        <v>9.9209467365991522</v>
      </c>
    </row>
    <row r="13" spans="1:27" x14ac:dyDescent="0.3">
      <c r="A13" t="s">
        <v>185</v>
      </c>
      <c r="B13">
        <f t="shared" ref="B13:B18" si="0">AVERAGE(B4:N4)</f>
        <v>67.727102971689945</v>
      </c>
      <c r="C13">
        <f t="shared" ref="C13:C18" si="1">AVERAGE(O4:AA4)</f>
        <v>71.464006624991484</v>
      </c>
    </row>
    <row r="14" spans="1:27" x14ac:dyDescent="0.3">
      <c r="A14" t="s">
        <v>186</v>
      </c>
      <c r="B14">
        <f t="shared" si="0"/>
        <v>23.449956310074963</v>
      </c>
      <c r="C14">
        <f t="shared" si="1"/>
        <v>17.321618592484654</v>
      </c>
    </row>
    <row r="15" spans="1:27" x14ac:dyDescent="0.3">
      <c r="A15" t="s">
        <v>187</v>
      </c>
      <c r="B15">
        <f t="shared" si="0"/>
        <v>0</v>
      </c>
      <c r="C15">
        <f t="shared" si="1"/>
        <v>0</v>
      </c>
    </row>
    <row r="16" spans="1:27" x14ac:dyDescent="0.3">
      <c r="A16" t="s">
        <v>188</v>
      </c>
      <c r="B16">
        <f t="shared" si="0"/>
        <v>0.85869475008708585</v>
      </c>
      <c r="C16">
        <f t="shared" si="1"/>
        <v>0.40883865360641963</v>
      </c>
    </row>
    <row r="17" spans="1:3" x14ac:dyDescent="0.3">
      <c r="A17" t="s">
        <v>123</v>
      </c>
      <c r="B17">
        <f t="shared" si="0"/>
        <v>5.1196816829985975E-2</v>
      </c>
      <c r="C17">
        <f t="shared" si="1"/>
        <v>0.15296914335322123</v>
      </c>
    </row>
    <row r="18" spans="1:3" x14ac:dyDescent="0.3">
      <c r="A18" t="s">
        <v>189</v>
      </c>
      <c r="B18">
        <f t="shared" si="0"/>
        <v>1.0416212673446625</v>
      </c>
      <c r="C18">
        <f t="shared" si="1"/>
        <v>0.7316202489650721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0B4A9-7763-4BA0-9869-97772B835128}">
  <sheetPr>
    <tabColor theme="4" tint="0.59999389629810485"/>
  </sheetPr>
  <dimension ref="A1:P8"/>
  <sheetViews>
    <sheetView tabSelected="1" topLeftCell="A3" workbookViewId="0">
      <selection activeCell="K13" sqref="K13"/>
    </sheetView>
  </sheetViews>
  <sheetFormatPr defaultRowHeight="16.5" x14ac:dyDescent="0.3"/>
  <sheetData>
    <row r="1" spans="1:16" x14ac:dyDescent="0.3">
      <c r="B1" t="s">
        <v>176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  <c r="J1" t="s">
        <v>185</v>
      </c>
      <c r="K1" t="s">
        <v>186</v>
      </c>
      <c r="L1" t="s">
        <v>184</v>
      </c>
      <c r="M1" t="s">
        <v>187</v>
      </c>
      <c r="N1" t="s">
        <v>188</v>
      </c>
      <c r="O1" t="s">
        <v>189</v>
      </c>
      <c r="P1" t="s">
        <v>123</v>
      </c>
    </row>
    <row r="2" spans="1:16" x14ac:dyDescent="0.3">
      <c r="A2" t="s">
        <v>185</v>
      </c>
      <c r="B2">
        <v>62.378852811829283</v>
      </c>
      <c r="C2">
        <v>58.978778987425244</v>
      </c>
      <c r="D2">
        <v>64.875136939279329</v>
      </c>
      <c r="E2">
        <v>64.728283101189348</v>
      </c>
      <c r="F2">
        <v>67.727102971689945</v>
      </c>
      <c r="G2">
        <v>71.464006624991484</v>
      </c>
      <c r="I2" t="s">
        <v>176</v>
      </c>
      <c r="J2">
        <v>62.378852811829283</v>
      </c>
      <c r="K2">
        <v>25.041755777732572</v>
      </c>
      <c r="L2">
        <v>11.536617783508367</v>
      </c>
      <c r="M2">
        <v>5.3141723737884061E-2</v>
      </c>
      <c r="N2">
        <v>0.97306189490689343</v>
      </c>
      <c r="O2">
        <v>1.6570008285004142E-2</v>
      </c>
      <c r="P2">
        <v>0</v>
      </c>
    </row>
    <row r="3" spans="1:16" x14ac:dyDescent="0.3">
      <c r="A3" t="s">
        <v>186</v>
      </c>
      <c r="B3">
        <v>25.041755777732572</v>
      </c>
      <c r="C3">
        <v>26.594893434477587</v>
      </c>
      <c r="D3">
        <v>23.422069109985859</v>
      </c>
      <c r="E3">
        <v>20.88491947868976</v>
      </c>
      <c r="F3">
        <v>23.449956310074963</v>
      </c>
      <c r="G3">
        <v>17.321618592484654</v>
      </c>
      <c r="I3" t="s">
        <v>177</v>
      </c>
      <c r="J3">
        <v>58.978778987425244</v>
      </c>
      <c r="K3">
        <v>26.594893434477587</v>
      </c>
      <c r="L3">
        <v>13.027886327779933</v>
      </c>
      <c r="M3">
        <v>8.3951041279108601E-2</v>
      </c>
      <c r="N3">
        <v>1.2419261199379239</v>
      </c>
      <c r="O3">
        <v>7.2564089100199555E-2</v>
      </c>
      <c r="P3">
        <v>0</v>
      </c>
    </row>
    <row r="4" spans="1:16" x14ac:dyDescent="0.3">
      <c r="A4" t="s">
        <v>184</v>
      </c>
      <c r="B4">
        <v>11.536617783508367</v>
      </c>
      <c r="C4">
        <v>13.027886327779933</v>
      </c>
      <c r="D4">
        <v>11.096678473132435</v>
      </c>
      <c r="E4">
        <v>13.75640141226968</v>
      </c>
      <c r="F4">
        <v>6.8714278839733556</v>
      </c>
      <c r="G4">
        <v>9.9209467365991522</v>
      </c>
      <c r="I4" t="s">
        <v>178</v>
      </c>
      <c r="J4">
        <v>64.875136939279329</v>
      </c>
      <c r="K4">
        <v>23.422069109985859</v>
      </c>
      <c r="L4">
        <v>11.096678473132435</v>
      </c>
      <c r="M4">
        <v>0</v>
      </c>
      <c r="N4">
        <v>0.60611547760238971</v>
      </c>
      <c r="O4">
        <v>0</v>
      </c>
      <c r="P4">
        <v>0</v>
      </c>
    </row>
    <row r="5" spans="1:16" x14ac:dyDescent="0.3">
      <c r="A5" t="s">
        <v>187</v>
      </c>
      <c r="B5">
        <v>5.3141723737884061E-2</v>
      </c>
      <c r="C5">
        <v>8.3951041279108601E-2</v>
      </c>
      <c r="D5">
        <v>0</v>
      </c>
      <c r="E5">
        <v>0</v>
      </c>
      <c r="F5">
        <v>0</v>
      </c>
      <c r="G5">
        <v>0</v>
      </c>
      <c r="I5" t="s">
        <v>179</v>
      </c>
      <c r="J5">
        <v>64.728283101189348</v>
      </c>
      <c r="K5">
        <v>20.88491947868976</v>
      </c>
      <c r="L5">
        <v>13.75640141226968</v>
      </c>
      <c r="M5">
        <v>0</v>
      </c>
      <c r="N5">
        <v>0.54295442787231962</v>
      </c>
      <c r="O5">
        <v>0</v>
      </c>
      <c r="P5">
        <v>8.7441579978893402E-2</v>
      </c>
    </row>
    <row r="6" spans="1:16" x14ac:dyDescent="0.3">
      <c r="A6" t="s">
        <v>188</v>
      </c>
      <c r="B6">
        <v>0.97306189490689343</v>
      </c>
      <c r="C6">
        <v>1.2419261199379239</v>
      </c>
      <c r="D6">
        <v>0.60611547760238971</v>
      </c>
      <c r="E6">
        <v>0.54295442787231962</v>
      </c>
      <c r="F6">
        <v>0.85869475008708585</v>
      </c>
      <c r="G6">
        <v>0.40883865360641963</v>
      </c>
      <c r="I6" t="s">
        <v>180</v>
      </c>
      <c r="J6">
        <v>67.727102971689945</v>
      </c>
      <c r="K6">
        <v>23.449956310074963</v>
      </c>
      <c r="L6">
        <v>6.8714278839733556</v>
      </c>
      <c r="M6">
        <v>0</v>
      </c>
      <c r="N6">
        <v>0.85869475008708585</v>
      </c>
      <c r="O6">
        <v>1.0416212673446625</v>
      </c>
      <c r="P6">
        <v>5.1196816829985975E-2</v>
      </c>
    </row>
    <row r="7" spans="1:16" x14ac:dyDescent="0.3">
      <c r="A7" t="s">
        <v>123</v>
      </c>
      <c r="B7">
        <v>0</v>
      </c>
      <c r="C7">
        <v>0</v>
      </c>
      <c r="D7">
        <v>0</v>
      </c>
      <c r="E7">
        <v>8.7441579978893402E-2</v>
      </c>
      <c r="F7">
        <v>5.1196816829985975E-2</v>
      </c>
      <c r="G7">
        <v>0.15296914335322123</v>
      </c>
      <c r="I7" t="s">
        <v>181</v>
      </c>
      <c r="J7">
        <v>71.464006624991484</v>
      </c>
      <c r="K7">
        <v>17.321618592484654</v>
      </c>
      <c r="L7">
        <v>9.9209467365991522</v>
      </c>
      <c r="M7">
        <v>0</v>
      </c>
      <c r="N7">
        <v>0.40883865360641963</v>
      </c>
      <c r="O7">
        <v>0.73162024896507216</v>
      </c>
      <c r="P7">
        <v>0.15296914335322123</v>
      </c>
    </row>
    <row r="8" spans="1:16" x14ac:dyDescent="0.3">
      <c r="A8" t="s">
        <v>189</v>
      </c>
      <c r="B8">
        <v>1.6570008285004142E-2</v>
      </c>
      <c r="C8">
        <v>7.2564089100199555E-2</v>
      </c>
      <c r="D8">
        <v>0</v>
      </c>
      <c r="E8">
        <v>0</v>
      </c>
      <c r="F8">
        <v>1.0416212673446625</v>
      </c>
      <c r="G8">
        <v>0.731620248965072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7FAB2-B246-4B5B-B216-2270EC62CB49}">
  <sheetPr>
    <tabColor theme="7" tint="0.79998168889431442"/>
  </sheetPr>
  <dimension ref="A1:AM414"/>
  <sheetViews>
    <sheetView topLeftCell="A175" workbookViewId="0">
      <selection activeCell="E11" sqref="E11:G18"/>
    </sheetView>
  </sheetViews>
  <sheetFormatPr defaultRowHeight="16.5" x14ac:dyDescent="0.3"/>
  <sheetData>
    <row r="1" spans="1:39" x14ac:dyDescent="0.3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</row>
    <row r="2" spans="1:39" x14ac:dyDescent="0.3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V2" t="s">
        <v>11</v>
      </c>
      <c r="W2" t="s">
        <v>20</v>
      </c>
      <c r="X2" t="s">
        <v>10</v>
      </c>
      <c r="Y2" t="s">
        <v>19</v>
      </c>
      <c r="Z2" t="s">
        <v>5</v>
      </c>
      <c r="AA2" t="s">
        <v>14</v>
      </c>
      <c r="AB2" t="s">
        <v>9</v>
      </c>
      <c r="AC2" t="s">
        <v>18</v>
      </c>
      <c r="AD2" t="s">
        <v>8</v>
      </c>
      <c r="AE2" t="s">
        <v>17</v>
      </c>
      <c r="AF2" t="s">
        <v>7</v>
      </c>
      <c r="AG2" t="s">
        <v>16</v>
      </c>
      <c r="AH2" t="s">
        <v>6</v>
      </c>
      <c r="AI2" t="s">
        <v>15</v>
      </c>
      <c r="AJ2" t="s">
        <v>4</v>
      </c>
      <c r="AK2" t="s">
        <v>13</v>
      </c>
      <c r="AL2" t="s">
        <v>3</v>
      </c>
      <c r="AM2" t="s">
        <v>12</v>
      </c>
    </row>
    <row r="3" spans="1:39" x14ac:dyDescent="0.3">
      <c r="A3" t="s">
        <v>19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U3" t="s">
        <v>191</v>
      </c>
      <c r="V3">
        <v>0</v>
      </c>
      <c r="W3">
        <v>0</v>
      </c>
      <c r="X3">
        <v>0</v>
      </c>
      <c r="Y3">
        <v>0</v>
      </c>
      <c r="Z3">
        <v>28.853831921316587</v>
      </c>
      <c r="AA3">
        <v>18.719959524411838</v>
      </c>
      <c r="AB3">
        <v>1.1608747753145596</v>
      </c>
      <c r="AC3">
        <v>1.8890554722638682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43.81655654877575</v>
      </c>
      <c r="AM3">
        <v>25.880829015544045</v>
      </c>
    </row>
    <row r="4" spans="1:39" x14ac:dyDescent="0.3">
      <c r="A4" t="s">
        <v>192</v>
      </c>
      <c r="B4">
        <v>1.5779246016323361</v>
      </c>
      <c r="C4">
        <v>6.1559398014729432</v>
      </c>
      <c r="D4">
        <v>1.5093972149186874</v>
      </c>
      <c r="E4">
        <v>0</v>
      </c>
      <c r="F4">
        <v>2.8965981812057935</v>
      </c>
      <c r="G4">
        <v>0</v>
      </c>
      <c r="H4">
        <v>0</v>
      </c>
      <c r="I4">
        <v>3.4969379604153721</v>
      </c>
      <c r="J4">
        <v>1.2738853503184715</v>
      </c>
      <c r="K4">
        <v>0</v>
      </c>
      <c r="L4">
        <v>4.4836617610376654</v>
      </c>
      <c r="M4">
        <v>1.1215110886246733</v>
      </c>
      <c r="N4">
        <v>0</v>
      </c>
      <c r="O4">
        <v>1.9404138404739417</v>
      </c>
      <c r="P4">
        <v>0</v>
      </c>
      <c r="Q4">
        <v>0.41979010494752622</v>
      </c>
      <c r="R4">
        <v>5.5267175572519083</v>
      </c>
      <c r="S4">
        <v>1.1178515438620407</v>
      </c>
      <c r="U4" t="s">
        <v>193</v>
      </c>
      <c r="V4">
        <v>14.477534859700464</v>
      </c>
      <c r="W4">
        <v>20.223570308772409</v>
      </c>
      <c r="X4">
        <v>12.922694594834471</v>
      </c>
      <c r="Y4">
        <v>20.659541984732822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9.3276331130975512E-2</v>
      </c>
      <c r="AM4">
        <v>0</v>
      </c>
    </row>
    <row r="5" spans="1:39" x14ac:dyDescent="0.3">
      <c r="A5" t="s">
        <v>19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.10328800137717334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U5" t="s">
        <v>195</v>
      </c>
      <c r="V5">
        <v>10.087794801170597</v>
      </c>
      <c r="W5">
        <v>10.074296230659122</v>
      </c>
      <c r="X5">
        <v>0</v>
      </c>
      <c r="Y5">
        <v>0</v>
      </c>
      <c r="Z5">
        <v>0</v>
      </c>
      <c r="AA5">
        <v>0</v>
      </c>
      <c r="AB5">
        <v>3.7147992810065906</v>
      </c>
      <c r="AC5">
        <v>1.0254872563718143</v>
      </c>
      <c r="AD5">
        <v>0</v>
      </c>
      <c r="AE5">
        <v>0</v>
      </c>
      <c r="AF5">
        <v>9.7473896934994944</v>
      </c>
      <c r="AG5">
        <v>11.264703357087662</v>
      </c>
      <c r="AH5">
        <v>15.504004418668876</v>
      </c>
      <c r="AI5">
        <v>18.528363438651603</v>
      </c>
      <c r="AJ5">
        <v>0.67243035542747354</v>
      </c>
      <c r="AK5">
        <v>1.4841606385632327</v>
      </c>
      <c r="AL5">
        <v>0</v>
      </c>
      <c r="AM5">
        <v>0.29145077720207252</v>
      </c>
    </row>
    <row r="6" spans="1:39" x14ac:dyDescent="0.3">
      <c r="A6" t="s">
        <v>196</v>
      </c>
      <c r="B6">
        <v>0.13991449669646328</v>
      </c>
      <c r="C6">
        <v>0</v>
      </c>
      <c r="D6">
        <v>0</v>
      </c>
      <c r="E6">
        <v>0</v>
      </c>
      <c r="F6">
        <v>0</v>
      </c>
      <c r="G6">
        <v>1.1188907193849533</v>
      </c>
      <c r="H6">
        <v>0.25464349910125827</v>
      </c>
      <c r="I6">
        <v>0</v>
      </c>
      <c r="J6">
        <v>0</v>
      </c>
      <c r="K6">
        <v>0.12305699481865286</v>
      </c>
      <c r="L6">
        <v>0</v>
      </c>
      <c r="M6">
        <v>0.19394552660426681</v>
      </c>
      <c r="N6">
        <v>0</v>
      </c>
      <c r="O6">
        <v>0</v>
      </c>
      <c r="P6">
        <v>1.2100259291270528</v>
      </c>
      <c r="Q6">
        <v>0</v>
      </c>
      <c r="R6">
        <v>0.39083969465648855</v>
      </c>
      <c r="S6">
        <v>0</v>
      </c>
      <c r="U6" t="s">
        <v>197</v>
      </c>
      <c r="V6">
        <v>0</v>
      </c>
      <c r="W6">
        <v>0</v>
      </c>
      <c r="X6">
        <v>0</v>
      </c>
      <c r="Y6">
        <v>0</v>
      </c>
      <c r="Z6">
        <v>9.1245496153471617</v>
      </c>
      <c r="AA6">
        <v>8.913061809596087</v>
      </c>
      <c r="AB6">
        <v>9.3544038346315155</v>
      </c>
      <c r="AC6">
        <v>10.752623688155923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5.7364943645549937</v>
      </c>
      <c r="AM6">
        <v>6.7875647668393784</v>
      </c>
    </row>
    <row r="7" spans="1:39" x14ac:dyDescent="0.3">
      <c r="A7" t="s">
        <v>19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.21825891743576953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U7" t="s">
        <v>199</v>
      </c>
      <c r="V7">
        <v>8.994663453262179</v>
      </c>
      <c r="W7">
        <v>8.7928566559880039</v>
      </c>
      <c r="X7">
        <v>0</v>
      </c>
      <c r="Y7">
        <v>0</v>
      </c>
      <c r="Z7">
        <v>1.7528483786152498</v>
      </c>
      <c r="AA7">
        <v>3.6175056918795847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1.2203653322969297</v>
      </c>
      <c r="AM7">
        <v>1.1658031088082901</v>
      </c>
    </row>
    <row r="8" spans="1:39" x14ac:dyDescent="0.3">
      <c r="A8" t="s">
        <v>200</v>
      </c>
      <c r="B8">
        <v>0</v>
      </c>
      <c r="C8">
        <v>0</v>
      </c>
      <c r="D8">
        <v>0</v>
      </c>
      <c r="E8">
        <v>0.149130074565037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.45913127529752917</v>
      </c>
      <c r="O8">
        <v>0</v>
      </c>
      <c r="P8">
        <v>0</v>
      </c>
      <c r="Q8">
        <v>0</v>
      </c>
      <c r="R8">
        <v>0</v>
      </c>
      <c r="S8">
        <v>0</v>
      </c>
      <c r="U8" t="s">
        <v>201</v>
      </c>
      <c r="V8">
        <v>6.0251334136684456</v>
      </c>
      <c r="W8">
        <v>4.7576852293640517</v>
      </c>
      <c r="X8">
        <v>3.2573000798792933</v>
      </c>
      <c r="Y8">
        <v>2.9435114503816791</v>
      </c>
      <c r="Z8">
        <v>0.35056967572304998</v>
      </c>
      <c r="AA8">
        <v>0.59026899401298594</v>
      </c>
      <c r="AB8">
        <v>0</v>
      </c>
      <c r="AC8">
        <v>0.76161919040479753</v>
      </c>
      <c r="AD8">
        <v>5.093355299286106</v>
      </c>
      <c r="AE8">
        <v>10.509939498703543</v>
      </c>
      <c r="AF8">
        <v>0</v>
      </c>
      <c r="AG8">
        <v>0</v>
      </c>
      <c r="AH8">
        <v>9.6934548467274233</v>
      </c>
      <c r="AI8">
        <v>7.0863287621579172</v>
      </c>
      <c r="AJ8">
        <v>4.3067563240473898</v>
      </c>
      <c r="AK8">
        <v>2.9433774008480915</v>
      </c>
      <c r="AL8">
        <v>0.41197046249514191</v>
      </c>
      <c r="AM8">
        <v>0.22020725388601034</v>
      </c>
    </row>
    <row r="9" spans="1:39" x14ac:dyDescent="0.3">
      <c r="A9" t="s">
        <v>20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.1939455266042668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U9" t="s">
        <v>203</v>
      </c>
      <c r="V9">
        <v>1.4202100189361335</v>
      </c>
      <c r="W9">
        <v>0.81112398609501735</v>
      </c>
      <c r="X9">
        <v>6.842992810863584</v>
      </c>
      <c r="Y9">
        <v>5.1786259541984734</v>
      </c>
      <c r="Z9">
        <v>0.63297302561106239</v>
      </c>
      <c r="AA9">
        <v>1.2732945442280124</v>
      </c>
      <c r="AB9">
        <v>9.1671659676452961</v>
      </c>
      <c r="AC9">
        <v>15.20839580209895</v>
      </c>
      <c r="AD9">
        <v>21.924766611751785</v>
      </c>
      <c r="AE9">
        <v>11.817919907807548</v>
      </c>
      <c r="AF9">
        <v>0</v>
      </c>
      <c r="AG9">
        <v>0</v>
      </c>
      <c r="AH9">
        <v>0</v>
      </c>
      <c r="AI9">
        <v>0</v>
      </c>
      <c r="AJ9">
        <v>4.8831252001280818</v>
      </c>
      <c r="AK9">
        <v>9.3726615115989027</v>
      </c>
      <c r="AL9">
        <v>0.93276331130975521</v>
      </c>
      <c r="AM9">
        <v>4.5919689119170988</v>
      </c>
    </row>
    <row r="10" spans="1:39" x14ac:dyDescent="0.3">
      <c r="A10" t="s">
        <v>20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U10" t="s">
        <v>205</v>
      </c>
      <c r="V10">
        <v>5.1127560681700812</v>
      </c>
      <c r="W10">
        <v>3.2853929520823395</v>
      </c>
      <c r="X10">
        <v>0</v>
      </c>
      <c r="Y10">
        <v>0</v>
      </c>
      <c r="Z10">
        <v>2.4247735904177623</v>
      </c>
      <c r="AA10">
        <v>2.0490766506450799</v>
      </c>
      <c r="AB10">
        <v>4.4038346315158776</v>
      </c>
      <c r="AC10">
        <v>0.671664167916042</v>
      </c>
      <c r="AD10">
        <v>0.33635365183964855</v>
      </c>
      <c r="AE10">
        <v>0.38605589167386922</v>
      </c>
      <c r="AF10">
        <v>0</v>
      </c>
      <c r="AG10">
        <v>0</v>
      </c>
      <c r="AH10">
        <v>0</v>
      </c>
      <c r="AI10">
        <v>0</v>
      </c>
      <c r="AJ10">
        <v>0.58437399935959011</v>
      </c>
      <c r="AK10">
        <v>1.577700174607134</v>
      </c>
      <c r="AL10">
        <v>2.5884181888845705</v>
      </c>
      <c r="AM10">
        <v>1.4119170984455958</v>
      </c>
    </row>
    <row r="11" spans="1:39" x14ac:dyDescent="0.3">
      <c r="A11" t="s">
        <v>20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19331504115739584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U11" t="s">
        <v>207</v>
      </c>
      <c r="V11">
        <v>5.0094680667929072</v>
      </c>
      <c r="W11">
        <v>4.6486265421579986</v>
      </c>
      <c r="X11">
        <v>1.3046951273630958</v>
      </c>
      <c r="Y11">
        <v>0.46412213740458014</v>
      </c>
      <c r="Z11">
        <v>4.0412893173629376</v>
      </c>
      <c r="AA11">
        <v>6.5013913483430299</v>
      </c>
      <c r="AB11">
        <v>1.0859796285200718</v>
      </c>
      <c r="AC11">
        <v>1.0194902548725637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.44028178033941723</v>
      </c>
      <c r="AK11">
        <v>1.8645547518084311</v>
      </c>
      <c r="AL11">
        <v>5.7675864749319867</v>
      </c>
      <c r="AM11">
        <v>5.7966321243523318</v>
      </c>
    </row>
    <row r="12" spans="1:39" x14ac:dyDescent="0.3">
      <c r="A12" t="s">
        <v>20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.11189533482527114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7.4977847454161264E-2</v>
      </c>
      <c r="U12" t="s">
        <v>209</v>
      </c>
      <c r="V12">
        <v>3.7700120502668271</v>
      </c>
      <c r="W12">
        <v>7.947651830141095</v>
      </c>
      <c r="X12">
        <v>1.5443330078991746</v>
      </c>
      <c r="Y12">
        <v>1.4412213740458015</v>
      </c>
      <c r="Z12">
        <v>0.56480669977602493</v>
      </c>
      <c r="AA12">
        <v>0.57340416561261487</v>
      </c>
      <c r="AB12">
        <v>5.4448771719592575</v>
      </c>
      <c r="AC12">
        <v>2.9505247376311843</v>
      </c>
      <c r="AD12">
        <v>1.3179571663920924</v>
      </c>
      <c r="AE12">
        <v>0.6741573033707865</v>
      </c>
      <c r="AF12">
        <v>7.8342876389356695</v>
      </c>
      <c r="AG12">
        <v>8.1651927534987561</v>
      </c>
      <c r="AH12">
        <v>0</v>
      </c>
      <c r="AI12">
        <v>0</v>
      </c>
      <c r="AJ12">
        <v>2.8258085174511689</v>
      </c>
      <c r="AK12">
        <v>2.9870291843352459</v>
      </c>
      <c r="AL12">
        <v>0.16323357947920716</v>
      </c>
      <c r="AM12">
        <v>1.3212435233160622</v>
      </c>
    </row>
    <row r="13" spans="1:39" x14ac:dyDescent="0.3">
      <c r="A13" t="s">
        <v>2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7.7720207253886009E-2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U13" t="s">
        <v>211</v>
      </c>
      <c r="V13">
        <v>3.5978653813048718</v>
      </c>
      <c r="W13">
        <v>0.83157248994615229</v>
      </c>
      <c r="X13">
        <v>1.3934498979320138</v>
      </c>
      <c r="Y13">
        <v>2.7114503816793896</v>
      </c>
      <c r="Z13">
        <v>3.4570065244911872</v>
      </c>
      <c r="AA13">
        <v>5.000421620710009</v>
      </c>
      <c r="AB13">
        <v>6.411024565608149</v>
      </c>
      <c r="AC13">
        <v>3.3583208395802098</v>
      </c>
      <c r="AD13">
        <v>9.4179022515101583</v>
      </c>
      <c r="AE13">
        <v>1.0371650821089022</v>
      </c>
      <c r="AF13">
        <v>0</v>
      </c>
      <c r="AG13">
        <v>3.3227440542629001</v>
      </c>
      <c r="AH13">
        <v>0</v>
      </c>
      <c r="AI13">
        <v>0.96659215852111391</v>
      </c>
      <c r="AJ13">
        <v>2.9218699967979505</v>
      </c>
      <c r="AK13">
        <v>0</v>
      </c>
      <c r="AL13">
        <v>3.42790516906335</v>
      </c>
      <c r="AM13">
        <v>5.7124352331606216</v>
      </c>
    </row>
    <row r="14" spans="1:39" x14ac:dyDescent="0.3">
      <c r="A14" t="s">
        <v>2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U14" t="s">
        <v>213</v>
      </c>
      <c r="V14">
        <v>3.5548287140643828</v>
      </c>
      <c r="W14">
        <v>1.8199168427510053</v>
      </c>
      <c r="X14">
        <v>10.810331055294222</v>
      </c>
      <c r="Y14">
        <v>6.5343511450381682</v>
      </c>
      <c r="Z14">
        <v>5.3948777875158243</v>
      </c>
      <c r="AA14">
        <v>6.2315540939370946</v>
      </c>
      <c r="AB14">
        <v>10.387956860395446</v>
      </c>
      <c r="AC14">
        <v>2.7646176911544229</v>
      </c>
      <c r="AD14">
        <v>6.1298736957715541</v>
      </c>
      <c r="AE14">
        <v>3.6127917026793432</v>
      </c>
      <c r="AF14">
        <v>13.021219265746042</v>
      </c>
      <c r="AG14">
        <v>8.9465098308577318</v>
      </c>
      <c r="AH14">
        <v>1.6238608119304061</v>
      </c>
      <c r="AI14">
        <v>1.0390865704101975</v>
      </c>
      <c r="AJ14">
        <v>6.572206211975665</v>
      </c>
      <c r="AK14">
        <v>4.5522574208031932</v>
      </c>
      <c r="AL14">
        <v>1.2747765254566654</v>
      </c>
      <c r="AM14">
        <v>1.9235751295336789</v>
      </c>
    </row>
    <row r="15" spans="1:39" x14ac:dyDescent="0.3">
      <c r="A15" t="s">
        <v>2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.31064169699121325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U15" t="s">
        <v>215</v>
      </c>
      <c r="V15">
        <v>3.5031847133757963</v>
      </c>
      <c r="W15">
        <v>4.416876831845137</v>
      </c>
      <c r="X15">
        <v>3.8519570426910446</v>
      </c>
      <c r="Y15">
        <v>3.6335877862595423</v>
      </c>
      <c r="Z15">
        <v>2.9895802901937869</v>
      </c>
      <c r="AA15">
        <v>3.7186946622818113</v>
      </c>
      <c r="AB15">
        <v>0.28460155781905333</v>
      </c>
      <c r="AC15">
        <v>0.56971514242878563</v>
      </c>
      <c r="AD15">
        <v>6.8300384404173533</v>
      </c>
      <c r="AE15">
        <v>10.76346874099683</v>
      </c>
      <c r="AF15">
        <v>5.9009767598518019</v>
      </c>
      <c r="AG15">
        <v>2.7990040353739158</v>
      </c>
      <c r="AH15">
        <v>0</v>
      </c>
      <c r="AI15">
        <v>0</v>
      </c>
      <c r="AJ15">
        <v>4.7230227345501117</v>
      </c>
      <c r="AK15">
        <v>4.5959092042903462</v>
      </c>
      <c r="AL15">
        <v>2.8449280994947532</v>
      </c>
      <c r="AM15">
        <v>5.3562176165803113</v>
      </c>
    </row>
    <row r="16" spans="1:39" x14ac:dyDescent="0.3">
      <c r="A16" t="s">
        <v>216</v>
      </c>
      <c r="B16">
        <v>0.2331908278274388</v>
      </c>
      <c r="C16">
        <v>0.52833813640730065</v>
      </c>
      <c r="D16">
        <v>0.15580874476579998</v>
      </c>
      <c r="E16">
        <v>0.95001380834023752</v>
      </c>
      <c r="F16">
        <v>0</v>
      </c>
      <c r="G16">
        <v>0</v>
      </c>
      <c r="H16">
        <v>0</v>
      </c>
      <c r="I16">
        <v>1.0561817697701252</v>
      </c>
      <c r="J16">
        <v>0.80048201067309344</v>
      </c>
      <c r="K16">
        <v>0.37564766839378239</v>
      </c>
      <c r="L16">
        <v>0.91668745323023204</v>
      </c>
      <c r="M16">
        <v>1.0793490176237457</v>
      </c>
      <c r="N16">
        <v>1.5888358605690811</v>
      </c>
      <c r="O16">
        <v>0</v>
      </c>
      <c r="P16">
        <v>0</v>
      </c>
      <c r="Q16">
        <v>0</v>
      </c>
      <c r="R16">
        <v>0.6717557251908397</v>
      </c>
      <c r="S16">
        <v>0.27946288596551017</v>
      </c>
      <c r="U16" t="s">
        <v>217</v>
      </c>
      <c r="V16">
        <v>2.4014460320192805</v>
      </c>
      <c r="W16">
        <v>0.78385931429350419</v>
      </c>
      <c r="X16">
        <v>2.272122126564303</v>
      </c>
      <c r="Y16">
        <v>1.3251908396946566</v>
      </c>
      <c r="Z16">
        <v>0</v>
      </c>
      <c r="AA16">
        <v>0</v>
      </c>
      <c r="AB16">
        <v>0</v>
      </c>
      <c r="AC16">
        <v>0</v>
      </c>
      <c r="AD16">
        <v>5.3747940691927507</v>
      </c>
      <c r="AE16">
        <v>1.8668971477960241</v>
      </c>
      <c r="AF16">
        <v>0</v>
      </c>
      <c r="AG16">
        <v>0</v>
      </c>
      <c r="AH16">
        <v>6.6500966583816625</v>
      </c>
      <c r="AI16">
        <v>1.9573491210052558</v>
      </c>
      <c r="AJ16">
        <v>0.57636887608069165</v>
      </c>
      <c r="AK16">
        <v>0.66101272137690192</v>
      </c>
      <c r="AL16">
        <v>1.2747765254566654</v>
      </c>
      <c r="AM16">
        <v>0.33678756476683941</v>
      </c>
    </row>
    <row r="17" spans="1:39" x14ac:dyDescent="0.3">
      <c r="A17" t="s">
        <v>218</v>
      </c>
      <c r="B17">
        <v>0</v>
      </c>
      <c r="C17">
        <v>0.28017931476144731</v>
      </c>
      <c r="D17">
        <v>0</v>
      </c>
      <c r="E17">
        <v>0.18227009113504555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.49264155649787983</v>
      </c>
      <c r="M17">
        <v>0</v>
      </c>
      <c r="N17">
        <v>0.21748323566725064</v>
      </c>
      <c r="O17">
        <v>0</v>
      </c>
      <c r="P17">
        <v>0</v>
      </c>
      <c r="Q17">
        <v>0</v>
      </c>
      <c r="R17">
        <v>0</v>
      </c>
      <c r="S17">
        <v>0</v>
      </c>
      <c r="U17" t="s">
        <v>219</v>
      </c>
      <c r="V17">
        <v>2.1776553623687378</v>
      </c>
      <c r="W17">
        <v>1.5677186285870084</v>
      </c>
      <c r="X17">
        <v>0.68341173338066918</v>
      </c>
      <c r="Y17">
        <v>0.26870229007633589</v>
      </c>
      <c r="Z17">
        <v>0</v>
      </c>
      <c r="AA17">
        <v>0</v>
      </c>
      <c r="AB17">
        <v>0.67405632115038949</v>
      </c>
      <c r="AC17">
        <v>0.15592203898050974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.20813320525136089</v>
      </c>
      <c r="AK17">
        <v>0.72337241207283609</v>
      </c>
      <c r="AL17">
        <v>0.38865137971239799</v>
      </c>
      <c r="AM17">
        <v>0.30440414507772018</v>
      </c>
    </row>
    <row r="18" spans="1:39" x14ac:dyDescent="0.3">
      <c r="A18" t="s">
        <v>22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.20970641102456561</v>
      </c>
      <c r="I18">
        <v>0</v>
      </c>
      <c r="J18">
        <v>0</v>
      </c>
      <c r="K18">
        <v>0</v>
      </c>
      <c r="L18">
        <v>0</v>
      </c>
      <c r="M18">
        <v>0</v>
      </c>
      <c r="N18">
        <v>0.18727723071346583</v>
      </c>
      <c r="O18">
        <v>0</v>
      </c>
      <c r="P18">
        <v>0</v>
      </c>
      <c r="Q18">
        <v>8.9955022488755615E-2</v>
      </c>
      <c r="R18">
        <v>0</v>
      </c>
      <c r="S18">
        <v>0</v>
      </c>
      <c r="U18" t="s">
        <v>221</v>
      </c>
      <c r="V18">
        <v>2.1260113616801513</v>
      </c>
      <c r="W18">
        <v>1.908527026105923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3">
      <c r="A19" t="s">
        <v>2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.2108103550046378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U19" t="s">
        <v>223</v>
      </c>
      <c r="V19">
        <v>1.7042520227233602</v>
      </c>
      <c r="W19">
        <v>2.7196510122009405</v>
      </c>
      <c r="X19">
        <v>2.5295109612141653</v>
      </c>
      <c r="Y19">
        <v>6.6931297709923658</v>
      </c>
      <c r="Z19">
        <v>0.56480669977602493</v>
      </c>
      <c r="AA19">
        <v>1.3829159288304242</v>
      </c>
      <c r="AB19">
        <v>3.0107849011384062</v>
      </c>
      <c r="AC19">
        <v>1.2893553223388305</v>
      </c>
      <c r="AD19">
        <v>7.4272377814387696</v>
      </c>
      <c r="AE19">
        <v>6.4592336502448857</v>
      </c>
      <c r="AF19">
        <v>6.5746042438531491</v>
      </c>
      <c r="AG19">
        <v>7.7530694599467669</v>
      </c>
      <c r="AH19">
        <v>2.1485777409555369</v>
      </c>
      <c r="AI19">
        <v>4.2952939044282008</v>
      </c>
      <c r="AJ19">
        <v>1.9452449567723344</v>
      </c>
      <c r="AK19">
        <v>1.7834871539037167</v>
      </c>
      <c r="AL19">
        <v>0</v>
      </c>
      <c r="AM19">
        <v>0.18134715025906736</v>
      </c>
    </row>
    <row r="20" spans="1:39" x14ac:dyDescent="0.3">
      <c r="A20" t="s">
        <v>224</v>
      </c>
      <c r="B20">
        <v>0.45083560046638171</v>
      </c>
      <c r="C20">
        <v>0.37624079410822925</v>
      </c>
      <c r="D20">
        <v>0.69140130489823737</v>
      </c>
      <c r="E20">
        <v>0</v>
      </c>
      <c r="F20">
        <v>0</v>
      </c>
      <c r="G20">
        <v>0</v>
      </c>
      <c r="H20">
        <v>0.41941282204913122</v>
      </c>
      <c r="I20">
        <v>2.3608768971332208</v>
      </c>
      <c r="J20">
        <v>1.2738853503184715</v>
      </c>
      <c r="K20">
        <v>0.29792746113989638</v>
      </c>
      <c r="L20">
        <v>1.0476428036916938</v>
      </c>
      <c r="M20">
        <v>0.85167383421873677</v>
      </c>
      <c r="N20">
        <v>0</v>
      </c>
      <c r="O20">
        <v>0</v>
      </c>
      <c r="P20">
        <v>0</v>
      </c>
      <c r="Q20">
        <v>0.28185907046476766</v>
      </c>
      <c r="R20">
        <v>2.9862595419847331</v>
      </c>
      <c r="S20">
        <v>1.3018880785222549</v>
      </c>
      <c r="U20" t="s">
        <v>225</v>
      </c>
      <c r="V20">
        <v>1.6956446892752626</v>
      </c>
      <c r="W20">
        <v>1.9835048735600844</v>
      </c>
      <c r="X20">
        <v>3.6300701162687492</v>
      </c>
      <c r="Y20">
        <v>2.7969465648854963</v>
      </c>
      <c r="Z20">
        <v>0.98354270133411237</v>
      </c>
      <c r="AA20">
        <v>1.1046462602243023</v>
      </c>
      <c r="AB20">
        <v>0.61414020371479927</v>
      </c>
      <c r="AC20">
        <v>0.34182908545727136</v>
      </c>
      <c r="AD20">
        <v>0</v>
      </c>
      <c r="AE20">
        <v>0</v>
      </c>
      <c r="AF20">
        <v>0</v>
      </c>
      <c r="AG20">
        <v>0</v>
      </c>
      <c r="AH20">
        <v>1.3476940071803369</v>
      </c>
      <c r="AI20">
        <v>2.7970760587204735</v>
      </c>
      <c r="AJ20">
        <v>0</v>
      </c>
      <c r="AK20">
        <v>0.31803442254926412</v>
      </c>
      <c r="AL20">
        <v>0.54411193159735716</v>
      </c>
      <c r="AM20">
        <v>1.1852331606217616</v>
      </c>
    </row>
    <row r="21" spans="1:39" x14ac:dyDescent="0.3">
      <c r="A21" t="s">
        <v>226</v>
      </c>
      <c r="B21">
        <v>1.3991449669646328</v>
      </c>
      <c r="C21">
        <v>0.32821005443483831</v>
      </c>
      <c r="D21">
        <v>0.45768818774953746</v>
      </c>
      <c r="E21">
        <v>5.9431096382214861</v>
      </c>
      <c r="F21">
        <v>2.3711687436847426</v>
      </c>
      <c r="G21">
        <v>0</v>
      </c>
      <c r="H21">
        <v>1.8648891551827442</v>
      </c>
      <c r="I21">
        <v>0.18638501819472797</v>
      </c>
      <c r="J21">
        <v>0.25822000344293339</v>
      </c>
      <c r="K21">
        <v>2.0207253886010363</v>
      </c>
      <c r="L21">
        <v>1.5091045148416062</v>
      </c>
      <c r="M21">
        <v>0.88540349101947891</v>
      </c>
      <c r="N21">
        <v>6.6815682957772005</v>
      </c>
      <c r="O21">
        <v>2.5414269769039239</v>
      </c>
      <c r="P21">
        <v>0</v>
      </c>
      <c r="Q21">
        <v>1.055472263868066</v>
      </c>
      <c r="R21">
        <v>0.2625954198473282</v>
      </c>
      <c r="S21">
        <v>1.260991070819985</v>
      </c>
      <c r="U21" t="s">
        <v>227</v>
      </c>
      <c r="V21">
        <v>1.5837493544499914</v>
      </c>
      <c r="W21">
        <v>0.74977847454161273</v>
      </c>
      <c r="X21">
        <v>1.4023253749889057</v>
      </c>
      <c r="Y21">
        <v>1.5694656488549619</v>
      </c>
      <c r="Z21">
        <v>1.4509689356315123</v>
      </c>
      <c r="AA21">
        <v>2.1755628636478623</v>
      </c>
      <c r="AB21">
        <v>2.1420011983223488</v>
      </c>
      <c r="AC21">
        <v>0</v>
      </c>
      <c r="AD21">
        <v>12.808896210873147</v>
      </c>
      <c r="AE21">
        <v>27.352348026505329</v>
      </c>
      <c r="AF21">
        <v>3.0380599528460763</v>
      </c>
      <c r="AG21">
        <v>1.3479866059929595</v>
      </c>
      <c r="AH21">
        <v>7.5890637945318975</v>
      </c>
      <c r="AI21">
        <v>8.8564006524497074</v>
      </c>
      <c r="AJ21">
        <v>6.8683957732949095</v>
      </c>
      <c r="AK21">
        <v>7.7076577700174607</v>
      </c>
      <c r="AL21">
        <v>1.6167897396035757</v>
      </c>
      <c r="AM21">
        <v>3.1088082901554404</v>
      </c>
    </row>
    <row r="22" spans="1:39" x14ac:dyDescent="0.3">
      <c r="A22" t="s">
        <v>228</v>
      </c>
      <c r="B22">
        <v>0</v>
      </c>
      <c r="C22">
        <v>0.90457893051552984</v>
      </c>
      <c r="D22">
        <v>0.51611646703671243</v>
      </c>
      <c r="E22">
        <v>0</v>
      </c>
      <c r="F22">
        <v>0</v>
      </c>
      <c r="G22">
        <v>0</v>
      </c>
      <c r="H22">
        <v>2.6063511084481723</v>
      </c>
      <c r="I22">
        <v>1.0118043844856661</v>
      </c>
      <c r="J22">
        <v>0.79187467722499572</v>
      </c>
      <c r="K22">
        <v>0</v>
      </c>
      <c r="L22">
        <v>2.6378149164380145</v>
      </c>
      <c r="M22">
        <v>1.6780504258369171</v>
      </c>
      <c r="N22">
        <v>0</v>
      </c>
      <c r="O22">
        <v>0</v>
      </c>
      <c r="P22">
        <v>0</v>
      </c>
      <c r="Q22">
        <v>1.8710644677661168</v>
      </c>
      <c r="R22">
        <v>0.72671755725190845</v>
      </c>
      <c r="S22">
        <v>0.51121259627837223</v>
      </c>
      <c r="U22" t="s">
        <v>229</v>
      </c>
      <c r="V22">
        <v>1.5321053537614047</v>
      </c>
      <c r="W22">
        <v>2.065298888964624</v>
      </c>
      <c r="X22">
        <v>0.71891364160823645</v>
      </c>
      <c r="Y22">
        <v>0.56793893129770989</v>
      </c>
      <c r="Z22">
        <v>1.7625864251631125</v>
      </c>
      <c r="AA22">
        <v>1.4588076566320938</v>
      </c>
      <c r="AB22">
        <v>1.7825044937088075</v>
      </c>
      <c r="AC22">
        <v>3.4062968515742127</v>
      </c>
      <c r="AD22">
        <v>0</v>
      </c>
      <c r="AE22">
        <v>0</v>
      </c>
      <c r="AF22">
        <v>0</v>
      </c>
      <c r="AG22">
        <v>0</v>
      </c>
      <c r="AH22">
        <v>0.67384700359016847</v>
      </c>
      <c r="AI22">
        <v>1.5344650516522684</v>
      </c>
      <c r="AJ22">
        <v>0</v>
      </c>
      <c r="AK22">
        <v>1.4903966076328261</v>
      </c>
      <c r="AL22">
        <v>0</v>
      </c>
      <c r="AM22">
        <v>0</v>
      </c>
    </row>
    <row r="23" spans="1:39" x14ac:dyDescent="0.3">
      <c r="A23" t="s">
        <v>230</v>
      </c>
      <c r="B23">
        <v>0</v>
      </c>
      <c r="C23">
        <v>0</v>
      </c>
      <c r="D23">
        <v>0</v>
      </c>
      <c r="E23">
        <v>0</v>
      </c>
      <c r="F23">
        <v>0</v>
      </c>
      <c r="G23">
        <v>0.15788028555738604</v>
      </c>
      <c r="H23">
        <v>0</v>
      </c>
      <c r="I23">
        <v>0</v>
      </c>
      <c r="J23">
        <v>0</v>
      </c>
      <c r="K23">
        <v>0</v>
      </c>
      <c r="L23">
        <v>0.11224744325268148</v>
      </c>
      <c r="M23">
        <v>0</v>
      </c>
      <c r="N23">
        <v>0</v>
      </c>
      <c r="O23">
        <v>0</v>
      </c>
      <c r="P23">
        <v>3.4572169403630074E-2</v>
      </c>
      <c r="Q23">
        <v>0</v>
      </c>
      <c r="R23">
        <v>0</v>
      </c>
      <c r="S23">
        <v>0</v>
      </c>
      <c r="U23" t="s">
        <v>231</v>
      </c>
      <c r="V23">
        <v>1.4374246858323292</v>
      </c>
      <c r="W23">
        <v>1.9153431940563015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2.2535211267605635</v>
      </c>
      <c r="AI23">
        <v>3.6126381924726636</v>
      </c>
      <c r="AJ23">
        <v>0.88856868395773303</v>
      </c>
      <c r="AK23">
        <v>0</v>
      </c>
      <c r="AL23">
        <v>0</v>
      </c>
      <c r="AM23">
        <v>0</v>
      </c>
    </row>
    <row r="24" spans="1:39" x14ac:dyDescent="0.3">
      <c r="A24" t="s">
        <v>215</v>
      </c>
      <c r="B24">
        <v>2.8449280994947532</v>
      </c>
      <c r="C24">
        <v>4.7230227345501117</v>
      </c>
      <c r="D24">
        <v>2.9895802901937869</v>
      </c>
      <c r="E24">
        <v>0</v>
      </c>
      <c r="F24">
        <v>5.9009767598518019</v>
      </c>
      <c r="G24">
        <v>6.8300384404173533</v>
      </c>
      <c r="H24">
        <v>0.28460155781905333</v>
      </c>
      <c r="I24">
        <v>3.8519570426910446</v>
      </c>
      <c r="J24">
        <v>3.5031847133757963</v>
      </c>
      <c r="K24">
        <v>5.3562176165803113</v>
      </c>
      <c r="L24">
        <v>4.5959092042903462</v>
      </c>
      <c r="M24">
        <v>3.7186946622818113</v>
      </c>
      <c r="N24">
        <v>0</v>
      </c>
      <c r="O24">
        <v>2.7990040353739158</v>
      </c>
      <c r="P24">
        <v>10.76346874099683</v>
      </c>
      <c r="Q24">
        <v>0.56971514242878563</v>
      </c>
      <c r="R24">
        <v>3.6335877862595423</v>
      </c>
      <c r="S24">
        <v>4.416876831845137</v>
      </c>
      <c r="U24" t="s">
        <v>232</v>
      </c>
      <c r="V24">
        <v>1.4288173523842314</v>
      </c>
      <c r="W24">
        <v>2.3038647672278643</v>
      </c>
      <c r="X24">
        <v>1.5620839620129583</v>
      </c>
      <c r="Y24">
        <v>4.7083969465648856</v>
      </c>
      <c r="Z24">
        <v>0</v>
      </c>
      <c r="AA24">
        <v>0.27826966860612196</v>
      </c>
      <c r="AB24">
        <v>1.9772318753744758</v>
      </c>
      <c r="AC24">
        <v>0.76161919040479753</v>
      </c>
      <c r="AD24">
        <v>1.0571114772103241</v>
      </c>
      <c r="AE24">
        <v>0.44943820224719105</v>
      </c>
      <c r="AF24">
        <v>4.8837992590097672</v>
      </c>
      <c r="AG24">
        <v>7.0576114020777885</v>
      </c>
      <c r="AH24">
        <v>0</v>
      </c>
      <c r="AI24">
        <v>0</v>
      </c>
      <c r="AJ24">
        <v>0.48030739673390976</v>
      </c>
      <c r="AK24">
        <v>0.6984285357944624</v>
      </c>
      <c r="AL24">
        <v>0</v>
      </c>
      <c r="AM24">
        <v>0</v>
      </c>
    </row>
    <row r="25" spans="1:39" x14ac:dyDescent="0.3">
      <c r="A25" t="s">
        <v>23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U25" t="s">
        <v>234</v>
      </c>
      <c r="V25">
        <v>1.3169220175589602</v>
      </c>
      <c r="W25">
        <v>0.26583055006475359</v>
      </c>
      <c r="X25">
        <v>0</v>
      </c>
      <c r="Y25">
        <v>0</v>
      </c>
      <c r="Z25">
        <v>0.63297302561106239</v>
      </c>
      <c r="AA25">
        <v>1.526266970233578</v>
      </c>
      <c r="AB25">
        <v>0</v>
      </c>
      <c r="AC25">
        <v>0.13193403298350825</v>
      </c>
      <c r="AD25">
        <v>2.1416803953871502</v>
      </c>
      <c r="AE25">
        <v>0.1613367905502737</v>
      </c>
      <c r="AF25">
        <v>0</v>
      </c>
      <c r="AG25">
        <v>2.4727397613119257</v>
      </c>
      <c r="AH25">
        <v>1.1267605633802817</v>
      </c>
      <c r="AI25">
        <v>0</v>
      </c>
      <c r="AJ25">
        <v>3.762407941082293</v>
      </c>
      <c r="AK25">
        <v>0</v>
      </c>
      <c r="AL25">
        <v>1.4380101049358724</v>
      </c>
      <c r="AM25">
        <v>1.6386010362694301</v>
      </c>
    </row>
    <row r="26" spans="1:39" x14ac:dyDescent="0.3">
      <c r="A26" t="s">
        <v>23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.79187467722499572</v>
      </c>
      <c r="K26">
        <v>0</v>
      </c>
      <c r="L26">
        <v>0.29309054627089048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.43623474882421098</v>
      </c>
      <c r="U26" t="s">
        <v>192</v>
      </c>
      <c r="V26">
        <v>1.2738853503184715</v>
      </c>
      <c r="W26">
        <v>1.1178515438620407</v>
      </c>
      <c r="X26">
        <v>3.4969379604153721</v>
      </c>
      <c r="Y26">
        <v>5.5267175572519083</v>
      </c>
      <c r="Z26">
        <v>1.5093972149186874</v>
      </c>
      <c r="AA26">
        <v>1.1215110886246733</v>
      </c>
      <c r="AB26">
        <v>0</v>
      </c>
      <c r="AC26">
        <v>0.41979010494752622</v>
      </c>
      <c r="AD26">
        <v>0</v>
      </c>
      <c r="AE26">
        <v>0</v>
      </c>
      <c r="AF26">
        <v>2.8965981812057935</v>
      </c>
      <c r="AG26">
        <v>1.9404138404739417</v>
      </c>
      <c r="AH26">
        <v>0</v>
      </c>
      <c r="AI26">
        <v>0</v>
      </c>
      <c r="AJ26">
        <v>6.1559398014729432</v>
      </c>
      <c r="AK26">
        <v>4.4836617610376654</v>
      </c>
      <c r="AL26">
        <v>1.5779246016323361</v>
      </c>
      <c r="AM26">
        <v>0</v>
      </c>
    </row>
    <row r="27" spans="1:39" x14ac:dyDescent="0.3">
      <c r="A27" t="s">
        <v>23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U27" t="s">
        <v>224</v>
      </c>
      <c r="V27">
        <v>1.2738853503184715</v>
      </c>
      <c r="W27">
        <v>1.3018880785222549</v>
      </c>
      <c r="X27">
        <v>2.3608768971332208</v>
      </c>
      <c r="Y27">
        <v>2.9862595419847331</v>
      </c>
      <c r="Z27">
        <v>0.69140130489823737</v>
      </c>
      <c r="AA27">
        <v>0.85167383421873677</v>
      </c>
      <c r="AB27">
        <v>0.41941282204913122</v>
      </c>
      <c r="AC27">
        <v>0.28185907046476766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.37624079410822925</v>
      </c>
      <c r="AK27">
        <v>1.0476428036916938</v>
      </c>
      <c r="AL27">
        <v>0.45083560046638171</v>
      </c>
      <c r="AM27">
        <v>0.29792746113989638</v>
      </c>
    </row>
    <row r="28" spans="1:39" x14ac:dyDescent="0.3">
      <c r="A28" t="s">
        <v>23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U28" t="s">
        <v>238</v>
      </c>
      <c r="V28">
        <v>1.248063349974178</v>
      </c>
      <c r="W28">
        <v>1.7517551632472224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</row>
    <row r="29" spans="1:39" x14ac:dyDescent="0.3">
      <c r="A29" t="s">
        <v>239</v>
      </c>
      <c r="B29">
        <v>0</v>
      </c>
      <c r="C29">
        <v>0.29618956131924429</v>
      </c>
      <c r="D29">
        <v>1.2075177719349497</v>
      </c>
      <c r="E29">
        <v>0</v>
      </c>
      <c r="F29">
        <v>0</v>
      </c>
      <c r="G29">
        <v>0</v>
      </c>
      <c r="H29">
        <v>0</v>
      </c>
      <c r="I29">
        <v>0.84317032040472173</v>
      </c>
      <c r="J29">
        <v>0.22379066965054228</v>
      </c>
      <c r="K29">
        <v>0</v>
      </c>
      <c r="L29">
        <v>0</v>
      </c>
      <c r="M29">
        <v>0.24454001180537988</v>
      </c>
      <c r="N29">
        <v>0</v>
      </c>
      <c r="O29">
        <v>0</v>
      </c>
      <c r="P29">
        <v>0</v>
      </c>
      <c r="Q29">
        <v>0</v>
      </c>
      <c r="R29">
        <v>0</v>
      </c>
      <c r="S29">
        <v>0.47031558857610251</v>
      </c>
      <c r="U29" t="s">
        <v>240</v>
      </c>
      <c r="V29">
        <v>0.99845067997934245</v>
      </c>
      <c r="W29">
        <v>0.57255810783177696</v>
      </c>
      <c r="X29">
        <v>1.579834916126742</v>
      </c>
      <c r="Y29">
        <v>0.8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.81652257444764653</v>
      </c>
      <c r="AK29">
        <v>1.3157894736842104</v>
      </c>
      <c r="AL29">
        <v>0</v>
      </c>
      <c r="AM29">
        <v>0</v>
      </c>
    </row>
    <row r="30" spans="1:39" x14ac:dyDescent="0.3">
      <c r="A30" t="s">
        <v>241</v>
      </c>
      <c r="B30">
        <v>0.1321414691022153</v>
      </c>
      <c r="C30">
        <v>1.0406660262568044</v>
      </c>
      <c r="D30">
        <v>0</v>
      </c>
      <c r="E30">
        <v>0.49157691245512292</v>
      </c>
      <c r="F30">
        <v>1.1855843718423713</v>
      </c>
      <c r="G30">
        <v>0</v>
      </c>
      <c r="H30">
        <v>1.0859796285200718</v>
      </c>
      <c r="I30">
        <v>0.5147776692997249</v>
      </c>
      <c r="J30">
        <v>0.21518333620244448</v>
      </c>
      <c r="K30">
        <v>0.16191709844559585</v>
      </c>
      <c r="L30">
        <v>1.8271389373908704</v>
      </c>
      <c r="M30">
        <v>0.13491862720296821</v>
      </c>
      <c r="N30">
        <v>2.1929559596447774</v>
      </c>
      <c r="O30">
        <v>1.1676826650639649</v>
      </c>
      <c r="P30">
        <v>0</v>
      </c>
      <c r="Q30">
        <v>0</v>
      </c>
      <c r="R30">
        <v>0.17099236641221374</v>
      </c>
      <c r="S30">
        <v>0.15677186285870084</v>
      </c>
      <c r="U30" t="s">
        <v>242</v>
      </c>
      <c r="V30">
        <v>0.95541401273885351</v>
      </c>
      <c r="W30">
        <v>0</v>
      </c>
      <c r="X30">
        <v>0</v>
      </c>
      <c r="Y30">
        <v>0.59847328244274811</v>
      </c>
      <c r="Z30">
        <v>0.17528483786152499</v>
      </c>
      <c r="AA30">
        <v>0</v>
      </c>
      <c r="AB30">
        <v>2.3816656680647093</v>
      </c>
      <c r="AC30">
        <v>0.60569715142428793</v>
      </c>
      <c r="AD30">
        <v>0</v>
      </c>
      <c r="AE30">
        <v>0</v>
      </c>
      <c r="AF30">
        <v>0.91613337824183239</v>
      </c>
      <c r="AG30">
        <v>1.1247531553189662</v>
      </c>
      <c r="AH30">
        <v>0</v>
      </c>
      <c r="AI30">
        <v>0</v>
      </c>
      <c r="AJ30">
        <v>1.8331732308677553</v>
      </c>
      <c r="AK30">
        <v>1.4654527313544525</v>
      </c>
      <c r="AL30">
        <v>0</v>
      </c>
      <c r="AM30">
        <v>0.20077720207253885</v>
      </c>
    </row>
    <row r="31" spans="1:39" x14ac:dyDescent="0.3">
      <c r="A31" t="s">
        <v>24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U31" t="s">
        <v>244</v>
      </c>
      <c r="V31">
        <v>0.94680667929075579</v>
      </c>
      <c r="W31">
        <v>0.98834435280485311</v>
      </c>
      <c r="X31">
        <v>0.71891364160823645</v>
      </c>
      <c r="Y31">
        <v>1.2091603053435116</v>
      </c>
      <c r="Z31">
        <v>0.38952186191449995</v>
      </c>
      <c r="AA31">
        <v>0.32043173960704951</v>
      </c>
      <c r="AB31">
        <v>0.92869982025164766</v>
      </c>
      <c r="AC31">
        <v>0.65967016491754127</v>
      </c>
      <c r="AD31">
        <v>3.1919275123558486</v>
      </c>
      <c r="AE31">
        <v>1.7689426678190723</v>
      </c>
      <c r="AF31">
        <v>0.37723139104075448</v>
      </c>
      <c r="AG31">
        <v>0.83283248905297502</v>
      </c>
      <c r="AH31">
        <v>3.5956917978458991</v>
      </c>
      <c r="AI31">
        <v>6.893010330453694</v>
      </c>
      <c r="AJ31">
        <v>1.0006404098623118</v>
      </c>
      <c r="AK31">
        <v>1.4280369169368918</v>
      </c>
      <c r="AL31">
        <v>0</v>
      </c>
      <c r="AM31">
        <v>0.77072538860103634</v>
      </c>
    </row>
    <row r="32" spans="1:39" x14ac:dyDescent="0.3">
      <c r="A32" t="s">
        <v>245</v>
      </c>
      <c r="B32">
        <v>0</v>
      </c>
      <c r="C32">
        <v>1.0726865193723985</v>
      </c>
      <c r="D32">
        <v>0</v>
      </c>
      <c r="E32">
        <v>0.7290803645401822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1.2534297829882763</v>
      </c>
      <c r="M32">
        <v>0</v>
      </c>
      <c r="N32">
        <v>0.90013894762278734</v>
      </c>
      <c r="O32">
        <v>0</v>
      </c>
      <c r="P32">
        <v>0</v>
      </c>
      <c r="Q32">
        <v>0</v>
      </c>
      <c r="R32">
        <v>0</v>
      </c>
      <c r="S32">
        <v>0</v>
      </c>
      <c r="U32" t="s">
        <v>216</v>
      </c>
      <c r="V32">
        <v>0.80048201067309344</v>
      </c>
      <c r="W32">
        <v>0.27946288596551017</v>
      </c>
      <c r="X32">
        <v>1.0561817697701252</v>
      </c>
      <c r="Y32">
        <v>0.6717557251908397</v>
      </c>
      <c r="Z32">
        <v>0.15580874476579998</v>
      </c>
      <c r="AA32">
        <v>1.0793490176237457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.95001380834023752</v>
      </c>
      <c r="AI32">
        <v>1.5888358605690811</v>
      </c>
      <c r="AJ32">
        <v>0.52833813640730065</v>
      </c>
      <c r="AK32">
        <v>0.91668745323023204</v>
      </c>
      <c r="AL32">
        <v>0.2331908278274388</v>
      </c>
      <c r="AM32">
        <v>0.37564766839378239</v>
      </c>
    </row>
    <row r="33" spans="1:39" x14ac:dyDescent="0.3">
      <c r="A33" t="s">
        <v>246</v>
      </c>
      <c r="B33">
        <v>0</v>
      </c>
      <c r="C33">
        <v>0</v>
      </c>
      <c r="D33">
        <v>0</v>
      </c>
      <c r="E33">
        <v>0</v>
      </c>
      <c r="F33">
        <v>1.0778039744021557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.15707122575968102</v>
      </c>
      <c r="O33">
        <v>3.4343607795998965</v>
      </c>
      <c r="P33">
        <v>0.50705848458657454</v>
      </c>
      <c r="Q33">
        <v>0</v>
      </c>
      <c r="R33">
        <v>0</v>
      </c>
      <c r="S33">
        <v>0</v>
      </c>
      <c r="U33" t="s">
        <v>228</v>
      </c>
      <c r="V33">
        <v>0.79187467722499572</v>
      </c>
      <c r="W33">
        <v>0.51121259627837223</v>
      </c>
      <c r="X33">
        <v>1.0118043844856661</v>
      </c>
      <c r="Y33">
        <v>0.72671755725190845</v>
      </c>
      <c r="Z33">
        <v>0.51611646703671243</v>
      </c>
      <c r="AA33">
        <v>1.6780504258369171</v>
      </c>
      <c r="AB33">
        <v>2.6063511084481723</v>
      </c>
      <c r="AC33">
        <v>1.8710644677661168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.90457893051552984</v>
      </c>
      <c r="AK33">
        <v>2.6378149164380145</v>
      </c>
      <c r="AL33">
        <v>0</v>
      </c>
      <c r="AM33">
        <v>0</v>
      </c>
    </row>
    <row r="34" spans="1:39" x14ac:dyDescent="0.3">
      <c r="A34" t="s">
        <v>247</v>
      </c>
      <c r="B34">
        <v>7.7730275942479596E-2</v>
      </c>
      <c r="C34">
        <v>3.3381364073006723</v>
      </c>
      <c r="D34">
        <v>0</v>
      </c>
      <c r="E34">
        <v>2.1817177575255453</v>
      </c>
      <c r="F34">
        <v>0.81508925564163015</v>
      </c>
      <c r="G34">
        <v>1.029654036243822</v>
      </c>
      <c r="H34">
        <v>0</v>
      </c>
      <c r="I34">
        <v>0</v>
      </c>
      <c r="J34">
        <v>0.54226200723016005</v>
      </c>
      <c r="K34">
        <v>0</v>
      </c>
      <c r="L34">
        <v>3.080568720379147</v>
      </c>
      <c r="M34">
        <v>0</v>
      </c>
      <c r="N34">
        <v>3.908657041019755</v>
      </c>
      <c r="O34">
        <v>0.33485017601098999</v>
      </c>
      <c r="P34">
        <v>1.4923653125900316</v>
      </c>
      <c r="Q34">
        <v>0</v>
      </c>
      <c r="R34">
        <v>0</v>
      </c>
      <c r="S34">
        <v>0.75659464249199093</v>
      </c>
      <c r="U34" t="s">
        <v>235</v>
      </c>
      <c r="V34">
        <v>0.79187467722499572</v>
      </c>
      <c r="W34">
        <v>0.43623474882421098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.29309054627089048</v>
      </c>
      <c r="AL34">
        <v>0</v>
      </c>
      <c r="AM34">
        <v>0</v>
      </c>
    </row>
    <row r="35" spans="1:39" x14ac:dyDescent="0.3">
      <c r="A35" t="s">
        <v>248</v>
      </c>
      <c r="B35">
        <v>0</v>
      </c>
      <c r="C35">
        <v>0</v>
      </c>
      <c r="D35">
        <v>0</v>
      </c>
      <c r="E35">
        <v>0</v>
      </c>
      <c r="F35">
        <v>2.505894240485012</v>
      </c>
      <c r="G35">
        <v>0</v>
      </c>
      <c r="H35">
        <v>0</v>
      </c>
      <c r="I35">
        <v>0</v>
      </c>
      <c r="J35">
        <v>0.5250473403339645</v>
      </c>
      <c r="K35">
        <v>0</v>
      </c>
      <c r="L35">
        <v>0</v>
      </c>
      <c r="M35">
        <v>0</v>
      </c>
      <c r="N35">
        <v>0</v>
      </c>
      <c r="O35">
        <v>5.709624796084829</v>
      </c>
      <c r="P35">
        <v>0</v>
      </c>
      <c r="Q35">
        <v>0</v>
      </c>
      <c r="R35">
        <v>0</v>
      </c>
      <c r="S35">
        <v>0.44305091677458935</v>
      </c>
      <c r="U35" t="s">
        <v>249</v>
      </c>
      <c r="V35">
        <v>0.65415734205543119</v>
      </c>
      <c r="W35">
        <v>1.3836820939267944</v>
      </c>
      <c r="X35">
        <v>4.8193840418922518</v>
      </c>
      <c r="Y35">
        <v>5.1969465648854962</v>
      </c>
      <c r="Z35">
        <v>3.4764826175869121</v>
      </c>
      <c r="AA35">
        <v>2.4116704612530566</v>
      </c>
      <c r="AB35">
        <v>0</v>
      </c>
      <c r="AC35">
        <v>0.7496251874062968</v>
      </c>
      <c r="AD35">
        <v>1.6131246567819879</v>
      </c>
      <c r="AE35">
        <v>0.80092192451743005</v>
      </c>
      <c r="AF35">
        <v>0</v>
      </c>
      <c r="AG35">
        <v>0</v>
      </c>
      <c r="AH35">
        <v>7.699530516431925</v>
      </c>
      <c r="AI35">
        <v>1.757989488310276</v>
      </c>
      <c r="AJ35">
        <v>1.8892090938200448</v>
      </c>
      <c r="AK35">
        <v>1.8021950611124968</v>
      </c>
      <c r="AL35">
        <v>2.5961912164788181</v>
      </c>
      <c r="AM35">
        <v>2.4481865284974096</v>
      </c>
    </row>
    <row r="36" spans="1:39" x14ac:dyDescent="0.3">
      <c r="A36" t="s">
        <v>25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U36" t="s">
        <v>251</v>
      </c>
      <c r="V36">
        <v>0.63694267515923575</v>
      </c>
      <c r="W36">
        <v>0.48394792447685914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.28017931476144731</v>
      </c>
      <c r="AK36">
        <v>0.34297829882763781</v>
      </c>
      <c r="AL36">
        <v>0.62961523513408468</v>
      </c>
      <c r="AM36">
        <v>1.0751295336787563</v>
      </c>
    </row>
    <row r="37" spans="1:39" x14ac:dyDescent="0.3">
      <c r="A37" t="s">
        <v>25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U37" t="s">
        <v>253</v>
      </c>
      <c r="V37">
        <v>0.61112067481494237</v>
      </c>
      <c r="W37">
        <v>0.36125690137004979</v>
      </c>
      <c r="X37">
        <v>0.37277003638945594</v>
      </c>
      <c r="Y37">
        <v>0.2625954198473282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5.7620282339383461E-2</v>
      </c>
      <c r="AF37">
        <v>0</v>
      </c>
      <c r="AG37">
        <v>0</v>
      </c>
      <c r="AH37">
        <v>0.32035349351008008</v>
      </c>
      <c r="AI37">
        <v>0.67661451096477976</v>
      </c>
      <c r="AJ37">
        <v>0</v>
      </c>
      <c r="AK37">
        <v>0</v>
      </c>
      <c r="AL37">
        <v>0</v>
      </c>
      <c r="AM37">
        <v>0</v>
      </c>
    </row>
    <row r="38" spans="1:39" x14ac:dyDescent="0.3">
      <c r="A38" t="s">
        <v>254</v>
      </c>
      <c r="B38">
        <v>0</v>
      </c>
      <c r="C38">
        <v>0.49631764329170674</v>
      </c>
      <c r="D38">
        <v>0</v>
      </c>
      <c r="E38">
        <v>0.16017674675504004</v>
      </c>
      <c r="F38">
        <v>0</v>
      </c>
      <c r="G38">
        <v>0</v>
      </c>
      <c r="H38">
        <v>0</v>
      </c>
      <c r="I38">
        <v>0</v>
      </c>
      <c r="J38">
        <v>0.1721466689619556</v>
      </c>
      <c r="K38">
        <v>0</v>
      </c>
      <c r="L38">
        <v>0.7109004739336493</v>
      </c>
      <c r="M38">
        <v>0</v>
      </c>
      <c r="N38">
        <v>0.24164803963027848</v>
      </c>
      <c r="O38">
        <v>0</v>
      </c>
      <c r="P38">
        <v>0.36876980697205414</v>
      </c>
      <c r="Q38">
        <v>0</v>
      </c>
      <c r="R38">
        <v>0</v>
      </c>
      <c r="S38">
        <v>0.14313952695794424</v>
      </c>
      <c r="U38" t="s">
        <v>255</v>
      </c>
      <c r="V38">
        <v>0.60251334136684453</v>
      </c>
      <c r="W38">
        <v>0</v>
      </c>
      <c r="X38">
        <v>0</v>
      </c>
      <c r="Y38">
        <v>0</v>
      </c>
      <c r="Z38">
        <v>0.1460706982179375</v>
      </c>
      <c r="AA38">
        <v>0.17708069820389577</v>
      </c>
      <c r="AB38">
        <v>7.4895146794487721E-2</v>
      </c>
      <c r="AC38">
        <v>0.1679160419790105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.35222542427153375</v>
      </c>
      <c r="AK38">
        <v>0.59241706161137442</v>
      </c>
      <c r="AL38">
        <v>0</v>
      </c>
      <c r="AM38">
        <v>0</v>
      </c>
    </row>
    <row r="39" spans="1:39" x14ac:dyDescent="0.3">
      <c r="A39" t="s">
        <v>25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U39" t="s">
        <v>247</v>
      </c>
      <c r="V39">
        <v>0.54226200723016005</v>
      </c>
      <c r="W39">
        <v>0.75659464249199093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1.029654036243822</v>
      </c>
      <c r="AE39">
        <v>1.4923653125900316</v>
      </c>
      <c r="AF39">
        <v>0.81508925564163015</v>
      </c>
      <c r="AG39">
        <v>0.33485017601098999</v>
      </c>
      <c r="AH39">
        <v>2.1817177575255453</v>
      </c>
      <c r="AI39">
        <v>3.908657041019755</v>
      </c>
      <c r="AJ39">
        <v>3.3381364073006723</v>
      </c>
      <c r="AK39">
        <v>3.080568720379147</v>
      </c>
      <c r="AL39">
        <v>7.7730275942479596E-2</v>
      </c>
      <c r="AM39">
        <v>0</v>
      </c>
    </row>
    <row r="40" spans="1:39" x14ac:dyDescent="0.3">
      <c r="A40" t="s">
        <v>257</v>
      </c>
      <c r="B40">
        <v>0.48970073843762141</v>
      </c>
      <c r="C40">
        <v>3.2100544348382964</v>
      </c>
      <c r="D40">
        <v>0</v>
      </c>
      <c r="E40">
        <v>3.2201049433858051</v>
      </c>
      <c r="F40">
        <v>0</v>
      </c>
      <c r="G40">
        <v>0.67957166392092261</v>
      </c>
      <c r="H40">
        <v>0</v>
      </c>
      <c r="I40">
        <v>3.8164551344634776</v>
      </c>
      <c r="J40">
        <v>0.26682733689103116</v>
      </c>
      <c r="K40">
        <v>1.0556994818652849</v>
      </c>
      <c r="L40">
        <v>4.134447493140434</v>
      </c>
      <c r="M40">
        <v>0.81794417741799486</v>
      </c>
      <c r="N40">
        <v>6.9292575363982349</v>
      </c>
      <c r="O40">
        <v>0</v>
      </c>
      <c r="P40">
        <v>2.7657735522904061</v>
      </c>
      <c r="Q40">
        <v>0</v>
      </c>
      <c r="R40">
        <v>1.9297709923664121</v>
      </c>
      <c r="S40">
        <v>0.25219821416399701</v>
      </c>
      <c r="U40" t="s">
        <v>258</v>
      </c>
      <c r="V40">
        <v>0.54226200723016005</v>
      </c>
      <c r="W40">
        <v>0</v>
      </c>
      <c r="X40">
        <v>0.27513978876364603</v>
      </c>
      <c r="Y40">
        <v>4.8854961832061068E-2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.1280819724623759</v>
      </c>
      <c r="AK40">
        <v>0.13719131953105512</v>
      </c>
      <c r="AL40">
        <v>0</v>
      </c>
      <c r="AM40">
        <v>0</v>
      </c>
    </row>
    <row r="41" spans="1:39" x14ac:dyDescent="0.3">
      <c r="A41" t="s">
        <v>259</v>
      </c>
      <c r="B41">
        <v>0</v>
      </c>
      <c r="C41">
        <v>0</v>
      </c>
      <c r="D41">
        <v>0</v>
      </c>
      <c r="E41">
        <v>0.13256006628003314</v>
      </c>
      <c r="F41">
        <v>1.3001010441226002</v>
      </c>
      <c r="G41">
        <v>0</v>
      </c>
      <c r="H41">
        <v>0.21719592570401436</v>
      </c>
      <c r="I41">
        <v>0.59465696281175118</v>
      </c>
      <c r="J41">
        <v>0.3442933379239112</v>
      </c>
      <c r="K41">
        <v>0</v>
      </c>
      <c r="L41">
        <v>0</v>
      </c>
      <c r="M41">
        <v>0</v>
      </c>
      <c r="N41">
        <v>0.57391409412191141</v>
      </c>
      <c r="O41">
        <v>2.3868807418219284</v>
      </c>
      <c r="P41">
        <v>0</v>
      </c>
      <c r="Q41">
        <v>0</v>
      </c>
      <c r="R41">
        <v>0.40305343511450381</v>
      </c>
      <c r="S41">
        <v>0.25901438211437527</v>
      </c>
      <c r="U41" t="s">
        <v>248</v>
      </c>
      <c r="V41">
        <v>0.5250473403339645</v>
      </c>
      <c r="W41">
        <v>0.44305091677458935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2.505894240485012</v>
      </c>
      <c r="AG41">
        <v>5.709624796084829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</row>
    <row r="42" spans="1:39" x14ac:dyDescent="0.3">
      <c r="A42" t="s">
        <v>2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.8912522468544037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.1274362818590706</v>
      </c>
      <c r="R42">
        <v>0</v>
      </c>
      <c r="S42">
        <v>0</v>
      </c>
      <c r="U42" t="s">
        <v>261</v>
      </c>
      <c r="V42">
        <v>0.46479600619728006</v>
      </c>
      <c r="W42">
        <v>0.79749165019426071</v>
      </c>
      <c r="X42">
        <v>0</v>
      </c>
      <c r="Y42">
        <v>0</v>
      </c>
      <c r="Z42">
        <v>0.32135553607946243</v>
      </c>
      <c r="AA42">
        <v>0.48908002361075975</v>
      </c>
      <c r="AB42">
        <v>0</v>
      </c>
      <c r="AC42">
        <v>0</v>
      </c>
      <c r="AD42">
        <v>0</v>
      </c>
      <c r="AE42">
        <v>0</v>
      </c>
      <c r="AF42">
        <v>9.5857190973391706</v>
      </c>
      <c r="AG42">
        <v>4.6278011505108605</v>
      </c>
      <c r="AH42">
        <v>0.66832366749516703</v>
      </c>
      <c r="AI42">
        <v>1.3653114239110735</v>
      </c>
      <c r="AJ42">
        <v>6.6122318283701578</v>
      </c>
      <c r="AK42">
        <v>7.1713644300324271</v>
      </c>
      <c r="AL42">
        <v>0</v>
      </c>
      <c r="AM42">
        <v>0</v>
      </c>
    </row>
    <row r="43" spans="1:39" x14ac:dyDescent="0.3">
      <c r="A43" t="s">
        <v>262</v>
      </c>
      <c r="B43">
        <v>0.4275165176836378</v>
      </c>
      <c r="C43">
        <v>0</v>
      </c>
      <c r="D43">
        <v>0.17528483786152499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.61528497409326421</v>
      </c>
      <c r="L43">
        <v>0</v>
      </c>
      <c r="M43">
        <v>0.71675520701576856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U43" t="s">
        <v>263</v>
      </c>
      <c r="V43">
        <v>0.43897400585298674</v>
      </c>
      <c r="W43">
        <v>0.21811737441210549</v>
      </c>
      <c r="X43">
        <v>1.0828082009408004</v>
      </c>
      <c r="Y43">
        <v>0.71450381679389308</v>
      </c>
      <c r="Z43">
        <v>0.59402083941961248</v>
      </c>
      <c r="AA43">
        <v>0.7420524496163251</v>
      </c>
      <c r="AB43">
        <v>0.65907729179149199</v>
      </c>
      <c r="AC43">
        <v>0.25187406296851578</v>
      </c>
      <c r="AD43">
        <v>0</v>
      </c>
      <c r="AE43">
        <v>0</v>
      </c>
      <c r="AF43">
        <v>0</v>
      </c>
      <c r="AG43">
        <v>0</v>
      </c>
      <c r="AH43">
        <v>1.0439105219552609</v>
      </c>
      <c r="AI43">
        <v>1.2686522080589619</v>
      </c>
      <c r="AJ43">
        <v>1.793147614473263</v>
      </c>
      <c r="AK43">
        <v>1.6026440508855075</v>
      </c>
      <c r="AL43">
        <v>0.4663816556548776</v>
      </c>
      <c r="AM43">
        <v>0.50518134715025909</v>
      </c>
    </row>
    <row r="44" spans="1:39" x14ac:dyDescent="0.3">
      <c r="A44" t="s">
        <v>203</v>
      </c>
      <c r="B44">
        <v>0.93276331130975521</v>
      </c>
      <c r="C44">
        <v>4.8831252001280818</v>
      </c>
      <c r="D44">
        <v>0.63297302561106239</v>
      </c>
      <c r="E44">
        <v>0</v>
      </c>
      <c r="F44">
        <v>0</v>
      </c>
      <c r="G44">
        <v>21.924766611751785</v>
      </c>
      <c r="H44">
        <v>9.1671659676452961</v>
      </c>
      <c r="I44">
        <v>6.842992810863584</v>
      </c>
      <c r="J44">
        <v>1.4202100189361335</v>
      </c>
      <c r="K44">
        <v>4.5919689119170988</v>
      </c>
      <c r="L44">
        <v>9.3726615115989027</v>
      </c>
      <c r="M44">
        <v>1.2732945442280124</v>
      </c>
      <c r="N44">
        <v>0</v>
      </c>
      <c r="O44">
        <v>0</v>
      </c>
      <c r="P44">
        <v>11.817919907807548</v>
      </c>
      <c r="Q44">
        <v>15.20839580209895</v>
      </c>
      <c r="R44">
        <v>5.1786259541984734</v>
      </c>
      <c r="S44">
        <v>0.81112398609501735</v>
      </c>
      <c r="U44" t="s">
        <v>264</v>
      </c>
      <c r="V44">
        <v>0.43036667240488896</v>
      </c>
      <c r="W44">
        <v>0</v>
      </c>
      <c r="X44">
        <v>0.42602289873080684</v>
      </c>
      <c r="Y44">
        <v>0.58015267175572516</v>
      </c>
      <c r="Z44">
        <v>9.0855974291557118</v>
      </c>
      <c r="AA44">
        <v>0.32043173960704951</v>
      </c>
      <c r="AB44">
        <v>0</v>
      </c>
      <c r="AC44">
        <v>2.0029985007496252</v>
      </c>
      <c r="AD44">
        <v>3.9332784184514002</v>
      </c>
      <c r="AE44">
        <v>0.40334197637568425</v>
      </c>
      <c r="AF44">
        <v>0.8487706298416976</v>
      </c>
      <c r="AG44">
        <v>0.7813170773589766</v>
      </c>
      <c r="AH44">
        <v>0.41425020712510358</v>
      </c>
      <c r="AI44">
        <v>0.33226605449163293</v>
      </c>
      <c r="AJ44">
        <v>1.408901697086135</v>
      </c>
      <c r="AK44">
        <v>0</v>
      </c>
      <c r="AL44">
        <v>0.36533229692965413</v>
      </c>
      <c r="AM44">
        <v>0.19430051813471502</v>
      </c>
    </row>
    <row r="45" spans="1:39" x14ac:dyDescent="0.3">
      <c r="A45" t="s">
        <v>265</v>
      </c>
      <c r="B45">
        <v>0.4586086280606296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2.655440414507772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U45" t="s">
        <v>266</v>
      </c>
      <c r="V45">
        <v>0.38733000516440008</v>
      </c>
      <c r="W45">
        <v>1.6290641401404131</v>
      </c>
      <c r="X45">
        <v>1.4999556226147155</v>
      </c>
      <c r="Y45">
        <v>1.7404580152671756</v>
      </c>
      <c r="Z45">
        <v>0</v>
      </c>
      <c r="AA45">
        <v>1.6021586980352474</v>
      </c>
      <c r="AB45">
        <v>1.1084481725584181</v>
      </c>
      <c r="AC45">
        <v>1.985007496251874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.92058917707332699</v>
      </c>
      <c r="AK45">
        <v>2.6128710401596407</v>
      </c>
      <c r="AL45">
        <v>0</v>
      </c>
      <c r="AM45">
        <v>0.82253886010362698</v>
      </c>
    </row>
    <row r="46" spans="1:39" x14ac:dyDescent="0.3">
      <c r="A46" t="s">
        <v>267</v>
      </c>
      <c r="B46">
        <v>0</v>
      </c>
      <c r="C46">
        <v>0</v>
      </c>
      <c r="D46">
        <v>4.8690232739312493E-2</v>
      </c>
      <c r="E46">
        <v>0.21541010770505387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U46" t="s">
        <v>259</v>
      </c>
      <c r="V46">
        <v>0.3442933379239112</v>
      </c>
      <c r="W46">
        <v>0.25901438211437527</v>
      </c>
      <c r="X46">
        <v>0.59465696281175118</v>
      </c>
      <c r="Y46">
        <v>0.40305343511450381</v>
      </c>
      <c r="Z46">
        <v>0</v>
      </c>
      <c r="AA46">
        <v>0</v>
      </c>
      <c r="AB46">
        <v>0.21719592570401436</v>
      </c>
      <c r="AC46">
        <v>0</v>
      </c>
      <c r="AD46">
        <v>0</v>
      </c>
      <c r="AE46">
        <v>0</v>
      </c>
      <c r="AF46">
        <v>1.3001010441226002</v>
      </c>
      <c r="AG46">
        <v>2.3868807418219284</v>
      </c>
      <c r="AH46">
        <v>0.13256006628003314</v>
      </c>
      <c r="AI46">
        <v>0.57391409412191141</v>
      </c>
      <c r="AJ46">
        <v>0</v>
      </c>
      <c r="AK46">
        <v>0</v>
      </c>
      <c r="AL46">
        <v>0</v>
      </c>
      <c r="AM46">
        <v>0</v>
      </c>
    </row>
    <row r="47" spans="1:39" x14ac:dyDescent="0.3">
      <c r="A47" t="s">
        <v>268</v>
      </c>
      <c r="B47">
        <v>0</v>
      </c>
      <c r="C47">
        <v>0</v>
      </c>
      <c r="D47">
        <v>0</v>
      </c>
      <c r="E47">
        <v>0.86716376691521668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.5525886546245393</v>
      </c>
      <c r="O47">
        <v>0</v>
      </c>
      <c r="P47">
        <v>0</v>
      </c>
      <c r="Q47">
        <v>0</v>
      </c>
      <c r="R47">
        <v>0</v>
      </c>
      <c r="S47">
        <v>0</v>
      </c>
      <c r="U47" t="s">
        <v>269</v>
      </c>
      <c r="V47">
        <v>0.27543467033912894</v>
      </c>
      <c r="W47">
        <v>0.2249335423624838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</row>
    <row r="48" spans="1:39" x14ac:dyDescent="0.3">
      <c r="A48" t="s">
        <v>27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U48" t="s">
        <v>257</v>
      </c>
      <c r="V48">
        <v>0.26682733689103116</v>
      </c>
      <c r="W48">
        <v>0.25219821416399701</v>
      </c>
      <c r="X48">
        <v>3.8164551344634776</v>
      </c>
      <c r="Y48">
        <v>1.9297709923664121</v>
      </c>
      <c r="Z48">
        <v>0</v>
      </c>
      <c r="AA48">
        <v>0.81794417741799486</v>
      </c>
      <c r="AB48">
        <v>0</v>
      </c>
      <c r="AC48">
        <v>0</v>
      </c>
      <c r="AD48">
        <v>0.67957166392092261</v>
      </c>
      <c r="AE48">
        <v>2.7657735522904061</v>
      </c>
      <c r="AF48">
        <v>0</v>
      </c>
      <c r="AG48">
        <v>0</v>
      </c>
      <c r="AH48">
        <v>3.2201049433858051</v>
      </c>
      <c r="AI48">
        <v>6.9292575363982349</v>
      </c>
      <c r="AJ48">
        <v>3.2100544348382964</v>
      </c>
      <c r="AK48">
        <v>4.134447493140434</v>
      </c>
      <c r="AL48">
        <v>0.48970073843762141</v>
      </c>
      <c r="AM48">
        <v>1.0556994818652849</v>
      </c>
    </row>
    <row r="49" spans="1:39" x14ac:dyDescent="0.3">
      <c r="A49" t="s">
        <v>271</v>
      </c>
      <c r="B49">
        <v>0.4586086280606296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1.4183937823834198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U49" t="s">
        <v>226</v>
      </c>
      <c r="V49">
        <v>0.25822000344293339</v>
      </c>
      <c r="W49">
        <v>1.260991070819985</v>
      </c>
      <c r="X49">
        <v>0.18638501819472797</v>
      </c>
      <c r="Y49">
        <v>0.2625954198473282</v>
      </c>
      <c r="Z49">
        <v>0.45768818774953746</v>
      </c>
      <c r="AA49">
        <v>0.88540349101947891</v>
      </c>
      <c r="AB49">
        <v>1.8648891551827442</v>
      </c>
      <c r="AC49">
        <v>1.055472263868066</v>
      </c>
      <c r="AD49">
        <v>0</v>
      </c>
      <c r="AE49">
        <v>0</v>
      </c>
      <c r="AF49">
        <v>2.3711687436847426</v>
      </c>
      <c r="AG49">
        <v>2.5414269769039239</v>
      </c>
      <c r="AH49">
        <v>5.9431096382214861</v>
      </c>
      <c r="AI49">
        <v>6.6815682957772005</v>
      </c>
      <c r="AJ49">
        <v>0.32821005443483831</v>
      </c>
      <c r="AK49">
        <v>1.5091045148416062</v>
      </c>
      <c r="AL49">
        <v>1.3991449669646328</v>
      </c>
      <c r="AM49">
        <v>2.0207253886010363</v>
      </c>
    </row>
    <row r="50" spans="1:39" x14ac:dyDescent="0.3">
      <c r="A50" t="s">
        <v>244</v>
      </c>
      <c r="B50">
        <v>0</v>
      </c>
      <c r="C50">
        <v>1.0006404098623118</v>
      </c>
      <c r="D50">
        <v>0.38952186191449995</v>
      </c>
      <c r="E50">
        <v>3.5956917978458991</v>
      </c>
      <c r="F50">
        <v>0.37723139104075448</v>
      </c>
      <c r="G50">
        <v>3.1919275123558486</v>
      </c>
      <c r="H50">
        <v>0.92869982025164766</v>
      </c>
      <c r="I50">
        <v>0.71891364160823645</v>
      </c>
      <c r="J50">
        <v>0.94680667929075579</v>
      </c>
      <c r="K50">
        <v>0.77072538860103634</v>
      </c>
      <c r="L50">
        <v>1.4280369169368918</v>
      </c>
      <c r="M50">
        <v>0.32043173960704951</v>
      </c>
      <c r="N50">
        <v>6.893010330453694</v>
      </c>
      <c r="O50">
        <v>0.83283248905297502</v>
      </c>
      <c r="P50">
        <v>1.7689426678190723</v>
      </c>
      <c r="Q50">
        <v>0.65967016491754127</v>
      </c>
      <c r="R50">
        <v>1.2091603053435116</v>
      </c>
      <c r="S50">
        <v>0.98834435280485311</v>
      </c>
      <c r="U50" t="s">
        <v>239</v>
      </c>
      <c r="V50">
        <v>0.22379066965054228</v>
      </c>
      <c r="W50">
        <v>0.47031558857610251</v>
      </c>
      <c r="X50">
        <v>0.84317032040472173</v>
      </c>
      <c r="Y50">
        <v>0</v>
      </c>
      <c r="Z50">
        <v>1.2075177719349497</v>
      </c>
      <c r="AA50">
        <v>0.24454001180537988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.29618956131924429</v>
      </c>
      <c r="AK50">
        <v>0</v>
      </c>
      <c r="AL50">
        <v>0</v>
      </c>
      <c r="AM50">
        <v>0</v>
      </c>
    </row>
    <row r="51" spans="1:39" x14ac:dyDescent="0.3">
      <c r="A51" t="s">
        <v>27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2.973284814058756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2.4122137404580153</v>
      </c>
      <c r="S51">
        <v>0</v>
      </c>
      <c r="U51" t="s">
        <v>241</v>
      </c>
      <c r="V51">
        <v>0.21518333620244448</v>
      </c>
      <c r="W51">
        <v>0.15677186285870084</v>
      </c>
      <c r="X51">
        <v>0.5147776692997249</v>
      </c>
      <c r="Y51">
        <v>0.17099236641221374</v>
      </c>
      <c r="Z51">
        <v>0</v>
      </c>
      <c r="AA51">
        <v>0.13491862720296821</v>
      </c>
      <c r="AB51">
        <v>1.0859796285200718</v>
      </c>
      <c r="AC51">
        <v>0</v>
      </c>
      <c r="AD51">
        <v>0</v>
      </c>
      <c r="AE51">
        <v>0</v>
      </c>
      <c r="AF51">
        <v>1.1855843718423713</v>
      </c>
      <c r="AG51">
        <v>1.1676826650639649</v>
      </c>
      <c r="AH51">
        <v>0.49157691245512292</v>
      </c>
      <c r="AI51">
        <v>2.1929559596447774</v>
      </c>
      <c r="AJ51">
        <v>1.0406660262568044</v>
      </c>
      <c r="AK51">
        <v>1.8271389373908704</v>
      </c>
      <c r="AL51">
        <v>0.1321414691022153</v>
      </c>
      <c r="AM51">
        <v>0.16191709844559585</v>
      </c>
    </row>
    <row r="52" spans="1:39" x14ac:dyDescent="0.3">
      <c r="A52" t="s">
        <v>195</v>
      </c>
      <c r="B52">
        <v>0</v>
      </c>
      <c r="C52">
        <v>0.67243035542747354</v>
      </c>
      <c r="D52">
        <v>0</v>
      </c>
      <c r="E52">
        <v>15.504004418668876</v>
      </c>
      <c r="F52">
        <v>9.7473896934994944</v>
      </c>
      <c r="G52">
        <v>0</v>
      </c>
      <c r="H52">
        <v>3.7147992810065906</v>
      </c>
      <c r="I52">
        <v>0</v>
      </c>
      <c r="J52">
        <v>10.087794801170597</v>
      </c>
      <c r="K52">
        <v>0.29145077720207252</v>
      </c>
      <c r="L52">
        <v>1.4841606385632327</v>
      </c>
      <c r="M52">
        <v>0</v>
      </c>
      <c r="N52">
        <v>18.528363438651603</v>
      </c>
      <c r="O52">
        <v>11.264703357087662</v>
      </c>
      <c r="P52">
        <v>0</v>
      </c>
      <c r="Q52">
        <v>1.0254872563718143</v>
      </c>
      <c r="R52">
        <v>0</v>
      </c>
      <c r="S52">
        <v>10.074296230659122</v>
      </c>
      <c r="U52" t="s">
        <v>254</v>
      </c>
      <c r="V52">
        <v>0.1721466689619556</v>
      </c>
      <c r="W52">
        <v>0.14313952695794424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.36876980697205414</v>
      </c>
      <c r="AF52">
        <v>0</v>
      </c>
      <c r="AG52">
        <v>0</v>
      </c>
      <c r="AH52">
        <v>0.16017674675504004</v>
      </c>
      <c r="AI52">
        <v>0.24164803963027848</v>
      </c>
      <c r="AJ52">
        <v>0.49631764329170674</v>
      </c>
      <c r="AK52">
        <v>0.7109004739336493</v>
      </c>
      <c r="AL52">
        <v>0</v>
      </c>
      <c r="AM52">
        <v>0</v>
      </c>
    </row>
    <row r="53" spans="1:39" x14ac:dyDescent="0.3">
      <c r="A53" t="s">
        <v>2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U53" t="s">
        <v>208</v>
      </c>
      <c r="V53">
        <v>0.11189533482527114</v>
      </c>
      <c r="W53">
        <v>7.4977847454161264E-2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</row>
    <row r="54" spans="1:39" x14ac:dyDescent="0.3">
      <c r="A54" t="s">
        <v>274</v>
      </c>
      <c r="B54">
        <v>0.194325689856199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U54" t="s">
        <v>194</v>
      </c>
      <c r="V54">
        <v>0.10328800137717334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</row>
    <row r="55" spans="1:39" x14ac:dyDescent="0.3">
      <c r="A55" t="s">
        <v>275</v>
      </c>
      <c r="B55">
        <v>0</v>
      </c>
      <c r="C55">
        <v>0</v>
      </c>
      <c r="D55">
        <v>0</v>
      </c>
      <c r="E55">
        <v>0</v>
      </c>
      <c r="F55">
        <v>0</v>
      </c>
      <c r="G55">
        <v>1.1326194398682043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.3111495246326707</v>
      </c>
      <c r="Q55">
        <v>0</v>
      </c>
      <c r="R55">
        <v>0</v>
      </c>
      <c r="S55">
        <v>0</v>
      </c>
      <c r="U55" t="s">
        <v>276</v>
      </c>
      <c r="V55">
        <v>7.7466001032880011E-2</v>
      </c>
      <c r="W55">
        <v>5.4529343603026373E-2</v>
      </c>
      <c r="X55">
        <v>0.17750954113783618</v>
      </c>
      <c r="Y55">
        <v>0</v>
      </c>
      <c r="Z55">
        <v>9.7380465478624986E-2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3.866335266500967E-2</v>
      </c>
      <c r="AI55">
        <v>0.36851326043617472</v>
      </c>
      <c r="AJ55">
        <v>0</v>
      </c>
      <c r="AK55">
        <v>0</v>
      </c>
      <c r="AL55">
        <v>0</v>
      </c>
      <c r="AM55">
        <v>0</v>
      </c>
    </row>
    <row r="56" spans="1:39" x14ac:dyDescent="0.3">
      <c r="A56" t="s">
        <v>277</v>
      </c>
      <c r="B56">
        <v>0</v>
      </c>
      <c r="C56">
        <v>0</v>
      </c>
      <c r="D56">
        <v>0</v>
      </c>
      <c r="E56">
        <v>0</v>
      </c>
      <c r="F56">
        <v>0.87571572920175145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1.6570790761569505</v>
      </c>
      <c r="P56">
        <v>0</v>
      </c>
      <c r="Q56">
        <v>0</v>
      </c>
      <c r="R56">
        <v>0</v>
      </c>
      <c r="S56">
        <v>0</v>
      </c>
      <c r="U56" t="s">
        <v>278</v>
      </c>
      <c r="V56">
        <v>7.7466001032880011E-2</v>
      </c>
      <c r="W56">
        <v>4.7713175652648085E-2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</row>
    <row r="57" spans="1:39" x14ac:dyDescent="0.3">
      <c r="A57" t="s">
        <v>23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.248063349974178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.7517551632472224</v>
      </c>
      <c r="U57" t="s">
        <v>19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</row>
    <row r="58" spans="1:39" x14ac:dyDescent="0.3">
      <c r="A58" t="s">
        <v>279</v>
      </c>
      <c r="B58">
        <v>0</v>
      </c>
      <c r="C58">
        <v>0</v>
      </c>
      <c r="D58">
        <v>0</v>
      </c>
      <c r="E58">
        <v>0.91687379177022921</v>
      </c>
      <c r="F58">
        <v>0</v>
      </c>
      <c r="G58">
        <v>0</v>
      </c>
      <c r="H58">
        <v>0.91372079089275027</v>
      </c>
      <c r="I58">
        <v>0.85204579746161369</v>
      </c>
      <c r="J58">
        <v>0</v>
      </c>
      <c r="K58">
        <v>0</v>
      </c>
      <c r="L58">
        <v>0</v>
      </c>
      <c r="M58">
        <v>0</v>
      </c>
      <c r="N58">
        <v>1.606959463541352</v>
      </c>
      <c r="O58">
        <v>0</v>
      </c>
      <c r="P58">
        <v>0</v>
      </c>
      <c r="Q58">
        <v>0.4677661169415292</v>
      </c>
      <c r="R58">
        <v>0.29923664122137406</v>
      </c>
      <c r="S58">
        <v>0</v>
      </c>
      <c r="U58" t="s">
        <v>196</v>
      </c>
      <c r="V58">
        <v>0</v>
      </c>
      <c r="W58">
        <v>0</v>
      </c>
      <c r="X58">
        <v>0</v>
      </c>
      <c r="Y58">
        <v>0.39083969465648855</v>
      </c>
      <c r="Z58">
        <v>0</v>
      </c>
      <c r="AA58">
        <v>0.19394552660426681</v>
      </c>
      <c r="AB58">
        <v>0.25464349910125827</v>
      </c>
      <c r="AC58">
        <v>0</v>
      </c>
      <c r="AD58">
        <v>1.1188907193849533</v>
      </c>
      <c r="AE58">
        <v>1.2100259291270528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.13991449669646328</v>
      </c>
      <c r="AM58">
        <v>0.12305699481865286</v>
      </c>
    </row>
    <row r="59" spans="1:39" x14ac:dyDescent="0.3">
      <c r="A59" t="s">
        <v>28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.83882564409826244</v>
      </c>
      <c r="I59">
        <v>0</v>
      </c>
      <c r="J59">
        <v>0</v>
      </c>
      <c r="K59">
        <v>0</v>
      </c>
      <c r="L59">
        <v>0.19955101022698929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U59" t="s">
        <v>198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.21825891743576953</v>
      </c>
      <c r="AL59">
        <v>0</v>
      </c>
      <c r="AM59">
        <v>0</v>
      </c>
    </row>
    <row r="60" spans="1:39" x14ac:dyDescent="0.3">
      <c r="A60" t="s">
        <v>209</v>
      </c>
      <c r="B60">
        <v>0.16323357947920716</v>
      </c>
      <c r="C60">
        <v>2.8258085174511689</v>
      </c>
      <c r="D60">
        <v>0.56480669977602493</v>
      </c>
      <c r="E60">
        <v>0</v>
      </c>
      <c r="F60">
        <v>7.8342876389356695</v>
      </c>
      <c r="G60">
        <v>1.3179571663920924</v>
      </c>
      <c r="H60">
        <v>5.4448771719592575</v>
      </c>
      <c r="I60">
        <v>1.5443330078991746</v>
      </c>
      <c r="J60">
        <v>3.7700120502668271</v>
      </c>
      <c r="K60">
        <v>1.3212435233160622</v>
      </c>
      <c r="L60">
        <v>2.9870291843352459</v>
      </c>
      <c r="M60">
        <v>0.57340416561261487</v>
      </c>
      <c r="N60">
        <v>0</v>
      </c>
      <c r="O60">
        <v>8.1651927534987561</v>
      </c>
      <c r="P60">
        <v>0.6741573033707865</v>
      </c>
      <c r="Q60">
        <v>2.9505247376311843</v>
      </c>
      <c r="R60">
        <v>1.4412213740458015</v>
      </c>
      <c r="S60">
        <v>7.947651830141095</v>
      </c>
      <c r="U60" t="s">
        <v>20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.1491300745650373</v>
      </c>
      <c r="AI60">
        <v>0.45913127529752917</v>
      </c>
      <c r="AJ60">
        <v>0</v>
      </c>
      <c r="AK60">
        <v>0</v>
      </c>
      <c r="AL60">
        <v>0</v>
      </c>
      <c r="AM60">
        <v>0</v>
      </c>
    </row>
    <row r="61" spans="1:39" x14ac:dyDescent="0.3">
      <c r="A61" t="s">
        <v>242</v>
      </c>
      <c r="B61">
        <v>0</v>
      </c>
      <c r="C61">
        <v>1.8331732308677553</v>
      </c>
      <c r="D61">
        <v>0.17528483786152499</v>
      </c>
      <c r="E61">
        <v>0</v>
      </c>
      <c r="F61">
        <v>0.91613337824183239</v>
      </c>
      <c r="G61">
        <v>0</v>
      </c>
      <c r="H61">
        <v>2.3816656680647093</v>
      </c>
      <c r="I61">
        <v>0</v>
      </c>
      <c r="J61">
        <v>0.95541401273885351</v>
      </c>
      <c r="K61">
        <v>0.20077720207253885</v>
      </c>
      <c r="L61">
        <v>1.4654527313544525</v>
      </c>
      <c r="M61">
        <v>0</v>
      </c>
      <c r="N61">
        <v>0</v>
      </c>
      <c r="O61">
        <v>1.1247531553189662</v>
      </c>
      <c r="P61">
        <v>0</v>
      </c>
      <c r="Q61">
        <v>0.60569715142428793</v>
      </c>
      <c r="R61">
        <v>0.59847328244274811</v>
      </c>
      <c r="S61">
        <v>0</v>
      </c>
      <c r="U61" t="s">
        <v>202</v>
      </c>
      <c r="V61">
        <v>0</v>
      </c>
      <c r="W61">
        <v>0</v>
      </c>
      <c r="X61">
        <v>0</v>
      </c>
      <c r="Y61">
        <v>0</v>
      </c>
      <c r="Z61">
        <v>0</v>
      </c>
      <c r="AA61">
        <v>0.1939455266042668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</row>
    <row r="62" spans="1:39" x14ac:dyDescent="0.3">
      <c r="A62" t="s">
        <v>281</v>
      </c>
      <c r="B62">
        <v>0</v>
      </c>
      <c r="C62">
        <v>0.73647134165866157</v>
      </c>
      <c r="D62">
        <v>0</v>
      </c>
      <c r="E62">
        <v>0</v>
      </c>
      <c r="F62">
        <v>0</v>
      </c>
      <c r="G62">
        <v>1.2630422844590883</v>
      </c>
      <c r="H62">
        <v>0</v>
      </c>
      <c r="I62">
        <v>0</v>
      </c>
      <c r="J62">
        <v>0</v>
      </c>
      <c r="K62">
        <v>0</v>
      </c>
      <c r="L62">
        <v>0.40533798952357197</v>
      </c>
      <c r="M62">
        <v>0</v>
      </c>
      <c r="N62">
        <v>0</v>
      </c>
      <c r="O62">
        <v>0</v>
      </c>
      <c r="P62">
        <v>1.1869778161912992</v>
      </c>
      <c r="Q62">
        <v>0</v>
      </c>
      <c r="R62">
        <v>0</v>
      </c>
      <c r="S62">
        <v>0</v>
      </c>
      <c r="U62" t="s">
        <v>204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 x14ac:dyDescent="0.3">
      <c r="A63" t="s">
        <v>232</v>
      </c>
      <c r="B63">
        <v>0</v>
      </c>
      <c r="C63">
        <v>0.48030739673390976</v>
      </c>
      <c r="D63">
        <v>0</v>
      </c>
      <c r="E63">
        <v>0</v>
      </c>
      <c r="F63">
        <v>4.8837992590097672</v>
      </c>
      <c r="G63">
        <v>1.0571114772103241</v>
      </c>
      <c r="H63">
        <v>1.9772318753744758</v>
      </c>
      <c r="I63">
        <v>1.5620839620129583</v>
      </c>
      <c r="J63">
        <v>1.4288173523842314</v>
      </c>
      <c r="K63">
        <v>0</v>
      </c>
      <c r="L63">
        <v>0.6984285357944624</v>
      </c>
      <c r="M63">
        <v>0.27826966860612196</v>
      </c>
      <c r="N63">
        <v>0</v>
      </c>
      <c r="O63">
        <v>7.0576114020777885</v>
      </c>
      <c r="P63">
        <v>0.44943820224719105</v>
      </c>
      <c r="Q63">
        <v>0.76161919040479753</v>
      </c>
      <c r="R63">
        <v>4.7083969465648856</v>
      </c>
      <c r="S63">
        <v>2.3038647672278643</v>
      </c>
      <c r="U63" t="s">
        <v>206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.19331504115739584</v>
      </c>
      <c r="AL63">
        <v>0</v>
      </c>
      <c r="AM63">
        <v>0</v>
      </c>
    </row>
    <row r="64" spans="1:39" x14ac:dyDescent="0.3">
      <c r="A64" t="s">
        <v>223</v>
      </c>
      <c r="B64">
        <v>0</v>
      </c>
      <c r="C64">
        <v>1.9452449567723344</v>
      </c>
      <c r="D64">
        <v>0.56480669977602493</v>
      </c>
      <c r="E64">
        <v>2.1485777409555369</v>
      </c>
      <c r="F64">
        <v>6.5746042438531491</v>
      </c>
      <c r="G64">
        <v>7.4272377814387696</v>
      </c>
      <c r="H64">
        <v>3.0107849011384062</v>
      </c>
      <c r="I64">
        <v>2.5295109612141653</v>
      </c>
      <c r="J64">
        <v>1.7042520227233602</v>
      </c>
      <c r="K64">
        <v>0.18134715025906736</v>
      </c>
      <c r="L64">
        <v>1.7834871539037167</v>
      </c>
      <c r="M64">
        <v>1.3829159288304242</v>
      </c>
      <c r="N64">
        <v>4.2952939044282008</v>
      </c>
      <c r="O64">
        <v>7.7530694599467669</v>
      </c>
      <c r="P64">
        <v>6.4592336502448857</v>
      </c>
      <c r="Q64">
        <v>1.2893553223388305</v>
      </c>
      <c r="R64">
        <v>6.6931297709923658</v>
      </c>
      <c r="S64">
        <v>2.7196510122009405</v>
      </c>
      <c r="U64" t="s">
        <v>21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7.7720207253886009E-2</v>
      </c>
    </row>
    <row r="65" spans="1:39" x14ac:dyDescent="0.3">
      <c r="A65" t="s">
        <v>282</v>
      </c>
      <c r="B65">
        <v>0</v>
      </c>
      <c r="C65">
        <v>0</v>
      </c>
      <c r="D65">
        <v>0</v>
      </c>
      <c r="E65">
        <v>0.3976801988400994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.32622485350087599</v>
      </c>
      <c r="O65">
        <v>0</v>
      </c>
      <c r="P65">
        <v>0</v>
      </c>
      <c r="Q65">
        <v>0</v>
      </c>
      <c r="R65">
        <v>0</v>
      </c>
      <c r="S65">
        <v>0</v>
      </c>
      <c r="U65" t="s">
        <v>212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</row>
    <row r="66" spans="1:39" x14ac:dyDescent="0.3">
      <c r="A66" t="s">
        <v>283</v>
      </c>
      <c r="B66">
        <v>0</v>
      </c>
      <c r="C66">
        <v>0</v>
      </c>
      <c r="D66">
        <v>0</v>
      </c>
      <c r="E66">
        <v>0</v>
      </c>
      <c r="F66">
        <v>0.7275176827214551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.71262986176697862</v>
      </c>
      <c r="P66">
        <v>0</v>
      </c>
      <c r="Q66">
        <v>0</v>
      </c>
      <c r="R66">
        <v>0</v>
      </c>
      <c r="S66">
        <v>0</v>
      </c>
      <c r="U66" t="s">
        <v>214</v>
      </c>
      <c r="V66">
        <v>0</v>
      </c>
      <c r="W66">
        <v>0</v>
      </c>
      <c r="X66">
        <v>0.31064169699121325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</row>
    <row r="67" spans="1:39" x14ac:dyDescent="0.3">
      <c r="A67" t="s">
        <v>284</v>
      </c>
      <c r="B67">
        <v>0</v>
      </c>
      <c r="C67">
        <v>0.2001280819724624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.72960838114242954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U67" t="s">
        <v>218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.18227009113504555</v>
      </c>
      <c r="AI67">
        <v>0.21748323566725064</v>
      </c>
      <c r="AJ67">
        <v>0.28017931476144731</v>
      </c>
      <c r="AK67">
        <v>0.49264155649787983</v>
      </c>
      <c r="AL67">
        <v>0</v>
      </c>
      <c r="AM67">
        <v>0</v>
      </c>
    </row>
    <row r="68" spans="1:39" x14ac:dyDescent="0.3">
      <c r="A68" t="s">
        <v>285</v>
      </c>
      <c r="B68">
        <v>0</v>
      </c>
      <c r="C68">
        <v>0.1440922190201729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.63606884509852823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U68" t="s">
        <v>22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.20970641102456561</v>
      </c>
      <c r="AC68">
        <v>8.9955022488755615E-2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.18727723071346583</v>
      </c>
      <c r="AJ68">
        <v>0</v>
      </c>
      <c r="AK68">
        <v>0</v>
      </c>
      <c r="AL68">
        <v>0</v>
      </c>
      <c r="AM68">
        <v>0</v>
      </c>
    </row>
    <row r="69" spans="1:39" x14ac:dyDescent="0.3">
      <c r="A69" t="s">
        <v>28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U69" t="s">
        <v>222</v>
      </c>
      <c r="V69">
        <v>0</v>
      </c>
      <c r="W69">
        <v>0</v>
      </c>
      <c r="X69">
        <v>0</v>
      </c>
      <c r="Y69">
        <v>0</v>
      </c>
      <c r="Z69">
        <v>0</v>
      </c>
      <c r="AA69">
        <v>0.21081035500463782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</row>
    <row r="70" spans="1:39" x14ac:dyDescent="0.3">
      <c r="A70" t="s">
        <v>28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U70" t="s">
        <v>23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.15788028555738604</v>
      </c>
      <c r="AE70">
        <v>3.4572169403630074E-2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.11224744325268148</v>
      </c>
      <c r="AL70">
        <v>0</v>
      </c>
      <c r="AM70">
        <v>0</v>
      </c>
    </row>
    <row r="71" spans="1:39" x14ac:dyDescent="0.3">
      <c r="A71" t="s">
        <v>234</v>
      </c>
      <c r="B71">
        <v>1.4380101049358724</v>
      </c>
      <c r="C71">
        <v>3.762407941082293</v>
      </c>
      <c r="D71">
        <v>0.63297302561106239</v>
      </c>
      <c r="E71">
        <v>1.1267605633802817</v>
      </c>
      <c r="F71">
        <v>0</v>
      </c>
      <c r="G71">
        <v>2.1416803953871502</v>
      </c>
      <c r="H71">
        <v>0</v>
      </c>
      <c r="I71">
        <v>0</v>
      </c>
      <c r="J71">
        <v>1.3169220175589602</v>
      </c>
      <c r="K71">
        <v>1.6386010362694301</v>
      </c>
      <c r="L71">
        <v>0</v>
      </c>
      <c r="M71">
        <v>1.526266970233578</v>
      </c>
      <c r="N71">
        <v>0</v>
      </c>
      <c r="O71">
        <v>2.4727397613119257</v>
      </c>
      <c r="P71">
        <v>0.1613367905502737</v>
      </c>
      <c r="Q71">
        <v>0.13193403298350825</v>
      </c>
      <c r="R71">
        <v>0</v>
      </c>
      <c r="S71">
        <v>0.26583055006475359</v>
      </c>
      <c r="U71" t="s">
        <v>233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</row>
    <row r="72" spans="1:39" x14ac:dyDescent="0.3">
      <c r="A72" t="s">
        <v>28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9.7363690832834027E-2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.15592203898050974</v>
      </c>
      <c r="R72">
        <v>0</v>
      </c>
      <c r="S72">
        <v>0</v>
      </c>
      <c r="U72" t="s">
        <v>236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</row>
    <row r="73" spans="1:39" x14ac:dyDescent="0.3">
      <c r="A73" t="s">
        <v>289</v>
      </c>
      <c r="B73">
        <v>0</v>
      </c>
      <c r="C73">
        <v>0.38424591738712777</v>
      </c>
      <c r="D73">
        <v>0.22397507060083746</v>
      </c>
      <c r="E73">
        <v>0.70146368406517534</v>
      </c>
      <c r="F73">
        <v>0.33007746716066017</v>
      </c>
      <c r="G73">
        <v>0.10296540362438221</v>
      </c>
      <c r="H73">
        <v>0.24715398442180947</v>
      </c>
      <c r="I73">
        <v>0</v>
      </c>
      <c r="J73">
        <v>0</v>
      </c>
      <c r="K73">
        <v>0.15544041450777202</v>
      </c>
      <c r="L73">
        <v>0.2806186081317037</v>
      </c>
      <c r="M73">
        <v>0.44691795260983225</v>
      </c>
      <c r="N73">
        <v>1.5163414486799975</v>
      </c>
      <c r="O73">
        <v>0.55808362668498324</v>
      </c>
      <c r="P73">
        <v>0.2708153269951023</v>
      </c>
      <c r="Q73">
        <v>0</v>
      </c>
      <c r="R73">
        <v>0</v>
      </c>
      <c r="S73">
        <v>0</v>
      </c>
      <c r="U73" t="s">
        <v>237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</row>
    <row r="74" spans="1:39" x14ac:dyDescent="0.3">
      <c r="A74" t="s">
        <v>290</v>
      </c>
      <c r="B74">
        <v>0</v>
      </c>
      <c r="C74">
        <v>0</v>
      </c>
      <c r="D74">
        <v>0</v>
      </c>
      <c r="E74">
        <v>0</v>
      </c>
      <c r="F74">
        <v>0.58605591108117217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.23181935262299302</v>
      </c>
      <c r="P74">
        <v>0</v>
      </c>
      <c r="Q74">
        <v>0</v>
      </c>
      <c r="R74">
        <v>0</v>
      </c>
      <c r="S74">
        <v>0</v>
      </c>
      <c r="U74" t="s">
        <v>243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</row>
    <row r="75" spans="1:39" x14ac:dyDescent="0.3">
      <c r="A75" t="s">
        <v>29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U75" t="s">
        <v>245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.72908036454018221</v>
      </c>
      <c r="AI75">
        <v>0.90013894762278734</v>
      </c>
      <c r="AJ75">
        <v>1.0726865193723985</v>
      </c>
      <c r="AK75">
        <v>1.2534297829882763</v>
      </c>
      <c r="AL75">
        <v>0</v>
      </c>
      <c r="AM75">
        <v>0</v>
      </c>
    </row>
    <row r="76" spans="1:39" x14ac:dyDescent="0.3">
      <c r="A76" t="s">
        <v>29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U76" t="s">
        <v>246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.50705848458657454</v>
      </c>
      <c r="AF76">
        <v>1.0778039744021557</v>
      </c>
      <c r="AG76">
        <v>3.4343607795998965</v>
      </c>
      <c r="AH76">
        <v>0</v>
      </c>
      <c r="AI76">
        <v>0.15707122575968102</v>
      </c>
      <c r="AJ76">
        <v>0</v>
      </c>
      <c r="AK76">
        <v>0</v>
      </c>
      <c r="AL76">
        <v>0</v>
      </c>
      <c r="AM76">
        <v>0</v>
      </c>
    </row>
    <row r="77" spans="1:39" x14ac:dyDescent="0.3">
      <c r="A77" t="s">
        <v>293</v>
      </c>
      <c r="B77">
        <v>0</v>
      </c>
      <c r="C77">
        <v>0.10406660262568045</v>
      </c>
      <c r="D77">
        <v>0</v>
      </c>
      <c r="E77">
        <v>0</v>
      </c>
      <c r="F77">
        <v>0</v>
      </c>
      <c r="G77">
        <v>0</v>
      </c>
      <c r="H77">
        <v>1.1833433193529059</v>
      </c>
      <c r="I77">
        <v>0.68341173338066918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.86356821589205401</v>
      </c>
      <c r="R77">
        <v>0.76946564885496183</v>
      </c>
      <c r="S77">
        <v>0</v>
      </c>
      <c r="U77" t="s">
        <v>25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</row>
    <row r="78" spans="1:39" x14ac:dyDescent="0.3">
      <c r="A78" t="s">
        <v>294</v>
      </c>
      <c r="B78">
        <v>4.0264282938204428</v>
      </c>
      <c r="C78">
        <v>0</v>
      </c>
      <c r="D78">
        <v>1.3828026097964747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4.4753886010362693</v>
      </c>
      <c r="L78">
        <v>0</v>
      </c>
      <c r="M78">
        <v>1.4250779998313516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U78" t="s">
        <v>252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</row>
    <row r="79" spans="1:39" x14ac:dyDescent="0.3">
      <c r="A79" t="s">
        <v>295</v>
      </c>
      <c r="B79">
        <v>0</v>
      </c>
      <c r="C79">
        <v>0</v>
      </c>
      <c r="D79">
        <v>1.6749440062323497</v>
      </c>
      <c r="E79">
        <v>0</v>
      </c>
      <c r="F79">
        <v>0</v>
      </c>
      <c r="G79">
        <v>0</v>
      </c>
      <c r="H79">
        <v>0.45686039544637513</v>
      </c>
      <c r="I79">
        <v>0</v>
      </c>
      <c r="J79">
        <v>0</v>
      </c>
      <c r="K79">
        <v>0</v>
      </c>
      <c r="L79">
        <v>0</v>
      </c>
      <c r="M79">
        <v>2.1839952778480476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U79" t="s">
        <v>256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</row>
    <row r="80" spans="1:39" x14ac:dyDescent="0.3">
      <c r="A80" t="s">
        <v>231</v>
      </c>
      <c r="B80">
        <v>0</v>
      </c>
      <c r="C80">
        <v>0.88856868395773303</v>
      </c>
      <c r="D80">
        <v>0</v>
      </c>
      <c r="E80">
        <v>2.2535211267605635</v>
      </c>
      <c r="F80">
        <v>0</v>
      </c>
      <c r="G80">
        <v>0</v>
      </c>
      <c r="H80">
        <v>0</v>
      </c>
      <c r="I80">
        <v>0</v>
      </c>
      <c r="J80">
        <v>1.4374246858323292</v>
      </c>
      <c r="K80">
        <v>0</v>
      </c>
      <c r="L80">
        <v>0</v>
      </c>
      <c r="M80">
        <v>0</v>
      </c>
      <c r="N80">
        <v>3.6126381924726636</v>
      </c>
      <c r="O80">
        <v>0</v>
      </c>
      <c r="P80">
        <v>0</v>
      </c>
      <c r="Q80">
        <v>0</v>
      </c>
      <c r="R80">
        <v>0</v>
      </c>
      <c r="S80">
        <v>1.9153431940563015</v>
      </c>
      <c r="U80" t="s">
        <v>26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.89125224685440374</v>
      </c>
      <c r="AC80">
        <v>1.1274362818590706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</row>
    <row r="81" spans="1:39" x14ac:dyDescent="0.3">
      <c r="A81" t="s">
        <v>29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U81" t="s">
        <v>262</v>
      </c>
      <c r="V81">
        <v>0</v>
      </c>
      <c r="W81">
        <v>0</v>
      </c>
      <c r="X81">
        <v>0</v>
      </c>
      <c r="Y81">
        <v>0</v>
      </c>
      <c r="Z81">
        <v>0.17528483786152499</v>
      </c>
      <c r="AA81">
        <v>0.71675520701576856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.4275165176836378</v>
      </c>
      <c r="AM81">
        <v>0.61528497409326421</v>
      </c>
    </row>
    <row r="82" spans="1:39" x14ac:dyDescent="0.3">
      <c r="A82" t="s">
        <v>197</v>
      </c>
      <c r="B82">
        <v>5.7364943645549937</v>
      </c>
      <c r="C82">
        <v>0</v>
      </c>
      <c r="D82">
        <v>9.1245496153471617</v>
      </c>
      <c r="E82">
        <v>0</v>
      </c>
      <c r="F82">
        <v>0</v>
      </c>
      <c r="G82">
        <v>0</v>
      </c>
      <c r="H82">
        <v>9.3544038346315155</v>
      </c>
      <c r="I82">
        <v>0</v>
      </c>
      <c r="J82">
        <v>0</v>
      </c>
      <c r="K82">
        <v>6.7875647668393784</v>
      </c>
      <c r="L82">
        <v>0</v>
      </c>
      <c r="M82">
        <v>8.913061809596087</v>
      </c>
      <c r="N82">
        <v>0</v>
      </c>
      <c r="O82">
        <v>0</v>
      </c>
      <c r="P82">
        <v>0</v>
      </c>
      <c r="Q82">
        <v>10.752623688155923</v>
      </c>
      <c r="R82">
        <v>0</v>
      </c>
      <c r="S82">
        <v>0</v>
      </c>
      <c r="U82" t="s">
        <v>265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.45860862806062963</v>
      </c>
      <c r="AM82">
        <v>2.6554404145077721</v>
      </c>
    </row>
    <row r="83" spans="1:39" x14ac:dyDescent="0.3">
      <c r="A83" t="s">
        <v>297</v>
      </c>
      <c r="B83">
        <v>0</v>
      </c>
      <c r="C83">
        <v>0.36023054755043227</v>
      </c>
      <c r="D83">
        <v>0</v>
      </c>
      <c r="E83">
        <v>0.27616680475006905</v>
      </c>
      <c r="F83">
        <v>0</v>
      </c>
      <c r="G83">
        <v>0.43245469522240526</v>
      </c>
      <c r="H83">
        <v>1.6926303175554225</v>
      </c>
      <c r="I83">
        <v>0.42602289873080684</v>
      </c>
      <c r="J83">
        <v>0</v>
      </c>
      <c r="K83">
        <v>0.32383419689119169</v>
      </c>
      <c r="L83">
        <v>0.40533798952357197</v>
      </c>
      <c r="M83">
        <v>1.0034572898220759</v>
      </c>
      <c r="N83">
        <v>0.48329607926055695</v>
      </c>
      <c r="O83">
        <v>0</v>
      </c>
      <c r="P83">
        <v>0.40910400460962254</v>
      </c>
      <c r="Q83">
        <v>1.6071964017991005</v>
      </c>
      <c r="R83">
        <v>0</v>
      </c>
      <c r="S83">
        <v>0</v>
      </c>
      <c r="U83" t="s">
        <v>267</v>
      </c>
      <c r="V83">
        <v>0</v>
      </c>
      <c r="W83">
        <v>0</v>
      </c>
      <c r="X83">
        <v>0</v>
      </c>
      <c r="Y83">
        <v>0</v>
      </c>
      <c r="Z83">
        <v>4.8690232739312493E-2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.21541010770505387</v>
      </c>
      <c r="AI83">
        <v>0</v>
      </c>
      <c r="AJ83">
        <v>0</v>
      </c>
      <c r="AK83">
        <v>0</v>
      </c>
      <c r="AL83">
        <v>0</v>
      </c>
      <c r="AM83">
        <v>0</v>
      </c>
    </row>
    <row r="84" spans="1:39" x14ac:dyDescent="0.3">
      <c r="A84" t="s">
        <v>229</v>
      </c>
      <c r="B84">
        <v>0</v>
      </c>
      <c r="C84">
        <v>0</v>
      </c>
      <c r="D84">
        <v>1.7625864251631125</v>
      </c>
      <c r="E84">
        <v>0.67384700359016847</v>
      </c>
      <c r="F84">
        <v>0</v>
      </c>
      <c r="G84">
        <v>0</v>
      </c>
      <c r="H84">
        <v>1.7825044937088075</v>
      </c>
      <c r="I84">
        <v>0.71891364160823645</v>
      </c>
      <c r="J84">
        <v>1.5321053537614047</v>
      </c>
      <c r="K84">
        <v>0</v>
      </c>
      <c r="L84">
        <v>1.4903966076328261</v>
      </c>
      <c r="M84">
        <v>1.4588076566320938</v>
      </c>
      <c r="N84">
        <v>1.5344650516522684</v>
      </c>
      <c r="O84">
        <v>0</v>
      </c>
      <c r="P84">
        <v>0</v>
      </c>
      <c r="Q84">
        <v>3.4062968515742127</v>
      </c>
      <c r="R84">
        <v>0.56793893129770989</v>
      </c>
      <c r="S84">
        <v>2.065298888964624</v>
      </c>
      <c r="U84" t="s">
        <v>268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.86716376691521668</v>
      </c>
      <c r="AI84">
        <v>1.5525886546245393</v>
      </c>
      <c r="AJ84">
        <v>0</v>
      </c>
      <c r="AK84">
        <v>0</v>
      </c>
      <c r="AL84">
        <v>0</v>
      </c>
      <c r="AM84">
        <v>0</v>
      </c>
    </row>
    <row r="85" spans="1:39" x14ac:dyDescent="0.3">
      <c r="A85" t="s">
        <v>298</v>
      </c>
      <c r="B85">
        <v>0</v>
      </c>
      <c r="C85">
        <v>0</v>
      </c>
      <c r="D85">
        <v>0</v>
      </c>
      <c r="E85">
        <v>0</v>
      </c>
      <c r="F85">
        <v>1.2596833950825193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1.7429380956469478</v>
      </c>
      <c r="P85">
        <v>0</v>
      </c>
      <c r="Q85">
        <v>0</v>
      </c>
      <c r="R85">
        <v>0</v>
      </c>
      <c r="S85">
        <v>0</v>
      </c>
      <c r="U85" t="s">
        <v>27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</row>
    <row r="86" spans="1:39" x14ac:dyDescent="0.3">
      <c r="A86" t="s">
        <v>299</v>
      </c>
      <c r="B86">
        <v>0</v>
      </c>
      <c r="C86">
        <v>0</v>
      </c>
      <c r="D86">
        <v>0</v>
      </c>
      <c r="E86">
        <v>0</v>
      </c>
      <c r="F86">
        <v>4.5806668912091615</v>
      </c>
      <c r="G86">
        <v>0</v>
      </c>
      <c r="H86">
        <v>0</v>
      </c>
      <c r="I86">
        <v>7.1003816455134469E-2</v>
      </c>
      <c r="J86">
        <v>0</v>
      </c>
      <c r="K86">
        <v>0</v>
      </c>
      <c r="L86">
        <v>0</v>
      </c>
      <c r="M86">
        <v>0</v>
      </c>
      <c r="N86">
        <v>0</v>
      </c>
      <c r="O86">
        <v>2.8934489568129131</v>
      </c>
      <c r="P86">
        <v>0</v>
      </c>
      <c r="Q86">
        <v>0</v>
      </c>
      <c r="R86">
        <v>0</v>
      </c>
      <c r="S86">
        <v>0</v>
      </c>
      <c r="U86" t="s">
        <v>27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.45860862806062963</v>
      </c>
      <c r="AM86">
        <v>1.4183937823834198</v>
      </c>
    </row>
    <row r="87" spans="1:39" x14ac:dyDescent="0.3">
      <c r="A87" t="s">
        <v>300</v>
      </c>
      <c r="B87">
        <v>0</v>
      </c>
      <c r="C87">
        <v>0.71245597182196607</v>
      </c>
      <c r="D87">
        <v>0</v>
      </c>
      <c r="E87">
        <v>0.30378348522507598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U87" t="s">
        <v>272</v>
      </c>
      <c r="V87">
        <v>0</v>
      </c>
      <c r="W87">
        <v>0</v>
      </c>
      <c r="X87">
        <v>2.973284814058756</v>
      </c>
      <c r="Y87">
        <v>2.4122137404580153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</row>
    <row r="88" spans="1:39" x14ac:dyDescent="0.3">
      <c r="A88" t="s">
        <v>301</v>
      </c>
      <c r="B88">
        <v>0</v>
      </c>
      <c r="C88">
        <v>0</v>
      </c>
      <c r="D88">
        <v>0</v>
      </c>
      <c r="E88">
        <v>0</v>
      </c>
      <c r="F88">
        <v>0.10778039744021556</v>
      </c>
      <c r="G88">
        <v>6.1779242174629323E-2</v>
      </c>
      <c r="H88">
        <v>0.38196524865188736</v>
      </c>
      <c r="I88">
        <v>0.82541936629093815</v>
      </c>
      <c r="J88">
        <v>0</v>
      </c>
      <c r="K88">
        <v>0</v>
      </c>
      <c r="L88">
        <v>0</v>
      </c>
      <c r="M88">
        <v>0</v>
      </c>
      <c r="N88">
        <v>0.64036730502023798</v>
      </c>
      <c r="O88">
        <v>0.67828625397097964</v>
      </c>
      <c r="P88">
        <v>6.7703831748775576</v>
      </c>
      <c r="Q88">
        <v>0</v>
      </c>
      <c r="R88">
        <v>0</v>
      </c>
      <c r="S88">
        <v>0</v>
      </c>
      <c r="U88" t="s">
        <v>273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</row>
    <row r="89" spans="1:39" x14ac:dyDescent="0.3">
      <c r="A89" t="s">
        <v>3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.29513449700649297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U89" t="s">
        <v>274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.194325689856199</v>
      </c>
      <c r="AM89">
        <v>0</v>
      </c>
    </row>
    <row r="90" spans="1:39" x14ac:dyDescent="0.3">
      <c r="A90" t="s">
        <v>225</v>
      </c>
      <c r="B90">
        <v>0.54411193159735716</v>
      </c>
      <c r="C90">
        <v>0</v>
      </c>
      <c r="D90">
        <v>0.98354270133411237</v>
      </c>
      <c r="E90">
        <v>1.3476940071803369</v>
      </c>
      <c r="F90">
        <v>0</v>
      </c>
      <c r="G90">
        <v>0</v>
      </c>
      <c r="H90">
        <v>0.61414020371479927</v>
      </c>
      <c r="I90">
        <v>3.6300701162687492</v>
      </c>
      <c r="J90">
        <v>1.6956446892752626</v>
      </c>
      <c r="K90">
        <v>1.1852331606217616</v>
      </c>
      <c r="L90">
        <v>0.31803442254926412</v>
      </c>
      <c r="M90">
        <v>1.1046462602243023</v>
      </c>
      <c r="N90">
        <v>2.7970760587204735</v>
      </c>
      <c r="O90">
        <v>0</v>
      </c>
      <c r="P90">
        <v>0</v>
      </c>
      <c r="Q90">
        <v>0.34182908545727136</v>
      </c>
      <c r="R90">
        <v>2.7969465648854963</v>
      </c>
      <c r="S90">
        <v>1.9835048735600844</v>
      </c>
      <c r="U90" t="s">
        <v>275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.1326194398682043</v>
      </c>
      <c r="AE90">
        <v>0.3111495246326707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</row>
    <row r="91" spans="1:39" x14ac:dyDescent="0.3">
      <c r="A91" t="s">
        <v>207</v>
      </c>
      <c r="B91">
        <v>5.7675864749319867</v>
      </c>
      <c r="C91">
        <v>0.44028178033941723</v>
      </c>
      <c r="D91">
        <v>4.0412893173629376</v>
      </c>
      <c r="E91">
        <v>0</v>
      </c>
      <c r="F91">
        <v>0</v>
      </c>
      <c r="G91">
        <v>0</v>
      </c>
      <c r="H91">
        <v>1.0859796285200718</v>
      </c>
      <c r="I91">
        <v>1.3046951273630958</v>
      </c>
      <c r="J91">
        <v>5.0094680667929072</v>
      </c>
      <c r="K91">
        <v>5.7966321243523318</v>
      </c>
      <c r="L91">
        <v>1.8645547518084311</v>
      </c>
      <c r="M91">
        <v>6.5013913483430299</v>
      </c>
      <c r="N91">
        <v>0</v>
      </c>
      <c r="O91">
        <v>0</v>
      </c>
      <c r="P91">
        <v>0</v>
      </c>
      <c r="Q91">
        <v>1.0194902548725637</v>
      </c>
      <c r="R91">
        <v>0.46412213740458014</v>
      </c>
      <c r="S91">
        <v>4.6486265421579986</v>
      </c>
      <c r="U91" t="s">
        <v>277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.87571572920175145</v>
      </c>
      <c r="AG91">
        <v>1.6570790761569505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</row>
    <row r="92" spans="1:39" x14ac:dyDescent="0.3">
      <c r="A92" t="s">
        <v>303</v>
      </c>
      <c r="B92">
        <v>0.93276331130975521</v>
      </c>
      <c r="C92">
        <v>2.23342939481268</v>
      </c>
      <c r="D92">
        <v>0</v>
      </c>
      <c r="E92">
        <v>0</v>
      </c>
      <c r="F92">
        <v>0</v>
      </c>
      <c r="G92">
        <v>0</v>
      </c>
      <c r="H92">
        <v>9.7363690832834027E-2</v>
      </c>
      <c r="I92">
        <v>2.0236087689713322</v>
      </c>
      <c r="J92">
        <v>0</v>
      </c>
      <c r="K92">
        <v>0.7901554404145078</v>
      </c>
      <c r="L92">
        <v>0.51134946370666001</v>
      </c>
      <c r="M92">
        <v>0</v>
      </c>
      <c r="N92">
        <v>0</v>
      </c>
      <c r="O92">
        <v>0</v>
      </c>
      <c r="P92">
        <v>0</v>
      </c>
      <c r="Q92">
        <v>0</v>
      </c>
      <c r="R92">
        <v>0.818320610687023</v>
      </c>
      <c r="S92">
        <v>0</v>
      </c>
      <c r="U92" t="s">
        <v>279</v>
      </c>
      <c r="V92">
        <v>0</v>
      </c>
      <c r="W92">
        <v>0</v>
      </c>
      <c r="X92">
        <v>0.85204579746161369</v>
      </c>
      <c r="Y92">
        <v>0.29923664122137406</v>
      </c>
      <c r="Z92">
        <v>0</v>
      </c>
      <c r="AA92">
        <v>0</v>
      </c>
      <c r="AB92">
        <v>0.91372079089275027</v>
      </c>
      <c r="AC92">
        <v>0.4677661169415292</v>
      </c>
      <c r="AD92">
        <v>0</v>
      </c>
      <c r="AE92">
        <v>0</v>
      </c>
      <c r="AF92">
        <v>0</v>
      </c>
      <c r="AG92">
        <v>0</v>
      </c>
      <c r="AH92">
        <v>0.91687379177022921</v>
      </c>
      <c r="AI92">
        <v>1.606959463541352</v>
      </c>
      <c r="AJ92">
        <v>0</v>
      </c>
      <c r="AK92">
        <v>0</v>
      </c>
      <c r="AL92">
        <v>0</v>
      </c>
      <c r="AM92">
        <v>0</v>
      </c>
    </row>
    <row r="93" spans="1:39" x14ac:dyDescent="0.3">
      <c r="A93" t="s">
        <v>217</v>
      </c>
      <c r="B93">
        <v>1.2747765254566654</v>
      </c>
      <c r="C93">
        <v>0.57636887608069165</v>
      </c>
      <c r="D93">
        <v>0</v>
      </c>
      <c r="E93">
        <v>6.6500966583816625</v>
      </c>
      <c r="F93">
        <v>0</v>
      </c>
      <c r="G93">
        <v>5.3747940691927507</v>
      </c>
      <c r="H93">
        <v>0</v>
      </c>
      <c r="I93">
        <v>2.272122126564303</v>
      </c>
      <c r="J93">
        <v>2.4014460320192805</v>
      </c>
      <c r="K93">
        <v>0.33678756476683941</v>
      </c>
      <c r="L93">
        <v>0.66101272137690192</v>
      </c>
      <c r="M93">
        <v>0</v>
      </c>
      <c r="N93">
        <v>1.9573491210052558</v>
      </c>
      <c r="O93">
        <v>0</v>
      </c>
      <c r="P93">
        <v>1.8668971477960241</v>
      </c>
      <c r="Q93">
        <v>0</v>
      </c>
      <c r="R93">
        <v>1.3251908396946566</v>
      </c>
      <c r="S93">
        <v>0.78385931429350419</v>
      </c>
      <c r="U93" t="s">
        <v>28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.83882564409826244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.19955101022698929</v>
      </c>
      <c r="AL93">
        <v>0</v>
      </c>
      <c r="AM93">
        <v>0</v>
      </c>
    </row>
    <row r="94" spans="1:39" x14ac:dyDescent="0.3">
      <c r="A94" t="s">
        <v>205</v>
      </c>
      <c r="B94">
        <v>2.5884181888845705</v>
      </c>
      <c r="C94">
        <v>0.58437399935959011</v>
      </c>
      <c r="D94">
        <v>2.4247735904177623</v>
      </c>
      <c r="E94">
        <v>0</v>
      </c>
      <c r="F94">
        <v>0</v>
      </c>
      <c r="G94">
        <v>0.33635365183964855</v>
      </c>
      <c r="H94">
        <v>4.4038346315158776</v>
      </c>
      <c r="I94">
        <v>0</v>
      </c>
      <c r="J94">
        <v>5.1127560681700812</v>
      </c>
      <c r="K94">
        <v>1.4119170984455958</v>
      </c>
      <c r="L94">
        <v>1.577700174607134</v>
      </c>
      <c r="M94">
        <v>2.0490766506450799</v>
      </c>
      <c r="N94">
        <v>0</v>
      </c>
      <c r="O94">
        <v>0</v>
      </c>
      <c r="P94">
        <v>0.38605589167386922</v>
      </c>
      <c r="Q94">
        <v>0.671664167916042</v>
      </c>
      <c r="R94">
        <v>0</v>
      </c>
      <c r="S94">
        <v>3.2853929520823395</v>
      </c>
      <c r="U94" t="s">
        <v>281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.2630422844590883</v>
      </c>
      <c r="AE94">
        <v>1.1869778161912992</v>
      </c>
      <c r="AF94">
        <v>0</v>
      </c>
      <c r="AG94">
        <v>0</v>
      </c>
      <c r="AH94">
        <v>0</v>
      </c>
      <c r="AI94">
        <v>0</v>
      </c>
      <c r="AJ94">
        <v>0.73647134165866157</v>
      </c>
      <c r="AK94">
        <v>0.40533798952357197</v>
      </c>
      <c r="AL94">
        <v>0</v>
      </c>
      <c r="AM94">
        <v>0</v>
      </c>
    </row>
    <row r="95" spans="1:39" x14ac:dyDescent="0.3">
      <c r="A95" t="s">
        <v>249</v>
      </c>
      <c r="B95">
        <v>2.5961912164788181</v>
      </c>
      <c r="C95">
        <v>1.8892090938200448</v>
      </c>
      <c r="D95">
        <v>3.4764826175869121</v>
      </c>
      <c r="E95">
        <v>7.699530516431925</v>
      </c>
      <c r="F95">
        <v>0</v>
      </c>
      <c r="G95">
        <v>1.6131246567819879</v>
      </c>
      <c r="H95">
        <v>0</v>
      </c>
      <c r="I95">
        <v>4.8193840418922518</v>
      </c>
      <c r="J95">
        <v>0.65415734205543119</v>
      </c>
      <c r="K95">
        <v>2.4481865284974096</v>
      </c>
      <c r="L95">
        <v>1.8021950611124968</v>
      </c>
      <c r="M95">
        <v>2.4116704612530566</v>
      </c>
      <c r="N95">
        <v>1.757989488310276</v>
      </c>
      <c r="O95">
        <v>0</v>
      </c>
      <c r="P95">
        <v>0.80092192451743005</v>
      </c>
      <c r="Q95">
        <v>0.7496251874062968</v>
      </c>
      <c r="R95">
        <v>5.1969465648854962</v>
      </c>
      <c r="S95">
        <v>1.3836820939267944</v>
      </c>
      <c r="U95" t="s">
        <v>282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.39768019884009942</v>
      </c>
      <c r="AI95">
        <v>0.32622485350087599</v>
      </c>
      <c r="AJ95">
        <v>0</v>
      </c>
      <c r="AK95">
        <v>0</v>
      </c>
      <c r="AL95">
        <v>0</v>
      </c>
      <c r="AM95">
        <v>0</v>
      </c>
    </row>
    <row r="96" spans="1:39" x14ac:dyDescent="0.3">
      <c r="A96" t="s">
        <v>304</v>
      </c>
      <c r="B96">
        <v>0</v>
      </c>
      <c r="C96">
        <v>0</v>
      </c>
      <c r="D96">
        <v>0</v>
      </c>
      <c r="E96">
        <v>0</v>
      </c>
      <c r="F96">
        <v>0.78814415628157619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.0131364299819696</v>
      </c>
      <c r="P96">
        <v>0</v>
      </c>
      <c r="Q96">
        <v>0</v>
      </c>
      <c r="R96">
        <v>0</v>
      </c>
      <c r="S96">
        <v>0</v>
      </c>
      <c r="U96" t="s">
        <v>283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.72751768272145512</v>
      </c>
      <c r="AG96">
        <v>0.71262986176697862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</row>
    <row r="97" spans="1:39" x14ac:dyDescent="0.3">
      <c r="A97" t="s">
        <v>305</v>
      </c>
      <c r="B97">
        <v>0</v>
      </c>
      <c r="C97">
        <v>0</v>
      </c>
      <c r="D97">
        <v>0</v>
      </c>
      <c r="E97">
        <v>0</v>
      </c>
      <c r="F97">
        <v>0.43112158976086223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U97" t="s">
        <v>284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.2001280819724624</v>
      </c>
      <c r="AK97">
        <v>0.72960838114242954</v>
      </c>
      <c r="AL97">
        <v>0</v>
      </c>
      <c r="AM97">
        <v>0</v>
      </c>
    </row>
    <row r="98" spans="1:39" x14ac:dyDescent="0.3">
      <c r="A98" t="s">
        <v>306</v>
      </c>
      <c r="B98">
        <v>0</v>
      </c>
      <c r="C98">
        <v>0</v>
      </c>
      <c r="D98">
        <v>0</v>
      </c>
      <c r="E98">
        <v>0</v>
      </c>
      <c r="F98">
        <v>2.068036375884136</v>
      </c>
      <c r="G98">
        <v>0.28830313014827019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3.1767837211299046</v>
      </c>
      <c r="P98">
        <v>0.61653702103140307</v>
      </c>
      <c r="Q98">
        <v>0</v>
      </c>
      <c r="R98">
        <v>0</v>
      </c>
      <c r="S98">
        <v>0</v>
      </c>
      <c r="U98" t="s">
        <v>285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.14409221902017291</v>
      </c>
      <c r="AK98">
        <v>0.63606884509852823</v>
      </c>
      <c r="AL98">
        <v>0</v>
      </c>
      <c r="AM98">
        <v>0</v>
      </c>
    </row>
    <row r="99" spans="1:39" x14ac:dyDescent="0.3">
      <c r="A99" t="s">
        <v>307</v>
      </c>
      <c r="B99">
        <v>0</v>
      </c>
      <c r="C99">
        <v>0</v>
      </c>
      <c r="D99">
        <v>0</v>
      </c>
      <c r="E99">
        <v>0.1104667219000276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47121367727904312</v>
      </c>
      <c r="O99">
        <v>0</v>
      </c>
      <c r="P99">
        <v>0</v>
      </c>
      <c r="Q99">
        <v>0</v>
      </c>
      <c r="R99">
        <v>0</v>
      </c>
      <c r="S99">
        <v>0</v>
      </c>
      <c r="U99" t="s">
        <v>286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</row>
    <row r="100" spans="1:39" x14ac:dyDescent="0.3">
      <c r="A100" t="s">
        <v>201</v>
      </c>
      <c r="B100">
        <v>0.41197046249514191</v>
      </c>
      <c r="C100">
        <v>4.3067563240473898</v>
      </c>
      <c r="D100">
        <v>0.35056967572304998</v>
      </c>
      <c r="E100">
        <v>9.6934548467274233</v>
      </c>
      <c r="F100">
        <v>0</v>
      </c>
      <c r="G100">
        <v>5.093355299286106</v>
      </c>
      <c r="H100">
        <v>0</v>
      </c>
      <c r="I100">
        <v>3.2573000798792933</v>
      </c>
      <c r="J100">
        <v>6.0251334136684456</v>
      </c>
      <c r="K100">
        <v>0.22020725388601034</v>
      </c>
      <c r="L100">
        <v>2.9433774008480915</v>
      </c>
      <c r="M100">
        <v>0.59026899401298594</v>
      </c>
      <c r="N100">
        <v>7.0863287621579172</v>
      </c>
      <c r="O100">
        <v>0</v>
      </c>
      <c r="P100">
        <v>10.509939498703543</v>
      </c>
      <c r="Q100">
        <v>0.76161919040479753</v>
      </c>
      <c r="R100">
        <v>2.9435114503816791</v>
      </c>
      <c r="S100">
        <v>4.7576852293640517</v>
      </c>
      <c r="U100" t="s">
        <v>287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</row>
    <row r="101" spans="1:39" x14ac:dyDescent="0.3">
      <c r="A101" t="s">
        <v>308</v>
      </c>
      <c r="B101">
        <v>0</v>
      </c>
      <c r="C101">
        <v>0</v>
      </c>
      <c r="D101">
        <v>0</v>
      </c>
      <c r="E101">
        <v>0</v>
      </c>
      <c r="F101">
        <v>0.47827551364095655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.75555937151197738</v>
      </c>
      <c r="P101">
        <v>0</v>
      </c>
      <c r="Q101">
        <v>0</v>
      </c>
      <c r="R101">
        <v>0</v>
      </c>
      <c r="S101">
        <v>0</v>
      </c>
      <c r="U101" t="s">
        <v>288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9.7363690832834027E-2</v>
      </c>
      <c r="AC101">
        <v>0.15592203898050974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</row>
    <row r="102" spans="1:39" x14ac:dyDescent="0.3">
      <c r="A102" t="s">
        <v>309</v>
      </c>
      <c r="B102">
        <v>0</v>
      </c>
      <c r="C102">
        <v>0.2641690682036503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U102" t="s">
        <v>289</v>
      </c>
      <c r="V102">
        <v>0</v>
      </c>
      <c r="W102">
        <v>0</v>
      </c>
      <c r="X102">
        <v>0</v>
      </c>
      <c r="Y102">
        <v>0</v>
      </c>
      <c r="Z102">
        <v>0.22397507060083746</v>
      </c>
      <c r="AA102">
        <v>0.44691795260983225</v>
      </c>
      <c r="AB102">
        <v>0.24715398442180947</v>
      </c>
      <c r="AC102">
        <v>0</v>
      </c>
      <c r="AD102">
        <v>0.10296540362438221</v>
      </c>
      <c r="AE102">
        <v>0.2708153269951023</v>
      </c>
      <c r="AF102">
        <v>0.33007746716066017</v>
      </c>
      <c r="AG102">
        <v>0.55808362668498324</v>
      </c>
      <c r="AH102">
        <v>0.70146368406517534</v>
      </c>
      <c r="AI102">
        <v>1.5163414486799975</v>
      </c>
      <c r="AJ102">
        <v>0.38424591738712777</v>
      </c>
      <c r="AK102">
        <v>0.2806186081317037</v>
      </c>
      <c r="AL102">
        <v>0</v>
      </c>
      <c r="AM102">
        <v>0.15544041450777202</v>
      </c>
    </row>
    <row r="103" spans="1:39" x14ac:dyDescent="0.3">
      <c r="A103" t="s">
        <v>263</v>
      </c>
      <c r="B103">
        <v>0.4663816556548776</v>
      </c>
      <c r="C103">
        <v>1.793147614473263</v>
      </c>
      <c r="D103">
        <v>0.59402083941961248</v>
      </c>
      <c r="E103">
        <v>1.0439105219552609</v>
      </c>
      <c r="F103">
        <v>0</v>
      </c>
      <c r="G103">
        <v>0</v>
      </c>
      <c r="H103">
        <v>0.65907729179149199</v>
      </c>
      <c r="I103">
        <v>1.0828082009408004</v>
      </c>
      <c r="J103">
        <v>0.43897400585298674</v>
      </c>
      <c r="K103">
        <v>0.50518134715025909</v>
      </c>
      <c r="L103">
        <v>1.6026440508855075</v>
      </c>
      <c r="M103">
        <v>0.7420524496163251</v>
      </c>
      <c r="N103">
        <v>1.2686522080589619</v>
      </c>
      <c r="O103">
        <v>0</v>
      </c>
      <c r="P103">
        <v>0</v>
      </c>
      <c r="Q103">
        <v>0.25187406296851578</v>
      </c>
      <c r="R103">
        <v>0.71450381679389308</v>
      </c>
      <c r="S103">
        <v>0.21811737441210549</v>
      </c>
      <c r="U103" t="s">
        <v>29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.58605591108117217</v>
      </c>
      <c r="AG103">
        <v>0.23181935262299302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</row>
    <row r="104" spans="1:39" x14ac:dyDescent="0.3">
      <c r="A104" t="s">
        <v>31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U104" t="s">
        <v>29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</row>
    <row r="105" spans="1:39" x14ac:dyDescent="0.3">
      <c r="A105" t="s">
        <v>311</v>
      </c>
      <c r="B105">
        <v>0</v>
      </c>
      <c r="C105">
        <v>0.37624079410822925</v>
      </c>
      <c r="D105">
        <v>0</v>
      </c>
      <c r="E105">
        <v>0</v>
      </c>
      <c r="F105">
        <v>0</v>
      </c>
      <c r="G105">
        <v>2.0936298736957717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U105" t="s">
        <v>292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</row>
    <row r="106" spans="1:39" x14ac:dyDescent="0.3">
      <c r="A106" t="s">
        <v>312</v>
      </c>
      <c r="B106">
        <v>1.243684415079673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.33702816057519475</v>
      </c>
      <c r="I106">
        <v>0</v>
      </c>
      <c r="J106">
        <v>0</v>
      </c>
      <c r="K106">
        <v>1.2240932642487048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.7856071964017991</v>
      </c>
      <c r="R106">
        <v>0</v>
      </c>
      <c r="S106">
        <v>0</v>
      </c>
      <c r="U106" t="s">
        <v>293</v>
      </c>
      <c r="V106">
        <v>0</v>
      </c>
      <c r="W106">
        <v>0</v>
      </c>
      <c r="X106">
        <v>0.68341173338066918</v>
      </c>
      <c r="Y106">
        <v>0.76946564885496183</v>
      </c>
      <c r="Z106">
        <v>0</v>
      </c>
      <c r="AA106">
        <v>0</v>
      </c>
      <c r="AB106">
        <v>1.1833433193529059</v>
      </c>
      <c r="AC106">
        <v>0.8635682158920540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.10406660262568045</v>
      </c>
      <c r="AK106">
        <v>0</v>
      </c>
      <c r="AL106">
        <v>0</v>
      </c>
      <c r="AM106">
        <v>0</v>
      </c>
    </row>
    <row r="107" spans="1:39" x14ac:dyDescent="0.3">
      <c r="A107" t="s">
        <v>313</v>
      </c>
      <c r="B107">
        <v>0</v>
      </c>
      <c r="C107">
        <v>3.8984950368235669</v>
      </c>
      <c r="D107">
        <v>0</v>
      </c>
      <c r="E107">
        <v>0</v>
      </c>
      <c r="F107">
        <v>0</v>
      </c>
      <c r="G107">
        <v>0</v>
      </c>
      <c r="H107">
        <v>3.8196524865188737</v>
      </c>
      <c r="I107">
        <v>0</v>
      </c>
      <c r="J107">
        <v>0</v>
      </c>
      <c r="K107">
        <v>0</v>
      </c>
      <c r="L107">
        <v>4.6021451733599399</v>
      </c>
      <c r="M107">
        <v>0</v>
      </c>
      <c r="N107">
        <v>0</v>
      </c>
      <c r="O107">
        <v>0</v>
      </c>
      <c r="P107">
        <v>0</v>
      </c>
      <c r="Q107">
        <v>9.9910044977511241</v>
      </c>
      <c r="R107">
        <v>0</v>
      </c>
      <c r="S107">
        <v>0</v>
      </c>
      <c r="U107" t="s">
        <v>294</v>
      </c>
      <c r="V107">
        <v>0</v>
      </c>
      <c r="W107">
        <v>0</v>
      </c>
      <c r="X107">
        <v>0</v>
      </c>
      <c r="Y107">
        <v>0</v>
      </c>
      <c r="Z107">
        <v>1.3828026097964747</v>
      </c>
      <c r="AA107">
        <v>1.4250779998313516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4.0264282938204428</v>
      </c>
      <c r="AM107">
        <v>4.4753886010362693</v>
      </c>
    </row>
    <row r="108" spans="1:39" x14ac:dyDescent="0.3">
      <c r="A108" t="s">
        <v>314</v>
      </c>
      <c r="B108">
        <v>1.5623785464438398</v>
      </c>
      <c r="C108">
        <v>3.6663464617355106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3.8277202072538858</v>
      </c>
      <c r="L108">
        <v>4.3963581940633576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U108" t="s">
        <v>295</v>
      </c>
      <c r="V108">
        <v>0</v>
      </c>
      <c r="W108">
        <v>0</v>
      </c>
      <c r="X108">
        <v>0</v>
      </c>
      <c r="Y108">
        <v>0</v>
      </c>
      <c r="Z108">
        <v>1.6749440062323497</v>
      </c>
      <c r="AA108">
        <v>2.1839952778480476</v>
      </c>
      <c r="AB108">
        <v>0.45686039544637513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</row>
    <row r="109" spans="1:39" x14ac:dyDescent="0.3">
      <c r="A109" t="s">
        <v>31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U109" t="s">
        <v>296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</row>
    <row r="110" spans="1:39" x14ac:dyDescent="0.3">
      <c r="A110" t="s">
        <v>316</v>
      </c>
      <c r="B110">
        <v>0</v>
      </c>
      <c r="C110">
        <v>0</v>
      </c>
      <c r="D110">
        <v>0.89590028240334985</v>
      </c>
      <c r="E110">
        <v>0</v>
      </c>
      <c r="F110">
        <v>0</v>
      </c>
      <c r="G110">
        <v>0</v>
      </c>
      <c r="H110">
        <v>0</v>
      </c>
      <c r="I110">
        <v>6.2128339398242659E-2</v>
      </c>
      <c r="J110">
        <v>0</v>
      </c>
      <c r="K110">
        <v>0</v>
      </c>
      <c r="L110">
        <v>0</v>
      </c>
      <c r="M110">
        <v>0.72518762121595415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U110" t="s">
        <v>297</v>
      </c>
      <c r="V110">
        <v>0</v>
      </c>
      <c r="W110">
        <v>0</v>
      </c>
      <c r="X110">
        <v>0.42602289873080684</v>
      </c>
      <c r="Y110">
        <v>0</v>
      </c>
      <c r="Z110">
        <v>0</v>
      </c>
      <c r="AA110">
        <v>1.0034572898220759</v>
      </c>
      <c r="AB110">
        <v>1.6926303175554225</v>
      </c>
      <c r="AC110">
        <v>1.6071964017991005</v>
      </c>
      <c r="AD110">
        <v>0.43245469522240526</v>
      </c>
      <c r="AE110">
        <v>0.40910400460962254</v>
      </c>
      <c r="AF110">
        <v>0</v>
      </c>
      <c r="AG110">
        <v>0</v>
      </c>
      <c r="AH110">
        <v>0.27616680475006905</v>
      </c>
      <c r="AI110">
        <v>0.48329607926055695</v>
      </c>
      <c r="AJ110">
        <v>0.36023054755043227</v>
      </c>
      <c r="AK110">
        <v>0.40533798952357197</v>
      </c>
      <c r="AL110">
        <v>0</v>
      </c>
      <c r="AM110">
        <v>0.32383419689119169</v>
      </c>
    </row>
    <row r="111" spans="1:39" x14ac:dyDescent="0.3">
      <c r="A111" t="s">
        <v>317</v>
      </c>
      <c r="B111">
        <v>0</v>
      </c>
      <c r="C111">
        <v>0</v>
      </c>
      <c r="D111">
        <v>0</v>
      </c>
      <c r="E111">
        <v>0.64070698702016016</v>
      </c>
      <c r="F111">
        <v>0</v>
      </c>
      <c r="G111">
        <v>0</v>
      </c>
      <c r="H111">
        <v>1.512881965248652</v>
      </c>
      <c r="I111">
        <v>0</v>
      </c>
      <c r="J111">
        <v>0</v>
      </c>
      <c r="K111">
        <v>2.1308290155440415</v>
      </c>
      <c r="L111">
        <v>0</v>
      </c>
      <c r="M111">
        <v>0.34572898220760606</v>
      </c>
      <c r="N111">
        <v>0</v>
      </c>
      <c r="O111">
        <v>0</v>
      </c>
      <c r="P111">
        <v>2.6101987899740711</v>
      </c>
      <c r="Q111">
        <v>0.94152923538230882</v>
      </c>
      <c r="R111">
        <v>0</v>
      </c>
      <c r="S111">
        <v>0</v>
      </c>
      <c r="U111" t="s">
        <v>298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.2596833950825193</v>
      </c>
      <c r="AG111">
        <v>1.7429380956469478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</row>
    <row r="112" spans="1:39" x14ac:dyDescent="0.3">
      <c r="A112" t="s">
        <v>31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.0295553385994498</v>
      </c>
      <c r="J112">
        <v>0</v>
      </c>
      <c r="K112">
        <v>0</v>
      </c>
      <c r="L112">
        <v>0.15589922673983536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.25648854961832063</v>
      </c>
      <c r="S112">
        <v>0</v>
      </c>
      <c r="U112" t="s">
        <v>299</v>
      </c>
      <c r="V112">
        <v>0</v>
      </c>
      <c r="W112">
        <v>0</v>
      </c>
      <c r="X112">
        <v>7.1003816455134469E-2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4.5806668912091615</v>
      </c>
      <c r="AG112">
        <v>2.8934489568129131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</row>
    <row r="113" spans="1:39" x14ac:dyDescent="0.3">
      <c r="A113" t="s">
        <v>319</v>
      </c>
      <c r="B113">
        <v>1.1193159735717062</v>
      </c>
      <c r="C113">
        <v>2.1053474223503041</v>
      </c>
      <c r="D113">
        <v>1.1783036322913623</v>
      </c>
      <c r="E113">
        <v>2.6732946699806681</v>
      </c>
      <c r="F113">
        <v>0</v>
      </c>
      <c r="G113">
        <v>0</v>
      </c>
      <c r="H113">
        <v>0</v>
      </c>
      <c r="I113">
        <v>0.71003816455134472</v>
      </c>
      <c r="J113">
        <v>0</v>
      </c>
      <c r="K113">
        <v>0.55699481865284972</v>
      </c>
      <c r="L113">
        <v>1.3282614118233973</v>
      </c>
      <c r="M113">
        <v>0.22767518340500886</v>
      </c>
      <c r="N113">
        <v>0.12082401981513924</v>
      </c>
      <c r="O113">
        <v>0</v>
      </c>
      <c r="P113">
        <v>0</v>
      </c>
      <c r="Q113">
        <v>0</v>
      </c>
      <c r="R113">
        <v>0.17709923664122137</v>
      </c>
      <c r="S113">
        <v>0</v>
      </c>
      <c r="U113" t="s">
        <v>30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.30378348522507598</v>
      </c>
      <c r="AI113">
        <v>0</v>
      </c>
      <c r="AJ113">
        <v>0.71245597182196607</v>
      </c>
      <c r="AK113">
        <v>0</v>
      </c>
      <c r="AL113">
        <v>0</v>
      </c>
      <c r="AM113">
        <v>0</v>
      </c>
    </row>
    <row r="114" spans="1:39" x14ac:dyDescent="0.3">
      <c r="A114" t="s">
        <v>320</v>
      </c>
      <c r="B114">
        <v>0.20987174504469491</v>
      </c>
      <c r="C114">
        <v>0</v>
      </c>
      <c r="D114">
        <v>0.46742623429739993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.37102622480816255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U114" t="s">
        <v>301</v>
      </c>
      <c r="V114">
        <v>0</v>
      </c>
      <c r="W114">
        <v>0</v>
      </c>
      <c r="X114">
        <v>0.82541936629093815</v>
      </c>
      <c r="Y114">
        <v>0</v>
      </c>
      <c r="Z114">
        <v>0</v>
      </c>
      <c r="AA114">
        <v>0</v>
      </c>
      <c r="AB114">
        <v>0.38196524865188736</v>
      </c>
      <c r="AC114">
        <v>0</v>
      </c>
      <c r="AD114">
        <v>6.1779242174629323E-2</v>
      </c>
      <c r="AE114">
        <v>6.7703831748775576</v>
      </c>
      <c r="AF114">
        <v>0.10778039744021556</v>
      </c>
      <c r="AG114">
        <v>0.67828625397097964</v>
      </c>
      <c r="AH114">
        <v>0</v>
      </c>
      <c r="AI114">
        <v>0.64036730502023798</v>
      </c>
      <c r="AJ114">
        <v>0</v>
      </c>
      <c r="AK114">
        <v>0</v>
      </c>
      <c r="AL114">
        <v>0</v>
      </c>
      <c r="AM114">
        <v>0</v>
      </c>
    </row>
    <row r="115" spans="1:39" x14ac:dyDescent="0.3">
      <c r="A115" t="s">
        <v>321</v>
      </c>
      <c r="B115">
        <v>0</v>
      </c>
      <c r="C115">
        <v>0</v>
      </c>
      <c r="D115">
        <v>9.7380465478624986E-2</v>
      </c>
      <c r="E115">
        <v>0</v>
      </c>
      <c r="F115">
        <v>0.20208824520040417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.20743301642178047</v>
      </c>
      <c r="Q115">
        <v>0</v>
      </c>
      <c r="R115">
        <v>0</v>
      </c>
      <c r="S115">
        <v>0</v>
      </c>
      <c r="U115" t="s">
        <v>302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.29513449700649297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</row>
    <row r="116" spans="1:39" x14ac:dyDescent="0.3">
      <c r="A116" t="s">
        <v>32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U116" t="s">
        <v>303</v>
      </c>
      <c r="V116">
        <v>0</v>
      </c>
      <c r="W116">
        <v>0</v>
      </c>
      <c r="X116">
        <v>2.0236087689713322</v>
      </c>
      <c r="Y116">
        <v>0.818320610687023</v>
      </c>
      <c r="Z116">
        <v>0</v>
      </c>
      <c r="AA116">
        <v>0</v>
      </c>
      <c r="AB116">
        <v>9.7363690832834027E-2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2.23342939481268</v>
      </c>
      <c r="AK116">
        <v>0.51134946370666001</v>
      </c>
      <c r="AL116">
        <v>0.93276331130975521</v>
      </c>
      <c r="AM116">
        <v>0.7901554404145078</v>
      </c>
    </row>
    <row r="117" spans="1:39" x14ac:dyDescent="0.3">
      <c r="A117" t="s">
        <v>323</v>
      </c>
      <c r="B117">
        <v>0.24096385542168677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U117" t="s">
        <v>304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.78814415628157619</v>
      </c>
      <c r="AG117">
        <v>1.0131364299819696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</row>
    <row r="118" spans="1:39" x14ac:dyDescent="0.3">
      <c r="A118" t="s">
        <v>32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U118" t="s">
        <v>305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.43112158976086223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</row>
    <row r="119" spans="1:39" x14ac:dyDescent="0.3">
      <c r="A119" t="s">
        <v>325</v>
      </c>
      <c r="B119">
        <v>1.5546055188495918E-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U119" t="s">
        <v>306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.28830313014827019</v>
      </c>
      <c r="AE119">
        <v>0.61653702103140307</v>
      </c>
      <c r="AF119">
        <v>2.068036375884136</v>
      </c>
      <c r="AG119">
        <v>3.1767837211299046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</row>
    <row r="120" spans="1:39" x14ac:dyDescent="0.3">
      <c r="A120" t="s">
        <v>326</v>
      </c>
      <c r="B120">
        <v>0</v>
      </c>
      <c r="C120">
        <v>0</v>
      </c>
      <c r="D120">
        <v>0</v>
      </c>
      <c r="E120">
        <v>4.4186688760011042E-2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8.73035669743078E-2</v>
      </c>
      <c r="M120">
        <v>0</v>
      </c>
      <c r="N120">
        <v>0.13290642179665318</v>
      </c>
      <c r="O120">
        <v>0</v>
      </c>
      <c r="P120">
        <v>0</v>
      </c>
      <c r="Q120">
        <v>0</v>
      </c>
      <c r="R120">
        <v>0</v>
      </c>
      <c r="S120">
        <v>0</v>
      </c>
      <c r="U120" t="s">
        <v>307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.11046672190002761</v>
      </c>
      <c r="AI120">
        <v>0.47121367727904312</v>
      </c>
      <c r="AJ120">
        <v>0</v>
      </c>
      <c r="AK120">
        <v>0</v>
      </c>
      <c r="AL120">
        <v>0</v>
      </c>
      <c r="AM120">
        <v>0</v>
      </c>
    </row>
    <row r="121" spans="1:39" x14ac:dyDescent="0.3">
      <c r="A121" t="s">
        <v>327</v>
      </c>
      <c r="B121">
        <v>0</v>
      </c>
      <c r="C121">
        <v>0</v>
      </c>
      <c r="D121">
        <v>0</v>
      </c>
      <c r="E121">
        <v>6.628003314001657E-2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U121" t="s">
        <v>308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.47827551364095655</v>
      </c>
      <c r="AG121">
        <v>0.75555937151197738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</row>
    <row r="122" spans="1:39" x14ac:dyDescent="0.3">
      <c r="A122" t="s">
        <v>328</v>
      </c>
      <c r="B122">
        <v>0</v>
      </c>
      <c r="C122">
        <v>4.0025616394492473E-2</v>
      </c>
      <c r="D122">
        <v>0</v>
      </c>
      <c r="E122">
        <v>0</v>
      </c>
      <c r="F122">
        <v>5.3890198720107779E-2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U122" t="s">
        <v>309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.26416906820365033</v>
      </c>
      <c r="AK122">
        <v>0</v>
      </c>
      <c r="AL122">
        <v>0</v>
      </c>
      <c r="AM122">
        <v>0</v>
      </c>
    </row>
    <row r="123" spans="1:39" x14ac:dyDescent="0.3">
      <c r="A123" t="s">
        <v>329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.1048532055122828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4.7976011994002997E-2</v>
      </c>
      <c r="R123">
        <v>0</v>
      </c>
      <c r="S123">
        <v>0</v>
      </c>
      <c r="U123" t="s">
        <v>31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</row>
    <row r="124" spans="1:39" x14ac:dyDescent="0.3">
      <c r="A124" t="s">
        <v>33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6.8529059316956253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21.217391304347828</v>
      </c>
      <c r="R124">
        <v>0</v>
      </c>
      <c r="S124">
        <v>0</v>
      </c>
      <c r="U124" t="s">
        <v>311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2.0936298736957717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.37624079410822925</v>
      </c>
      <c r="AK124">
        <v>0</v>
      </c>
      <c r="AL124">
        <v>0</v>
      </c>
      <c r="AM124">
        <v>0</v>
      </c>
    </row>
    <row r="125" spans="1:39" x14ac:dyDescent="0.3">
      <c r="A125" t="s">
        <v>33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.1608747753145596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.98350824587706154</v>
      </c>
      <c r="R125">
        <v>0</v>
      </c>
      <c r="S125">
        <v>0</v>
      </c>
      <c r="U125" t="s">
        <v>312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.33702816057519475</v>
      </c>
      <c r="AC125">
        <v>0.7856071964017991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1.2436844150796735</v>
      </c>
      <c r="AM125">
        <v>1.2240932642487048</v>
      </c>
    </row>
    <row r="126" spans="1:39" x14ac:dyDescent="0.3">
      <c r="A126" t="s">
        <v>33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U126" t="s">
        <v>313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3.8196524865188737</v>
      </c>
      <c r="AC126">
        <v>9.9910044977511241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3.8984950368235669</v>
      </c>
      <c r="AK126">
        <v>4.6021451733599399</v>
      </c>
      <c r="AL126">
        <v>0</v>
      </c>
      <c r="AM126">
        <v>0</v>
      </c>
    </row>
    <row r="127" spans="1:39" x14ac:dyDescent="0.3">
      <c r="A127" t="s">
        <v>33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7.8535612879840511E-2</v>
      </c>
      <c r="O127">
        <v>0</v>
      </c>
      <c r="P127">
        <v>0</v>
      </c>
      <c r="Q127">
        <v>0</v>
      </c>
      <c r="R127">
        <v>0</v>
      </c>
      <c r="S127">
        <v>3.4080839751891488E-2</v>
      </c>
      <c r="U127" t="s">
        <v>314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3.6663464617355106</v>
      </c>
      <c r="AK127">
        <v>4.3963581940633576</v>
      </c>
      <c r="AL127">
        <v>1.5623785464438398</v>
      </c>
      <c r="AM127">
        <v>3.8277202072538858</v>
      </c>
    </row>
    <row r="128" spans="1:39" x14ac:dyDescent="0.3">
      <c r="A128" t="s">
        <v>266</v>
      </c>
      <c r="B128">
        <v>0</v>
      </c>
      <c r="C128">
        <v>0.92058917707332699</v>
      </c>
      <c r="D128">
        <v>0</v>
      </c>
      <c r="E128">
        <v>0</v>
      </c>
      <c r="F128">
        <v>0</v>
      </c>
      <c r="G128">
        <v>0</v>
      </c>
      <c r="H128">
        <v>1.1084481725584181</v>
      </c>
      <c r="I128">
        <v>1.4999556226147155</v>
      </c>
      <c r="J128">
        <v>0.38733000516440008</v>
      </c>
      <c r="K128">
        <v>0.82253886010362698</v>
      </c>
      <c r="L128">
        <v>2.6128710401596407</v>
      </c>
      <c r="M128">
        <v>1.6021586980352474</v>
      </c>
      <c r="N128">
        <v>0</v>
      </c>
      <c r="O128">
        <v>0</v>
      </c>
      <c r="P128">
        <v>0</v>
      </c>
      <c r="Q128">
        <v>1.985007496251874</v>
      </c>
      <c r="R128">
        <v>1.7404580152671756</v>
      </c>
      <c r="S128">
        <v>1.6290641401404131</v>
      </c>
      <c r="U128" t="s">
        <v>315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</row>
    <row r="129" spans="1:39" x14ac:dyDescent="0.3">
      <c r="A129" t="s">
        <v>334</v>
      </c>
      <c r="B129">
        <v>0</v>
      </c>
      <c r="C129">
        <v>0</v>
      </c>
      <c r="D129">
        <v>0</v>
      </c>
      <c r="E129">
        <v>0</v>
      </c>
      <c r="F129">
        <v>0.79488043112158968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.2878852923499613</v>
      </c>
      <c r="P129">
        <v>0</v>
      </c>
      <c r="Q129">
        <v>0</v>
      </c>
      <c r="R129">
        <v>0</v>
      </c>
      <c r="S129">
        <v>0</v>
      </c>
      <c r="U129" t="s">
        <v>316</v>
      </c>
      <c r="V129">
        <v>0</v>
      </c>
      <c r="W129">
        <v>0</v>
      </c>
      <c r="X129">
        <v>6.2128339398242659E-2</v>
      </c>
      <c r="Y129">
        <v>0</v>
      </c>
      <c r="Z129">
        <v>0.89590028240334985</v>
      </c>
      <c r="AA129">
        <v>0.72518762121595415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 x14ac:dyDescent="0.3">
      <c r="A130" t="s">
        <v>335</v>
      </c>
      <c r="B130">
        <v>0.20987174504469491</v>
      </c>
      <c r="C130">
        <v>0</v>
      </c>
      <c r="D130">
        <v>0.3018794429837374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9.7150259067357511E-2</v>
      </c>
      <c r="L130">
        <v>0</v>
      </c>
      <c r="M130">
        <v>0.43848553840964666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U130" t="s">
        <v>317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.34572898220760606</v>
      </c>
      <c r="AB130">
        <v>1.512881965248652</v>
      </c>
      <c r="AC130">
        <v>0.94152923538230882</v>
      </c>
      <c r="AD130">
        <v>0</v>
      </c>
      <c r="AE130">
        <v>2.6101987899740711</v>
      </c>
      <c r="AF130">
        <v>0</v>
      </c>
      <c r="AG130">
        <v>0</v>
      </c>
      <c r="AH130">
        <v>0.64070698702016016</v>
      </c>
      <c r="AI130">
        <v>0</v>
      </c>
      <c r="AJ130">
        <v>0</v>
      </c>
      <c r="AK130">
        <v>0</v>
      </c>
      <c r="AL130">
        <v>0</v>
      </c>
      <c r="AM130">
        <v>2.1308290155440415</v>
      </c>
    </row>
    <row r="131" spans="1:39" x14ac:dyDescent="0.3">
      <c r="A131" t="s">
        <v>336</v>
      </c>
      <c r="B131">
        <v>0</v>
      </c>
      <c r="C131">
        <v>0</v>
      </c>
      <c r="D131">
        <v>0</v>
      </c>
      <c r="E131">
        <v>0</v>
      </c>
      <c r="F131">
        <v>7.4099023240148207E-2</v>
      </c>
      <c r="G131">
        <v>0</v>
      </c>
      <c r="H131">
        <v>2.9958058717795086E-2</v>
      </c>
      <c r="I131">
        <v>1.2691932191355286</v>
      </c>
      <c r="J131">
        <v>0</v>
      </c>
      <c r="K131">
        <v>0</v>
      </c>
      <c r="L131">
        <v>8.73035669743078E-2</v>
      </c>
      <c r="M131">
        <v>0</v>
      </c>
      <c r="N131">
        <v>0.43496647133450128</v>
      </c>
      <c r="O131">
        <v>0</v>
      </c>
      <c r="P131">
        <v>0</v>
      </c>
      <c r="Q131">
        <v>0</v>
      </c>
      <c r="R131">
        <v>0.85496183206106879</v>
      </c>
      <c r="S131">
        <v>0</v>
      </c>
      <c r="U131" t="s">
        <v>318</v>
      </c>
      <c r="V131">
        <v>0</v>
      </c>
      <c r="W131">
        <v>0</v>
      </c>
      <c r="X131">
        <v>1.0295553385994498</v>
      </c>
      <c r="Y131">
        <v>0.25648854961832063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.15589922673983536</v>
      </c>
      <c r="AL131">
        <v>0</v>
      </c>
      <c r="AM131">
        <v>0</v>
      </c>
    </row>
    <row r="132" spans="1:39" x14ac:dyDescent="0.3">
      <c r="A132" t="s">
        <v>255</v>
      </c>
      <c r="B132">
        <v>0</v>
      </c>
      <c r="C132">
        <v>0.35222542427153375</v>
      </c>
      <c r="D132">
        <v>0.1460706982179375</v>
      </c>
      <c r="E132">
        <v>0</v>
      </c>
      <c r="F132">
        <v>0</v>
      </c>
      <c r="G132">
        <v>0</v>
      </c>
      <c r="H132">
        <v>7.4895146794487721E-2</v>
      </c>
      <c r="I132">
        <v>0</v>
      </c>
      <c r="J132">
        <v>0.60251334136684453</v>
      </c>
      <c r="K132">
        <v>0</v>
      </c>
      <c r="L132">
        <v>0.59241706161137442</v>
      </c>
      <c r="M132">
        <v>0.17708069820389577</v>
      </c>
      <c r="N132">
        <v>0</v>
      </c>
      <c r="O132">
        <v>0</v>
      </c>
      <c r="P132">
        <v>0</v>
      </c>
      <c r="Q132">
        <v>0.1679160419790105</v>
      </c>
      <c r="R132">
        <v>0</v>
      </c>
      <c r="S132">
        <v>0</v>
      </c>
      <c r="U132" t="s">
        <v>319</v>
      </c>
      <c r="V132">
        <v>0</v>
      </c>
      <c r="W132">
        <v>0</v>
      </c>
      <c r="X132">
        <v>0.71003816455134472</v>
      </c>
      <c r="Y132">
        <v>0.17709923664122137</v>
      </c>
      <c r="Z132">
        <v>1.1783036322913623</v>
      </c>
      <c r="AA132">
        <v>0.22767518340500886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2.6732946699806681</v>
      </c>
      <c r="AI132">
        <v>0.12082401981513924</v>
      </c>
      <c r="AJ132">
        <v>2.1053474223503041</v>
      </c>
      <c r="AK132">
        <v>1.3282614118233973</v>
      </c>
      <c r="AL132">
        <v>1.1193159735717062</v>
      </c>
      <c r="AM132">
        <v>0.55699481865284972</v>
      </c>
    </row>
    <row r="133" spans="1:39" x14ac:dyDescent="0.3">
      <c r="A133" t="s">
        <v>337</v>
      </c>
      <c r="B133">
        <v>0</v>
      </c>
      <c r="C133">
        <v>0</v>
      </c>
      <c r="D133">
        <v>5.6772811374038366</v>
      </c>
      <c r="E133">
        <v>10.875448771057719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4.8402057509064846</v>
      </c>
      <c r="N133">
        <v>2.1687911556817494</v>
      </c>
      <c r="O133">
        <v>0</v>
      </c>
      <c r="P133">
        <v>0</v>
      </c>
      <c r="Q133">
        <v>0</v>
      </c>
      <c r="R133">
        <v>0</v>
      </c>
      <c r="S133">
        <v>0</v>
      </c>
      <c r="U133" t="s">
        <v>320</v>
      </c>
      <c r="V133">
        <v>0</v>
      </c>
      <c r="W133">
        <v>0</v>
      </c>
      <c r="X133">
        <v>0</v>
      </c>
      <c r="Y133">
        <v>0</v>
      </c>
      <c r="Z133">
        <v>0.46742623429739993</v>
      </c>
      <c r="AA133">
        <v>0.37102622480816255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.20987174504469491</v>
      </c>
      <c r="AM133">
        <v>0</v>
      </c>
    </row>
    <row r="134" spans="1:39" x14ac:dyDescent="0.3">
      <c r="A134" t="s">
        <v>3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.70401437986818449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.43778110944527732</v>
      </c>
      <c r="R134">
        <v>0</v>
      </c>
      <c r="S134">
        <v>0</v>
      </c>
      <c r="U134" t="s">
        <v>321</v>
      </c>
      <c r="V134">
        <v>0</v>
      </c>
      <c r="W134">
        <v>0</v>
      </c>
      <c r="X134">
        <v>0</v>
      </c>
      <c r="Y134">
        <v>0</v>
      </c>
      <c r="Z134">
        <v>9.7380465478624986E-2</v>
      </c>
      <c r="AA134">
        <v>0</v>
      </c>
      <c r="AB134">
        <v>0</v>
      </c>
      <c r="AC134">
        <v>0</v>
      </c>
      <c r="AD134">
        <v>0</v>
      </c>
      <c r="AE134">
        <v>0.20743301642178047</v>
      </c>
      <c r="AF134">
        <v>0.20208824520040417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</row>
    <row r="135" spans="1:39" x14ac:dyDescent="0.3">
      <c r="A135" t="s">
        <v>33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U135" t="s">
        <v>322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</row>
    <row r="136" spans="1:39" x14ac:dyDescent="0.3">
      <c r="A136" t="s">
        <v>34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U136" t="s">
        <v>323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.24096385542168677</v>
      </c>
      <c r="AM136">
        <v>0</v>
      </c>
    </row>
    <row r="137" spans="1:39" x14ac:dyDescent="0.3">
      <c r="A137" t="s">
        <v>34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.55422408627920905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.40179910044977513</v>
      </c>
      <c r="R137">
        <v>0</v>
      </c>
      <c r="S137">
        <v>0</v>
      </c>
      <c r="U137" t="s">
        <v>324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 x14ac:dyDescent="0.3">
      <c r="A138" t="s">
        <v>34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7.1003816455134469E-2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.32366412213740459</v>
      </c>
      <c r="S138">
        <v>8.1794015404539566E-2</v>
      </c>
      <c r="U138" t="s">
        <v>325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1.5546055188495918E-2</v>
      </c>
      <c r="AM138">
        <v>0</v>
      </c>
    </row>
    <row r="139" spans="1:39" x14ac:dyDescent="0.3">
      <c r="A139" t="s">
        <v>34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U139" t="s">
        <v>326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4.4186688760011042E-2</v>
      </c>
      <c r="AI139">
        <v>0.13290642179665318</v>
      </c>
      <c r="AJ139">
        <v>0</v>
      </c>
      <c r="AK139">
        <v>8.73035669743078E-2</v>
      </c>
      <c r="AL139">
        <v>0</v>
      </c>
      <c r="AM139">
        <v>0</v>
      </c>
    </row>
    <row r="140" spans="1:39" x14ac:dyDescent="0.3">
      <c r="A140" t="s">
        <v>344</v>
      </c>
      <c r="B140">
        <v>0</v>
      </c>
      <c r="C140">
        <v>0</v>
      </c>
      <c r="D140">
        <v>0</v>
      </c>
      <c r="E140">
        <v>0</v>
      </c>
      <c r="F140">
        <v>9.4307847760188621E-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6.8687215591997933E-2</v>
      </c>
      <c r="P140">
        <v>0</v>
      </c>
      <c r="Q140">
        <v>0</v>
      </c>
      <c r="R140">
        <v>0</v>
      </c>
      <c r="S140">
        <v>0</v>
      </c>
      <c r="U140" t="s">
        <v>327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6.628003314001657E-2</v>
      </c>
      <c r="AI140">
        <v>0</v>
      </c>
      <c r="AJ140">
        <v>0</v>
      </c>
      <c r="AK140">
        <v>0</v>
      </c>
      <c r="AL140">
        <v>0</v>
      </c>
      <c r="AM140">
        <v>0</v>
      </c>
    </row>
    <row r="141" spans="1:39" x14ac:dyDescent="0.3">
      <c r="A141" t="s">
        <v>345</v>
      </c>
      <c r="B141">
        <v>0</v>
      </c>
      <c r="C141">
        <v>0</v>
      </c>
      <c r="D141">
        <v>0</v>
      </c>
      <c r="E141">
        <v>0.1712234189450428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.47121367727904312</v>
      </c>
      <c r="O141">
        <v>0</v>
      </c>
      <c r="P141">
        <v>0</v>
      </c>
      <c r="Q141">
        <v>0</v>
      </c>
      <c r="R141">
        <v>0</v>
      </c>
      <c r="S141">
        <v>0</v>
      </c>
      <c r="U141" t="s">
        <v>328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5.3890198720107779E-2</v>
      </c>
      <c r="AG141">
        <v>0</v>
      </c>
      <c r="AH141">
        <v>0</v>
      </c>
      <c r="AI141">
        <v>0</v>
      </c>
      <c r="AJ141">
        <v>4.0025616394492473E-2</v>
      </c>
      <c r="AK141">
        <v>0</v>
      </c>
      <c r="AL141">
        <v>0</v>
      </c>
      <c r="AM141">
        <v>0</v>
      </c>
    </row>
    <row r="142" spans="1:39" x14ac:dyDescent="0.3">
      <c r="A142" t="s">
        <v>34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.164769322947873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9.5952023988005994E-2</v>
      </c>
      <c r="R142">
        <v>0.59847328244274811</v>
      </c>
      <c r="S142">
        <v>0</v>
      </c>
      <c r="U142" t="s">
        <v>329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.1048532055122828</v>
      </c>
      <c r="AC142">
        <v>4.7976011994002997E-2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 x14ac:dyDescent="0.3">
      <c r="A143" t="s">
        <v>253</v>
      </c>
      <c r="B143">
        <v>0</v>
      </c>
      <c r="C143">
        <v>0</v>
      </c>
      <c r="D143">
        <v>0</v>
      </c>
      <c r="E143">
        <v>0.32035349351008008</v>
      </c>
      <c r="F143">
        <v>0</v>
      </c>
      <c r="G143">
        <v>0</v>
      </c>
      <c r="H143">
        <v>0</v>
      </c>
      <c r="I143">
        <v>0.37277003638945594</v>
      </c>
      <c r="J143">
        <v>0.61112067481494237</v>
      </c>
      <c r="K143">
        <v>0</v>
      </c>
      <c r="L143">
        <v>0</v>
      </c>
      <c r="M143">
        <v>0</v>
      </c>
      <c r="N143">
        <v>0.67661451096477976</v>
      </c>
      <c r="O143">
        <v>0</v>
      </c>
      <c r="P143">
        <v>5.7620282339383461E-2</v>
      </c>
      <c r="Q143">
        <v>0</v>
      </c>
      <c r="R143">
        <v>0.2625954198473282</v>
      </c>
      <c r="S143">
        <v>0.36125690137004979</v>
      </c>
      <c r="U143" t="s">
        <v>33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6.8529059316956253</v>
      </c>
      <c r="AC143">
        <v>21.217391304347828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</row>
    <row r="144" spans="1:39" x14ac:dyDescent="0.3">
      <c r="A144" t="s">
        <v>251</v>
      </c>
      <c r="B144">
        <v>0.62961523513408468</v>
      </c>
      <c r="C144">
        <v>0.2801793147614473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.63694267515923575</v>
      </c>
      <c r="K144">
        <v>1.0751295336787563</v>
      </c>
      <c r="L144">
        <v>0.3429782988276378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.48394792447685914</v>
      </c>
      <c r="U144" t="s">
        <v>331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1.1608747753145596</v>
      </c>
      <c r="AC144">
        <v>0.98350824587706154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</row>
    <row r="145" spans="1:39" x14ac:dyDescent="0.3">
      <c r="A145" t="s">
        <v>276</v>
      </c>
      <c r="B145">
        <v>0</v>
      </c>
      <c r="C145">
        <v>0</v>
      </c>
      <c r="D145">
        <v>9.7380465478624986E-2</v>
      </c>
      <c r="E145">
        <v>3.866335266500967E-2</v>
      </c>
      <c r="F145">
        <v>0</v>
      </c>
      <c r="G145">
        <v>0</v>
      </c>
      <c r="H145">
        <v>0</v>
      </c>
      <c r="I145">
        <v>0.17750954113783618</v>
      </c>
      <c r="J145">
        <v>7.7466001032880011E-2</v>
      </c>
      <c r="K145">
        <v>0</v>
      </c>
      <c r="L145">
        <v>0</v>
      </c>
      <c r="M145">
        <v>0</v>
      </c>
      <c r="N145">
        <v>0.36851326043617472</v>
      </c>
      <c r="O145">
        <v>0</v>
      </c>
      <c r="P145">
        <v>0</v>
      </c>
      <c r="Q145">
        <v>0</v>
      </c>
      <c r="R145">
        <v>0</v>
      </c>
      <c r="S145">
        <v>5.4529343603026373E-2</v>
      </c>
      <c r="U145" t="s">
        <v>332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</row>
    <row r="146" spans="1:39" x14ac:dyDescent="0.3">
      <c r="A146" t="s">
        <v>34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U146" t="s">
        <v>333</v>
      </c>
      <c r="V146">
        <v>0</v>
      </c>
      <c r="W146">
        <v>3.4080839751891488E-2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7.8535612879840511E-2</v>
      </c>
      <c r="AJ146">
        <v>0</v>
      </c>
      <c r="AK146">
        <v>0</v>
      </c>
      <c r="AL146">
        <v>0</v>
      </c>
      <c r="AM146">
        <v>0</v>
      </c>
    </row>
    <row r="147" spans="1:39" x14ac:dyDescent="0.3">
      <c r="A147" t="s">
        <v>348</v>
      </c>
      <c r="B147">
        <v>0</v>
      </c>
      <c r="C147">
        <v>0.40826128722382327</v>
      </c>
      <c r="D147">
        <v>0</v>
      </c>
      <c r="E147">
        <v>0</v>
      </c>
      <c r="F147">
        <v>0.68710003368137418</v>
      </c>
      <c r="G147">
        <v>0.17847336628226249</v>
      </c>
      <c r="H147">
        <v>0.26962252846015577</v>
      </c>
      <c r="I147">
        <v>0</v>
      </c>
      <c r="J147">
        <v>0</v>
      </c>
      <c r="K147">
        <v>0</v>
      </c>
      <c r="L147">
        <v>0.32427039161885757</v>
      </c>
      <c r="M147">
        <v>0</v>
      </c>
      <c r="N147">
        <v>0</v>
      </c>
      <c r="O147">
        <v>2.0091010560659397</v>
      </c>
      <c r="P147">
        <v>0.96225871506770388</v>
      </c>
      <c r="Q147">
        <v>5.9970014992503741E-2</v>
      </c>
      <c r="R147">
        <v>0</v>
      </c>
      <c r="S147">
        <v>0</v>
      </c>
      <c r="U147" t="s">
        <v>334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.79488043112158968</v>
      </c>
      <c r="AG147">
        <v>1.2878852923499613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</row>
    <row r="148" spans="1:39" x14ac:dyDescent="0.3">
      <c r="A148" t="s">
        <v>34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U148" t="s">
        <v>335</v>
      </c>
      <c r="V148">
        <v>0</v>
      </c>
      <c r="W148">
        <v>0</v>
      </c>
      <c r="X148">
        <v>0</v>
      </c>
      <c r="Y148">
        <v>0</v>
      </c>
      <c r="Z148">
        <v>0.30187944298373742</v>
      </c>
      <c r="AA148">
        <v>0.43848553840964666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.20987174504469491</v>
      </c>
      <c r="AM148">
        <v>9.7150259067357511E-2</v>
      </c>
    </row>
    <row r="149" spans="1:39" x14ac:dyDescent="0.3">
      <c r="A149" t="s">
        <v>350</v>
      </c>
      <c r="B149">
        <v>0</v>
      </c>
      <c r="C149">
        <v>0.43227665706051877</v>
      </c>
      <c r="D149">
        <v>0</v>
      </c>
      <c r="E149">
        <v>0.80640706987020161</v>
      </c>
      <c r="F149">
        <v>0</v>
      </c>
      <c r="G149">
        <v>0</v>
      </c>
      <c r="H149">
        <v>0</v>
      </c>
      <c r="I149">
        <v>1.2248158338510695</v>
      </c>
      <c r="J149">
        <v>0</v>
      </c>
      <c r="K149">
        <v>0</v>
      </c>
      <c r="L149">
        <v>0.81067597904714395</v>
      </c>
      <c r="M149">
        <v>0</v>
      </c>
      <c r="N149">
        <v>0.67057330997402287</v>
      </c>
      <c r="O149">
        <v>0</v>
      </c>
      <c r="P149">
        <v>0</v>
      </c>
      <c r="Q149">
        <v>0.2338830584707646</v>
      </c>
      <c r="R149">
        <v>0.50687022900763357</v>
      </c>
      <c r="S149">
        <v>0</v>
      </c>
      <c r="U149" t="s">
        <v>336</v>
      </c>
      <c r="V149">
        <v>0</v>
      </c>
      <c r="W149">
        <v>0</v>
      </c>
      <c r="X149">
        <v>1.2691932191355286</v>
      </c>
      <c r="Y149">
        <v>0.85496183206106879</v>
      </c>
      <c r="Z149">
        <v>0</v>
      </c>
      <c r="AA149">
        <v>0</v>
      </c>
      <c r="AB149">
        <v>2.9958058717795086E-2</v>
      </c>
      <c r="AC149">
        <v>0</v>
      </c>
      <c r="AD149">
        <v>0</v>
      </c>
      <c r="AE149">
        <v>0</v>
      </c>
      <c r="AF149">
        <v>7.4099023240148207E-2</v>
      </c>
      <c r="AG149">
        <v>0</v>
      </c>
      <c r="AH149">
        <v>0</v>
      </c>
      <c r="AI149">
        <v>0.43496647133450128</v>
      </c>
      <c r="AJ149">
        <v>0</v>
      </c>
      <c r="AK149">
        <v>8.73035669743078E-2</v>
      </c>
      <c r="AL149">
        <v>0</v>
      </c>
      <c r="AM149">
        <v>0</v>
      </c>
    </row>
    <row r="150" spans="1:39" x14ac:dyDescent="0.3">
      <c r="A150" t="s">
        <v>35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U150" t="s">
        <v>337</v>
      </c>
      <c r="V150">
        <v>0</v>
      </c>
      <c r="W150">
        <v>0</v>
      </c>
      <c r="X150">
        <v>0</v>
      </c>
      <c r="Y150">
        <v>0</v>
      </c>
      <c r="Z150">
        <v>5.6772811374038366</v>
      </c>
      <c r="AA150">
        <v>4.8402057509064846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10.875448771057719</v>
      </c>
      <c r="AI150">
        <v>2.1687911556817494</v>
      </c>
      <c r="AJ150">
        <v>0</v>
      </c>
      <c r="AK150">
        <v>0</v>
      </c>
      <c r="AL150">
        <v>0</v>
      </c>
      <c r="AM150">
        <v>0</v>
      </c>
    </row>
    <row r="151" spans="1:39" x14ac:dyDescent="0.3">
      <c r="A151" t="s">
        <v>269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.27543467033912894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.22493354236248381</v>
      </c>
      <c r="U151" t="s">
        <v>338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.70401437986818449</v>
      </c>
      <c r="AC151">
        <v>0.43778110944527732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</row>
    <row r="152" spans="1:39" x14ac:dyDescent="0.3">
      <c r="A152" t="s">
        <v>35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U152" t="s">
        <v>339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</row>
    <row r="153" spans="1:39" x14ac:dyDescent="0.3">
      <c r="A153" t="s">
        <v>353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1.0914332784184515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1.7747046960530106</v>
      </c>
      <c r="Q153">
        <v>0</v>
      </c>
      <c r="R153">
        <v>0</v>
      </c>
      <c r="S153">
        <v>0</v>
      </c>
      <c r="U153" t="s">
        <v>34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1:39" x14ac:dyDescent="0.3">
      <c r="A154" t="s">
        <v>354</v>
      </c>
      <c r="B154">
        <v>3.8865137971239798E-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.12305699481865286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U154" t="s">
        <v>341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.55422408627920905</v>
      </c>
      <c r="AC154">
        <v>0.40179910044977513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</row>
    <row r="155" spans="1:39" x14ac:dyDescent="0.3">
      <c r="A155" t="s">
        <v>355</v>
      </c>
      <c r="B155">
        <v>0</v>
      </c>
      <c r="C155">
        <v>0.1280819724623759</v>
      </c>
      <c r="D155">
        <v>0</v>
      </c>
      <c r="E155">
        <v>0.16017674675504004</v>
      </c>
      <c r="F155">
        <v>0</v>
      </c>
      <c r="G155">
        <v>0.10296540362438221</v>
      </c>
      <c r="H155">
        <v>0</v>
      </c>
      <c r="I155">
        <v>7.9879293512026273E-2</v>
      </c>
      <c r="J155">
        <v>0</v>
      </c>
      <c r="K155">
        <v>0</v>
      </c>
      <c r="L155">
        <v>0</v>
      </c>
      <c r="M155">
        <v>0</v>
      </c>
      <c r="N155">
        <v>8.457681387059747E-2</v>
      </c>
      <c r="O155">
        <v>0</v>
      </c>
      <c r="P155">
        <v>0</v>
      </c>
      <c r="Q155">
        <v>4.1979010494752625E-2</v>
      </c>
      <c r="R155">
        <v>0</v>
      </c>
      <c r="S155">
        <v>3.4080839751891488E-2</v>
      </c>
      <c r="U155" t="s">
        <v>342</v>
      </c>
      <c r="V155">
        <v>0</v>
      </c>
      <c r="W155">
        <v>8.1794015404539566E-2</v>
      </c>
      <c r="X155">
        <v>7.1003816455134469E-2</v>
      </c>
      <c r="Y155">
        <v>0.32366412213740459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 x14ac:dyDescent="0.3">
      <c r="A156" t="s">
        <v>35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U156" t="s">
        <v>343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</row>
    <row r="157" spans="1:39" x14ac:dyDescent="0.3">
      <c r="A157" t="s">
        <v>240</v>
      </c>
      <c r="B157">
        <v>0</v>
      </c>
      <c r="C157">
        <v>0.8165225744476465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.579834916126742</v>
      </c>
      <c r="J157">
        <v>0.99845067997934245</v>
      </c>
      <c r="K157">
        <v>0</v>
      </c>
      <c r="L157">
        <v>1.3157894736842104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.8</v>
      </c>
      <c r="S157">
        <v>0.57255810783177696</v>
      </c>
      <c r="U157" t="s">
        <v>344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9.4307847760188621E-2</v>
      </c>
      <c r="AG157">
        <v>6.8687215591997933E-2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1:39" x14ac:dyDescent="0.3">
      <c r="A158" t="s">
        <v>35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U158" t="s">
        <v>345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.17122341894504281</v>
      </c>
      <c r="AI158">
        <v>0.47121367727904312</v>
      </c>
      <c r="AJ158">
        <v>0</v>
      </c>
      <c r="AK158">
        <v>0</v>
      </c>
      <c r="AL158">
        <v>0</v>
      </c>
      <c r="AM158">
        <v>0</v>
      </c>
    </row>
    <row r="159" spans="1:39" x14ac:dyDescent="0.3">
      <c r="A159" t="s">
        <v>35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U159" t="s">
        <v>346</v>
      </c>
      <c r="V159">
        <v>0</v>
      </c>
      <c r="W159">
        <v>0</v>
      </c>
      <c r="X159">
        <v>0</v>
      </c>
      <c r="Y159">
        <v>0.59847328244274811</v>
      </c>
      <c r="Z159">
        <v>0</v>
      </c>
      <c r="AA159">
        <v>0</v>
      </c>
      <c r="AB159">
        <v>0.164769322947873</v>
      </c>
      <c r="AC159">
        <v>9.5952023988005994E-2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1:39" x14ac:dyDescent="0.3">
      <c r="A160" t="s">
        <v>199</v>
      </c>
      <c r="B160">
        <v>1.2203653322969297</v>
      </c>
      <c r="C160">
        <v>0</v>
      </c>
      <c r="D160">
        <v>1.7528483786152498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8.994663453262179</v>
      </c>
      <c r="K160">
        <v>1.1658031088082901</v>
      </c>
      <c r="L160">
        <v>0</v>
      </c>
      <c r="M160">
        <v>3.6175056918795847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8.7928566559880039</v>
      </c>
      <c r="U160" t="s">
        <v>347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</row>
    <row r="161" spans="1:39" x14ac:dyDescent="0.3">
      <c r="A161" t="s">
        <v>22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2.1260113616801513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.9085270261059231</v>
      </c>
      <c r="U161" t="s">
        <v>348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.26962252846015577</v>
      </c>
      <c r="AC161">
        <v>5.9970014992503741E-2</v>
      </c>
      <c r="AD161">
        <v>0.17847336628226249</v>
      </c>
      <c r="AE161">
        <v>0.96225871506770388</v>
      </c>
      <c r="AF161">
        <v>0.68710003368137418</v>
      </c>
      <c r="AG161">
        <v>2.0091010560659397</v>
      </c>
      <c r="AH161">
        <v>0</v>
      </c>
      <c r="AI161">
        <v>0</v>
      </c>
      <c r="AJ161">
        <v>0.40826128722382327</v>
      </c>
      <c r="AK161">
        <v>0.32427039161885757</v>
      </c>
      <c r="AL161">
        <v>0</v>
      </c>
      <c r="AM161">
        <v>0</v>
      </c>
    </row>
    <row r="162" spans="1:39" x14ac:dyDescent="0.3">
      <c r="A162" t="s">
        <v>261</v>
      </c>
      <c r="B162">
        <v>0</v>
      </c>
      <c r="C162">
        <v>6.6122318283701578</v>
      </c>
      <c r="D162">
        <v>0.32135553607946243</v>
      </c>
      <c r="E162">
        <v>0.66832366749516703</v>
      </c>
      <c r="F162">
        <v>9.5857190973391706</v>
      </c>
      <c r="G162">
        <v>0</v>
      </c>
      <c r="H162">
        <v>0</v>
      </c>
      <c r="I162">
        <v>0</v>
      </c>
      <c r="J162">
        <v>0.46479600619728006</v>
      </c>
      <c r="K162">
        <v>0</v>
      </c>
      <c r="L162">
        <v>7.1713644300324271</v>
      </c>
      <c r="M162">
        <v>0.48908002361075975</v>
      </c>
      <c r="N162">
        <v>1.3653114239110735</v>
      </c>
      <c r="O162">
        <v>4.6278011505108605</v>
      </c>
      <c r="P162">
        <v>0</v>
      </c>
      <c r="Q162">
        <v>0</v>
      </c>
      <c r="R162">
        <v>0</v>
      </c>
      <c r="S162">
        <v>0.79749165019426071</v>
      </c>
      <c r="U162" t="s">
        <v>349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 x14ac:dyDescent="0.3">
      <c r="A163" t="s">
        <v>359</v>
      </c>
      <c r="B163">
        <v>0</v>
      </c>
      <c r="C163">
        <v>0</v>
      </c>
      <c r="D163">
        <v>0.63297302561106239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.80951176321780915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U163" t="s">
        <v>350</v>
      </c>
      <c r="V163">
        <v>0</v>
      </c>
      <c r="W163">
        <v>0</v>
      </c>
      <c r="X163">
        <v>1.2248158338510695</v>
      </c>
      <c r="Y163">
        <v>0.50687022900763357</v>
      </c>
      <c r="Z163">
        <v>0</v>
      </c>
      <c r="AA163">
        <v>0</v>
      </c>
      <c r="AB163">
        <v>0</v>
      </c>
      <c r="AC163">
        <v>0.2338830584707646</v>
      </c>
      <c r="AD163">
        <v>0</v>
      </c>
      <c r="AE163">
        <v>0</v>
      </c>
      <c r="AF163">
        <v>0</v>
      </c>
      <c r="AG163">
        <v>0</v>
      </c>
      <c r="AH163">
        <v>0.80640706987020161</v>
      </c>
      <c r="AI163">
        <v>0.67057330997402287</v>
      </c>
      <c r="AJ163">
        <v>0.43227665706051877</v>
      </c>
      <c r="AK163">
        <v>0.81067597904714395</v>
      </c>
      <c r="AL163">
        <v>0</v>
      </c>
      <c r="AM163">
        <v>0</v>
      </c>
    </row>
    <row r="164" spans="1:39" x14ac:dyDescent="0.3">
      <c r="A164" t="s">
        <v>193</v>
      </c>
      <c r="B164">
        <v>9.3276331130975512E-2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12.922694594834471</v>
      </c>
      <c r="J164">
        <v>14.477534859700464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20.659541984732822</v>
      </c>
      <c r="S164">
        <v>20.223570308772409</v>
      </c>
      <c r="U164" t="s">
        <v>351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39" x14ac:dyDescent="0.3">
      <c r="A165" t="s">
        <v>36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.2097064110245656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.14992503748125938</v>
      </c>
      <c r="R165">
        <v>0</v>
      </c>
      <c r="S165">
        <v>0</v>
      </c>
      <c r="U165" t="s">
        <v>352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1:39" x14ac:dyDescent="0.3">
      <c r="A166" t="s">
        <v>227</v>
      </c>
      <c r="B166">
        <v>1.6167897396035757</v>
      </c>
      <c r="C166">
        <v>6.8683957732949095</v>
      </c>
      <c r="D166">
        <v>1.4509689356315123</v>
      </c>
      <c r="E166">
        <v>7.5890637945318975</v>
      </c>
      <c r="F166">
        <v>3.0380599528460763</v>
      </c>
      <c r="G166">
        <v>12.808896210873147</v>
      </c>
      <c r="H166">
        <v>2.1420011983223488</v>
      </c>
      <c r="I166">
        <v>1.4023253749889057</v>
      </c>
      <c r="J166">
        <v>1.5837493544499914</v>
      </c>
      <c r="K166">
        <v>3.1088082901554404</v>
      </c>
      <c r="L166">
        <v>7.7076577700174607</v>
      </c>
      <c r="M166">
        <v>2.1755628636478623</v>
      </c>
      <c r="N166">
        <v>8.8564006524497074</v>
      </c>
      <c r="O166">
        <v>1.3479866059929595</v>
      </c>
      <c r="P166">
        <v>27.352348026505329</v>
      </c>
      <c r="Q166">
        <v>0</v>
      </c>
      <c r="R166">
        <v>1.5694656488549619</v>
      </c>
      <c r="S166">
        <v>0.74977847454161273</v>
      </c>
      <c r="U166" t="s">
        <v>353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1.0914332784184515</v>
      </c>
      <c r="AE166">
        <v>1.7747046960530106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 x14ac:dyDescent="0.3">
      <c r="A167" t="s">
        <v>36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.46434991012582383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.36581709145427288</v>
      </c>
      <c r="R167">
        <v>0</v>
      </c>
      <c r="S167">
        <v>0</v>
      </c>
      <c r="U167" t="s">
        <v>354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3.8865137971239798E-2</v>
      </c>
      <c r="AM167">
        <v>0.12305699481865286</v>
      </c>
    </row>
    <row r="168" spans="1:39" x14ac:dyDescent="0.3">
      <c r="A168" t="s">
        <v>27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7.7466001032880011E-2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4.7713175652648085E-2</v>
      </c>
      <c r="U168" t="s">
        <v>355</v>
      </c>
      <c r="V168">
        <v>0</v>
      </c>
      <c r="W168">
        <v>3.4080839751891488E-2</v>
      </c>
      <c r="X168">
        <v>7.9879293512026273E-2</v>
      </c>
      <c r="Y168">
        <v>0</v>
      </c>
      <c r="Z168">
        <v>0</v>
      </c>
      <c r="AA168">
        <v>0</v>
      </c>
      <c r="AB168">
        <v>0</v>
      </c>
      <c r="AC168">
        <v>4.1979010494752625E-2</v>
      </c>
      <c r="AD168">
        <v>0.10296540362438221</v>
      </c>
      <c r="AE168">
        <v>0</v>
      </c>
      <c r="AF168">
        <v>0</v>
      </c>
      <c r="AG168">
        <v>0</v>
      </c>
      <c r="AH168">
        <v>0.16017674675504004</v>
      </c>
      <c r="AI168">
        <v>8.457681387059747E-2</v>
      </c>
      <c r="AJ168">
        <v>0.1280819724623759</v>
      </c>
      <c r="AK168">
        <v>0</v>
      </c>
      <c r="AL168">
        <v>0</v>
      </c>
      <c r="AM168">
        <v>0</v>
      </c>
    </row>
    <row r="169" spans="1:39" x14ac:dyDescent="0.3">
      <c r="A169" t="s">
        <v>362</v>
      </c>
      <c r="B169">
        <v>0</v>
      </c>
      <c r="C169">
        <v>0</v>
      </c>
      <c r="D169">
        <v>0</v>
      </c>
      <c r="E169">
        <v>2.7616680475006903E-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6.7459313601484105E-2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U169" t="s">
        <v>356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</row>
    <row r="170" spans="1:39" x14ac:dyDescent="0.3">
      <c r="A170" t="s">
        <v>211</v>
      </c>
      <c r="B170">
        <v>3.42790516906335</v>
      </c>
      <c r="C170">
        <v>2.9218699967979505</v>
      </c>
      <c r="D170">
        <v>3.4570065244911872</v>
      </c>
      <c r="E170">
        <v>0</v>
      </c>
      <c r="F170">
        <v>0</v>
      </c>
      <c r="G170">
        <v>9.4179022515101583</v>
      </c>
      <c r="H170">
        <v>6.411024565608149</v>
      </c>
      <c r="I170">
        <v>1.3934498979320138</v>
      </c>
      <c r="J170">
        <v>3.5978653813048718</v>
      </c>
      <c r="K170">
        <v>5.7124352331606216</v>
      </c>
      <c r="L170">
        <v>0</v>
      </c>
      <c r="M170">
        <v>5.000421620710009</v>
      </c>
      <c r="N170">
        <v>0.96659215852111391</v>
      </c>
      <c r="O170">
        <v>3.3227440542629001</v>
      </c>
      <c r="P170">
        <v>1.0371650821089022</v>
      </c>
      <c r="Q170">
        <v>3.3583208395802098</v>
      </c>
      <c r="R170">
        <v>2.7114503816793896</v>
      </c>
      <c r="S170">
        <v>0.83157248994615229</v>
      </c>
      <c r="U170" t="s">
        <v>357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</row>
    <row r="171" spans="1:39" x14ac:dyDescent="0.3">
      <c r="A171" t="s">
        <v>36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U171" t="s">
        <v>358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</row>
    <row r="172" spans="1:39" x14ac:dyDescent="0.3">
      <c r="A172" t="s">
        <v>364</v>
      </c>
      <c r="B172">
        <v>0.26428293820443061</v>
      </c>
      <c r="C172">
        <v>0</v>
      </c>
      <c r="D172">
        <v>0.41873600155808743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.298591786828569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U172" t="s">
        <v>359</v>
      </c>
      <c r="V172">
        <v>0</v>
      </c>
      <c r="W172">
        <v>0</v>
      </c>
      <c r="X172">
        <v>0</v>
      </c>
      <c r="Y172">
        <v>0</v>
      </c>
      <c r="Z172">
        <v>0.63297302561106239</v>
      </c>
      <c r="AA172">
        <v>0.80951176321780915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</row>
    <row r="173" spans="1:39" x14ac:dyDescent="0.3">
      <c r="A173" t="s">
        <v>365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.23963788053607882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U173" t="s">
        <v>36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.20970641102456561</v>
      </c>
      <c r="AC173">
        <v>0.14992503748125938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</row>
    <row r="174" spans="1:39" x14ac:dyDescent="0.3">
      <c r="A174" t="s">
        <v>366</v>
      </c>
      <c r="B174">
        <v>0</v>
      </c>
      <c r="C174">
        <v>0</v>
      </c>
      <c r="D174">
        <v>0.87642418930762489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.0203221182224471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U174" t="s">
        <v>36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.46434991012582383</v>
      </c>
      <c r="AC174">
        <v>0.36581709145427288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</row>
    <row r="175" spans="1:39" x14ac:dyDescent="0.3">
      <c r="A175" t="s">
        <v>36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U175" t="s">
        <v>362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6.7459313601484105E-2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2.7616680475006903E-2</v>
      </c>
      <c r="AI175">
        <v>0</v>
      </c>
      <c r="AJ175">
        <v>0</v>
      </c>
      <c r="AK175">
        <v>0</v>
      </c>
      <c r="AL175">
        <v>0</v>
      </c>
      <c r="AM175">
        <v>0</v>
      </c>
    </row>
    <row r="176" spans="1:39" x14ac:dyDescent="0.3">
      <c r="A176" t="s">
        <v>36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U176" t="s">
        <v>363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</row>
    <row r="177" spans="1:39" x14ac:dyDescent="0.3">
      <c r="A177" t="s">
        <v>369</v>
      </c>
      <c r="B177">
        <v>0</v>
      </c>
      <c r="C177">
        <v>4.8110790906179961</v>
      </c>
      <c r="D177">
        <v>0</v>
      </c>
      <c r="E177">
        <v>1.1709472521402928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.8979795460214518</v>
      </c>
      <c r="M177">
        <v>0</v>
      </c>
      <c r="N177">
        <v>0.88201534465051656</v>
      </c>
      <c r="O177">
        <v>0</v>
      </c>
      <c r="P177">
        <v>0</v>
      </c>
      <c r="Q177">
        <v>0</v>
      </c>
      <c r="R177">
        <v>0</v>
      </c>
      <c r="S177">
        <v>0</v>
      </c>
      <c r="U177" t="s">
        <v>364</v>
      </c>
      <c r="V177">
        <v>0</v>
      </c>
      <c r="W177">
        <v>0</v>
      </c>
      <c r="X177">
        <v>0</v>
      </c>
      <c r="Y177">
        <v>0</v>
      </c>
      <c r="Z177">
        <v>0.41873600155808743</v>
      </c>
      <c r="AA177">
        <v>1.298591786828569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.26428293820443061</v>
      </c>
      <c r="AM177">
        <v>0</v>
      </c>
    </row>
    <row r="178" spans="1:39" x14ac:dyDescent="0.3">
      <c r="A178" t="s">
        <v>370</v>
      </c>
      <c r="B178">
        <v>4.2129809560823936</v>
      </c>
      <c r="C178">
        <v>0</v>
      </c>
      <c r="D178">
        <v>1.1393514460999123</v>
      </c>
      <c r="E178">
        <v>0</v>
      </c>
      <c r="F178">
        <v>0</v>
      </c>
      <c r="G178">
        <v>0</v>
      </c>
      <c r="H178">
        <v>2.127022168963451</v>
      </c>
      <c r="I178">
        <v>4.8726369042336026</v>
      </c>
      <c r="J178">
        <v>0</v>
      </c>
      <c r="K178">
        <v>2.8303108808290154</v>
      </c>
      <c r="L178">
        <v>0</v>
      </c>
      <c r="M178">
        <v>3.5078843072771733</v>
      </c>
      <c r="N178">
        <v>0</v>
      </c>
      <c r="O178">
        <v>0</v>
      </c>
      <c r="P178">
        <v>0</v>
      </c>
      <c r="Q178">
        <v>2.0029985007496252</v>
      </c>
      <c r="R178">
        <v>6.3694656488549617</v>
      </c>
      <c r="S178">
        <v>0</v>
      </c>
      <c r="U178" t="s">
        <v>365</v>
      </c>
      <c r="V178">
        <v>0</v>
      </c>
      <c r="W178">
        <v>0</v>
      </c>
      <c r="X178">
        <v>0.23963788053607882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</row>
    <row r="179" spans="1:39" x14ac:dyDescent="0.3">
      <c r="A179" t="s">
        <v>371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U179" t="s">
        <v>366</v>
      </c>
      <c r="V179">
        <v>0</v>
      </c>
      <c r="W179">
        <v>0</v>
      </c>
      <c r="X179">
        <v>0</v>
      </c>
      <c r="Y179">
        <v>0</v>
      </c>
      <c r="Z179">
        <v>0.87642418930762489</v>
      </c>
      <c r="AA179">
        <v>1.0203221182224471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</row>
    <row r="180" spans="1:39" x14ac:dyDescent="0.3">
      <c r="A180" t="s">
        <v>372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.28393644656557721</v>
      </c>
      <c r="O180">
        <v>0</v>
      </c>
      <c r="P180">
        <v>0</v>
      </c>
      <c r="Q180">
        <v>0</v>
      </c>
      <c r="R180">
        <v>0</v>
      </c>
      <c r="S180">
        <v>0</v>
      </c>
      <c r="U180" t="s">
        <v>367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</row>
    <row r="181" spans="1:39" x14ac:dyDescent="0.3">
      <c r="A181" t="s">
        <v>191</v>
      </c>
      <c r="B181">
        <v>43.81655654877575</v>
      </c>
      <c r="C181">
        <v>0</v>
      </c>
      <c r="D181">
        <v>28.853831921316587</v>
      </c>
      <c r="E181">
        <v>0</v>
      </c>
      <c r="F181">
        <v>0</v>
      </c>
      <c r="G181">
        <v>0</v>
      </c>
      <c r="H181">
        <v>1.1608747753145596</v>
      </c>
      <c r="I181">
        <v>0</v>
      </c>
      <c r="J181">
        <v>0</v>
      </c>
      <c r="K181">
        <v>25.880829015544045</v>
      </c>
      <c r="L181">
        <v>0</v>
      </c>
      <c r="M181">
        <v>18.719959524411838</v>
      </c>
      <c r="N181">
        <v>0</v>
      </c>
      <c r="O181">
        <v>0</v>
      </c>
      <c r="P181">
        <v>0</v>
      </c>
      <c r="Q181">
        <v>1.8890554722638682</v>
      </c>
      <c r="R181">
        <v>0</v>
      </c>
      <c r="S181">
        <v>0</v>
      </c>
      <c r="U181" t="s">
        <v>368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</row>
    <row r="182" spans="1:39" x14ac:dyDescent="0.3">
      <c r="A182" t="s">
        <v>37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U182" t="s">
        <v>369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1.1709472521402928</v>
      </c>
      <c r="AI182">
        <v>0.88201534465051656</v>
      </c>
      <c r="AJ182">
        <v>4.8110790906179961</v>
      </c>
      <c r="AK182">
        <v>0.8979795460214518</v>
      </c>
      <c r="AL182">
        <v>0</v>
      </c>
      <c r="AM182">
        <v>0</v>
      </c>
    </row>
    <row r="183" spans="1:39" x14ac:dyDescent="0.3">
      <c r="A183" t="s">
        <v>374</v>
      </c>
      <c r="B183">
        <v>0.62184220753983677</v>
      </c>
      <c r="C183">
        <v>0</v>
      </c>
      <c r="D183">
        <v>0.36030772227091246</v>
      </c>
      <c r="E183">
        <v>0</v>
      </c>
      <c r="F183">
        <v>0</v>
      </c>
      <c r="G183">
        <v>0</v>
      </c>
      <c r="H183">
        <v>0.45686039544637513</v>
      </c>
      <c r="I183">
        <v>1.3224460814768795</v>
      </c>
      <c r="J183">
        <v>0</v>
      </c>
      <c r="K183">
        <v>0.47279792746113991</v>
      </c>
      <c r="L183">
        <v>0</v>
      </c>
      <c r="M183">
        <v>0.77578210641706724</v>
      </c>
      <c r="N183">
        <v>0</v>
      </c>
      <c r="O183">
        <v>0</v>
      </c>
      <c r="P183">
        <v>0</v>
      </c>
      <c r="Q183">
        <v>0.49775112443778108</v>
      </c>
      <c r="R183">
        <v>0.73282442748091603</v>
      </c>
      <c r="S183">
        <v>0</v>
      </c>
      <c r="U183" t="s">
        <v>370</v>
      </c>
      <c r="V183">
        <v>0</v>
      </c>
      <c r="W183">
        <v>0</v>
      </c>
      <c r="X183">
        <v>4.8726369042336026</v>
      </c>
      <c r="Y183">
        <v>6.3694656488549617</v>
      </c>
      <c r="Z183">
        <v>1.1393514460999123</v>
      </c>
      <c r="AA183">
        <v>3.5078843072771733</v>
      </c>
      <c r="AB183">
        <v>2.127022168963451</v>
      </c>
      <c r="AC183">
        <v>2.0029985007496252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4.2129809560823936</v>
      </c>
      <c r="AM183">
        <v>2.8303108808290154</v>
      </c>
    </row>
    <row r="184" spans="1:39" x14ac:dyDescent="0.3">
      <c r="A184" t="s">
        <v>37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U184" t="s">
        <v>371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</row>
    <row r="185" spans="1:39" x14ac:dyDescent="0.3">
      <c r="A185" t="s">
        <v>37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U185" t="s">
        <v>372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.28393644656557721</v>
      </c>
      <c r="AJ185">
        <v>0</v>
      </c>
      <c r="AK185">
        <v>0</v>
      </c>
      <c r="AL185">
        <v>0</v>
      </c>
      <c r="AM185">
        <v>0</v>
      </c>
    </row>
    <row r="186" spans="1:39" x14ac:dyDescent="0.3">
      <c r="A186" t="s">
        <v>377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U186" t="s">
        <v>373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</row>
    <row r="187" spans="1:39" x14ac:dyDescent="0.3">
      <c r="A187" t="s">
        <v>378</v>
      </c>
      <c r="B187">
        <v>0</v>
      </c>
      <c r="C187">
        <v>0</v>
      </c>
      <c r="D187">
        <v>0.10711851202648748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.12648621300278268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U187" t="s">
        <v>374</v>
      </c>
      <c r="V187">
        <v>0</v>
      </c>
      <c r="W187">
        <v>0</v>
      </c>
      <c r="X187">
        <v>1.3224460814768795</v>
      </c>
      <c r="Y187">
        <v>0.73282442748091603</v>
      </c>
      <c r="Z187">
        <v>0.36030772227091246</v>
      </c>
      <c r="AA187">
        <v>0.77578210641706724</v>
      </c>
      <c r="AB187">
        <v>0.45686039544637513</v>
      </c>
      <c r="AC187">
        <v>0.49775112443778108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.62184220753983677</v>
      </c>
      <c r="AM187">
        <v>0.47279792746113991</v>
      </c>
    </row>
    <row r="188" spans="1:39" x14ac:dyDescent="0.3">
      <c r="A188" t="s">
        <v>379</v>
      </c>
      <c r="B188">
        <v>0</v>
      </c>
      <c r="C188">
        <v>0</v>
      </c>
      <c r="D188">
        <v>5.8428279287174992E-2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2.5297242600556536E-2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U188" t="s">
        <v>375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</row>
    <row r="189" spans="1:39" x14ac:dyDescent="0.3">
      <c r="A189" t="s">
        <v>380</v>
      </c>
      <c r="B189">
        <v>0</v>
      </c>
      <c r="C189">
        <v>0</v>
      </c>
      <c r="D189">
        <v>0</v>
      </c>
      <c r="E189">
        <v>9.3896713615023469E-2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7.8535612879840511E-2</v>
      </c>
      <c r="O189">
        <v>0</v>
      </c>
      <c r="P189">
        <v>0</v>
      </c>
      <c r="Q189">
        <v>0</v>
      </c>
      <c r="R189">
        <v>0</v>
      </c>
      <c r="S189">
        <v>0</v>
      </c>
      <c r="U189" t="s">
        <v>376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</row>
    <row r="190" spans="1:39" x14ac:dyDescent="0.3">
      <c r="A190" t="s">
        <v>381</v>
      </c>
      <c r="B190">
        <v>0</v>
      </c>
      <c r="C190">
        <v>0</v>
      </c>
      <c r="D190">
        <v>0</v>
      </c>
      <c r="E190">
        <v>2.0822977078155209</v>
      </c>
      <c r="F190">
        <v>0</v>
      </c>
      <c r="G190">
        <v>0.22652388797364084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U190" t="s">
        <v>377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</row>
    <row r="191" spans="1:39" x14ac:dyDescent="0.3">
      <c r="A191" t="s">
        <v>264</v>
      </c>
      <c r="B191">
        <v>0.36533229692965413</v>
      </c>
      <c r="C191">
        <v>1.408901697086135</v>
      </c>
      <c r="D191">
        <v>9.0855974291557118</v>
      </c>
      <c r="E191">
        <v>0.41425020712510358</v>
      </c>
      <c r="F191">
        <v>0.8487706298416976</v>
      </c>
      <c r="G191">
        <v>3.9332784184514002</v>
      </c>
      <c r="H191">
        <v>0</v>
      </c>
      <c r="I191">
        <v>0.42602289873080684</v>
      </c>
      <c r="J191">
        <v>0.43036667240488896</v>
      </c>
      <c r="K191">
        <v>0.19430051813471502</v>
      </c>
      <c r="L191">
        <v>0</v>
      </c>
      <c r="M191">
        <v>0.32043173960704951</v>
      </c>
      <c r="N191">
        <v>0.33226605449163293</v>
      </c>
      <c r="O191">
        <v>0.7813170773589766</v>
      </c>
      <c r="P191">
        <v>0.40334197637568425</v>
      </c>
      <c r="Q191">
        <v>2.0029985007496252</v>
      </c>
      <c r="R191">
        <v>0.58015267175572516</v>
      </c>
      <c r="S191">
        <v>0</v>
      </c>
      <c r="U191" t="s">
        <v>378</v>
      </c>
      <c r="V191">
        <v>0</v>
      </c>
      <c r="W191">
        <v>0</v>
      </c>
      <c r="X191">
        <v>0</v>
      </c>
      <c r="Y191">
        <v>0</v>
      </c>
      <c r="Z191">
        <v>0.10711851202648748</v>
      </c>
      <c r="AA191">
        <v>0.12648621300278268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</row>
    <row r="192" spans="1:39" x14ac:dyDescent="0.3">
      <c r="A192" t="s">
        <v>382</v>
      </c>
      <c r="B192">
        <v>0.67625340069957252</v>
      </c>
      <c r="C192">
        <v>0</v>
      </c>
      <c r="D192">
        <v>0</v>
      </c>
      <c r="E192">
        <v>0.18227009113504555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.7318652849740932</v>
      </c>
      <c r="L192">
        <v>0</v>
      </c>
      <c r="M192">
        <v>0</v>
      </c>
      <c r="N192">
        <v>0.41684286836223039</v>
      </c>
      <c r="O192">
        <v>0</v>
      </c>
      <c r="P192">
        <v>0</v>
      </c>
      <c r="Q192">
        <v>0</v>
      </c>
      <c r="R192">
        <v>0</v>
      </c>
      <c r="S192">
        <v>0</v>
      </c>
      <c r="U192" t="s">
        <v>379</v>
      </c>
      <c r="V192">
        <v>0</v>
      </c>
      <c r="W192">
        <v>0</v>
      </c>
      <c r="X192">
        <v>0</v>
      </c>
      <c r="Y192">
        <v>0</v>
      </c>
      <c r="Z192">
        <v>5.8428279287174992E-2</v>
      </c>
      <c r="AA192">
        <v>2.5297242600556536E-2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</row>
    <row r="193" spans="1:39" x14ac:dyDescent="0.3">
      <c r="A193" t="s">
        <v>383</v>
      </c>
      <c r="B193">
        <v>0.10104935872522348</v>
      </c>
      <c r="C193">
        <v>1.2728146013448607</v>
      </c>
      <c r="D193">
        <v>0</v>
      </c>
      <c r="E193">
        <v>0.51367025683512846</v>
      </c>
      <c r="F193">
        <v>0.5052206130010104</v>
      </c>
      <c r="G193">
        <v>0</v>
      </c>
      <c r="H193">
        <v>0</v>
      </c>
      <c r="I193">
        <v>0.56803053164107575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.16488549618320611</v>
      </c>
      <c r="S193">
        <v>0</v>
      </c>
      <c r="U193" t="s">
        <v>38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9.3896713615023469E-2</v>
      </c>
      <c r="AI193">
        <v>7.8535612879840511E-2</v>
      </c>
      <c r="AJ193">
        <v>0</v>
      </c>
      <c r="AK193">
        <v>0</v>
      </c>
      <c r="AL193">
        <v>0</v>
      </c>
      <c r="AM193">
        <v>0</v>
      </c>
    </row>
    <row r="194" spans="1:39" x14ac:dyDescent="0.3">
      <c r="A194" t="s">
        <v>384</v>
      </c>
      <c r="B194">
        <v>0</v>
      </c>
      <c r="C194">
        <v>0</v>
      </c>
      <c r="D194">
        <v>0</v>
      </c>
      <c r="E194">
        <v>0</v>
      </c>
      <c r="F194">
        <v>0.55237453688110483</v>
      </c>
      <c r="G194">
        <v>1.4415156507413509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5.437080891681266E-2</v>
      </c>
      <c r="O194">
        <v>0.68687215591997941</v>
      </c>
      <c r="P194">
        <v>0.20743301642178047</v>
      </c>
      <c r="Q194">
        <v>0</v>
      </c>
      <c r="R194">
        <v>0</v>
      </c>
      <c r="S194">
        <v>0</v>
      </c>
      <c r="U194" t="s">
        <v>38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.22652388797364084</v>
      </c>
      <c r="AE194">
        <v>0</v>
      </c>
      <c r="AF194">
        <v>0</v>
      </c>
      <c r="AG194">
        <v>0</v>
      </c>
      <c r="AH194">
        <v>2.0822977078155209</v>
      </c>
      <c r="AI194">
        <v>0</v>
      </c>
      <c r="AJ194">
        <v>0</v>
      </c>
      <c r="AK194">
        <v>0</v>
      </c>
      <c r="AL194">
        <v>0</v>
      </c>
      <c r="AM194">
        <v>0</v>
      </c>
    </row>
    <row r="195" spans="1:39" x14ac:dyDescent="0.3">
      <c r="A195" t="s">
        <v>38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U195" t="s">
        <v>382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.18227009113504555</v>
      </c>
      <c r="AI195">
        <v>0.41684286836223039</v>
      </c>
      <c r="AJ195">
        <v>0</v>
      </c>
      <c r="AK195">
        <v>0</v>
      </c>
      <c r="AL195">
        <v>0.67625340069957252</v>
      </c>
      <c r="AM195">
        <v>0.7318652849740932</v>
      </c>
    </row>
    <row r="196" spans="1:39" x14ac:dyDescent="0.3">
      <c r="A196" t="s">
        <v>38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.329538645895746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.17286084701815038</v>
      </c>
      <c r="Q196">
        <v>0</v>
      </c>
      <c r="R196">
        <v>0</v>
      </c>
      <c r="S196">
        <v>0</v>
      </c>
      <c r="U196" t="s">
        <v>383</v>
      </c>
      <c r="V196">
        <v>0</v>
      </c>
      <c r="W196">
        <v>0</v>
      </c>
      <c r="X196">
        <v>0.56803053164107575</v>
      </c>
      <c r="Y196">
        <v>0.1648854961832061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.5052206130010104</v>
      </c>
      <c r="AG196">
        <v>0</v>
      </c>
      <c r="AH196">
        <v>0.51367025683512846</v>
      </c>
      <c r="AI196">
        <v>0</v>
      </c>
      <c r="AJ196">
        <v>1.2728146013448607</v>
      </c>
      <c r="AK196">
        <v>0</v>
      </c>
      <c r="AL196">
        <v>0.10104935872522348</v>
      </c>
      <c r="AM196">
        <v>0</v>
      </c>
    </row>
    <row r="197" spans="1:39" x14ac:dyDescent="0.3">
      <c r="A197" t="s">
        <v>387</v>
      </c>
      <c r="B197">
        <v>0</v>
      </c>
      <c r="C197">
        <v>0</v>
      </c>
      <c r="D197">
        <v>0</v>
      </c>
      <c r="E197">
        <v>0</v>
      </c>
      <c r="F197">
        <v>0.11451667228022905</v>
      </c>
      <c r="G197">
        <v>0</v>
      </c>
      <c r="H197">
        <v>0</v>
      </c>
      <c r="I197">
        <v>0</v>
      </c>
      <c r="J197">
        <v>0</v>
      </c>
      <c r="K197">
        <v>0.116580310880829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.32383808095952027</v>
      </c>
      <c r="R197">
        <v>0</v>
      </c>
      <c r="S197">
        <v>0</v>
      </c>
      <c r="U197" t="s">
        <v>384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1.4415156507413509</v>
      </c>
      <c r="AE197">
        <v>0.20743301642178047</v>
      </c>
      <c r="AF197">
        <v>0.55237453688110483</v>
      </c>
      <c r="AG197">
        <v>0.68687215591997941</v>
      </c>
      <c r="AH197">
        <v>0</v>
      </c>
      <c r="AI197">
        <v>5.437080891681266E-2</v>
      </c>
      <c r="AJ197">
        <v>0</v>
      </c>
      <c r="AK197">
        <v>0</v>
      </c>
      <c r="AL197">
        <v>0</v>
      </c>
      <c r="AM197">
        <v>0</v>
      </c>
    </row>
    <row r="198" spans="1:39" x14ac:dyDescent="0.3">
      <c r="A198" t="s">
        <v>213</v>
      </c>
      <c r="B198">
        <v>1.2747765254566654</v>
      </c>
      <c r="C198">
        <v>6.572206211975665</v>
      </c>
      <c r="D198">
        <v>5.3948777875158243</v>
      </c>
      <c r="E198">
        <v>1.6238608119304061</v>
      </c>
      <c r="F198">
        <v>13.021219265746042</v>
      </c>
      <c r="G198">
        <v>6.1298736957715541</v>
      </c>
      <c r="H198">
        <v>10.387956860395446</v>
      </c>
      <c r="I198">
        <v>10.810331055294222</v>
      </c>
      <c r="J198">
        <v>3.5548287140643828</v>
      </c>
      <c r="K198">
        <v>1.9235751295336789</v>
      </c>
      <c r="L198">
        <v>4.5522574208031932</v>
      </c>
      <c r="M198">
        <v>6.2315540939370946</v>
      </c>
      <c r="N198">
        <v>1.0390865704101975</v>
      </c>
      <c r="O198">
        <v>8.9465098308577318</v>
      </c>
      <c r="P198">
        <v>3.6127917026793432</v>
      </c>
      <c r="Q198">
        <v>2.7646176911544229</v>
      </c>
      <c r="R198">
        <v>6.5343511450381682</v>
      </c>
      <c r="S198">
        <v>1.8199168427510053</v>
      </c>
      <c r="U198" t="s">
        <v>385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</row>
    <row r="199" spans="1:39" x14ac:dyDescent="0.3">
      <c r="A199" t="s">
        <v>388</v>
      </c>
      <c r="B199">
        <v>0</v>
      </c>
      <c r="C199">
        <v>0</v>
      </c>
      <c r="D199">
        <v>0.47716428084526247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.75891727801669617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U199" t="s">
        <v>386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.329538645895746</v>
      </c>
      <c r="AC199">
        <v>0</v>
      </c>
      <c r="AD199">
        <v>0</v>
      </c>
      <c r="AE199">
        <v>0.17286084701815038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</row>
    <row r="200" spans="1:39" x14ac:dyDescent="0.3">
      <c r="A200" t="s">
        <v>389</v>
      </c>
      <c r="B200">
        <v>0</v>
      </c>
      <c r="C200">
        <v>0</v>
      </c>
      <c r="D200">
        <v>0</v>
      </c>
      <c r="E200">
        <v>0</v>
      </c>
      <c r="F200">
        <v>7.430111148534860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3.468704387395896</v>
      </c>
      <c r="P200">
        <v>0</v>
      </c>
      <c r="Q200">
        <v>0</v>
      </c>
      <c r="R200">
        <v>0</v>
      </c>
      <c r="S200">
        <v>0</v>
      </c>
      <c r="U200" t="s">
        <v>387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.32383808095952027</v>
      </c>
      <c r="AD200">
        <v>0</v>
      </c>
      <c r="AE200">
        <v>0</v>
      </c>
      <c r="AF200">
        <v>0.11451667228022905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.116580310880829</v>
      </c>
    </row>
    <row r="201" spans="1:39" x14ac:dyDescent="0.3">
      <c r="A201" t="s">
        <v>390</v>
      </c>
      <c r="B201">
        <v>0</v>
      </c>
      <c r="C201">
        <v>0</v>
      </c>
      <c r="D201">
        <v>0</v>
      </c>
      <c r="E201">
        <v>0</v>
      </c>
      <c r="F201">
        <v>2.3779050185247557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.0474800377779685</v>
      </c>
      <c r="P201">
        <v>0</v>
      </c>
      <c r="Q201">
        <v>0</v>
      </c>
      <c r="R201">
        <v>0</v>
      </c>
      <c r="S201">
        <v>0</v>
      </c>
      <c r="U201" t="s">
        <v>388</v>
      </c>
      <c r="V201">
        <v>0</v>
      </c>
      <c r="W201">
        <v>0</v>
      </c>
      <c r="X201">
        <v>0</v>
      </c>
      <c r="Y201">
        <v>0</v>
      </c>
      <c r="Z201">
        <v>0.47716428084526247</v>
      </c>
      <c r="AA201">
        <v>0.75891727801669617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</row>
    <row r="202" spans="1:39" x14ac:dyDescent="0.3">
      <c r="A202" t="s">
        <v>258</v>
      </c>
      <c r="B202">
        <v>0</v>
      </c>
      <c r="C202">
        <v>0.1280819724623759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.27513978876364603</v>
      </c>
      <c r="J202">
        <v>0.54226200723016005</v>
      </c>
      <c r="K202">
        <v>0</v>
      </c>
      <c r="L202">
        <v>0.13719131953105512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4.8854961832061068E-2</v>
      </c>
      <c r="S202">
        <v>0</v>
      </c>
      <c r="U202" t="s">
        <v>389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7.4301111485348601</v>
      </c>
      <c r="AG202">
        <v>3.468704387395896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</row>
    <row r="203" spans="1:39" x14ac:dyDescent="0.3">
      <c r="A203" t="s">
        <v>391</v>
      </c>
      <c r="B203">
        <v>6.9957248348231638E-2</v>
      </c>
      <c r="C203">
        <v>0</v>
      </c>
      <c r="D203">
        <v>0</v>
      </c>
      <c r="E203">
        <v>0.1712234189450428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.11010362694300517</v>
      </c>
      <c r="L203">
        <v>0</v>
      </c>
      <c r="M203">
        <v>0</v>
      </c>
      <c r="N203">
        <v>0.15103002476892408</v>
      </c>
      <c r="O203">
        <v>0</v>
      </c>
      <c r="P203">
        <v>0</v>
      </c>
      <c r="Q203">
        <v>0</v>
      </c>
      <c r="R203">
        <v>0</v>
      </c>
      <c r="S203">
        <v>0</v>
      </c>
      <c r="U203" t="s">
        <v>39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2.3779050185247557</v>
      </c>
      <c r="AG203">
        <v>1.0474800377779685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</row>
    <row r="204" spans="1:39" x14ac:dyDescent="0.3">
      <c r="A204" t="s">
        <v>219</v>
      </c>
      <c r="B204">
        <v>0.38865137971239799</v>
      </c>
      <c r="C204">
        <v>0.20813320525136089</v>
      </c>
      <c r="D204">
        <v>0</v>
      </c>
      <c r="E204">
        <v>0</v>
      </c>
      <c r="F204">
        <v>0</v>
      </c>
      <c r="G204">
        <v>0</v>
      </c>
      <c r="H204">
        <v>0.67405632115038949</v>
      </c>
      <c r="I204">
        <v>0.68341173338066918</v>
      </c>
      <c r="J204">
        <v>2.1776553623687378</v>
      </c>
      <c r="K204">
        <v>0.30440414507772018</v>
      </c>
      <c r="L204">
        <v>0.72337241207283609</v>
      </c>
      <c r="M204">
        <v>0</v>
      </c>
      <c r="N204">
        <v>0</v>
      </c>
      <c r="O204">
        <v>0</v>
      </c>
      <c r="P204">
        <v>0</v>
      </c>
      <c r="Q204">
        <v>0.15592203898050974</v>
      </c>
      <c r="R204">
        <v>0.26870229007633589</v>
      </c>
      <c r="S204">
        <v>1.5677186285870084</v>
      </c>
      <c r="U204" t="s">
        <v>391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.17122341894504281</v>
      </c>
      <c r="AI204">
        <v>0.15103002476892408</v>
      </c>
      <c r="AJ204">
        <v>0</v>
      </c>
      <c r="AK204">
        <v>0</v>
      </c>
      <c r="AL204">
        <v>6.9957248348231638E-2</v>
      </c>
      <c r="AM204">
        <v>0.11010362694300517</v>
      </c>
    </row>
    <row r="205" spans="1:39" x14ac:dyDescent="0.3">
      <c r="A205" t="s">
        <v>392</v>
      </c>
      <c r="B205">
        <v>0.81616789739603568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.67405632115038949</v>
      </c>
      <c r="I205">
        <v>0.82541936629093815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U205" t="s">
        <v>392</v>
      </c>
      <c r="V205">
        <v>0</v>
      </c>
      <c r="W205">
        <v>0</v>
      </c>
      <c r="X205">
        <v>0.82541936629093815</v>
      </c>
      <c r="Y205">
        <v>0</v>
      </c>
      <c r="Z205">
        <v>0</v>
      </c>
      <c r="AA205">
        <v>0</v>
      </c>
      <c r="AB205">
        <v>0.67405632115038949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.81616789739603568</v>
      </c>
      <c r="AM205">
        <v>0</v>
      </c>
    </row>
    <row r="206" spans="1:39" x14ac:dyDescent="0.3">
      <c r="A206" t="s">
        <v>39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U206" t="s">
        <v>393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</row>
    <row r="207" spans="1:39" x14ac:dyDescent="0.3">
      <c r="A207" t="s">
        <v>394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U207" t="s">
        <v>394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</row>
    <row r="209" spans="1:3" x14ac:dyDescent="0.3">
      <c r="B209" t="s">
        <v>128</v>
      </c>
      <c r="C209" t="s">
        <v>129</v>
      </c>
    </row>
    <row r="210" spans="1:3" x14ac:dyDescent="0.3">
      <c r="A210" t="s">
        <v>190</v>
      </c>
      <c r="B210">
        <f>AVERAGE(B3:J3)</f>
        <v>0</v>
      </c>
      <c r="C210">
        <f>AVERAGE(K3:S3)</f>
        <v>0</v>
      </c>
    </row>
    <row r="211" spans="1:3" x14ac:dyDescent="0.3">
      <c r="A211" t="s">
        <v>192</v>
      </c>
      <c r="B211">
        <f t="shared" ref="B211:B274" si="0">AVERAGE(B4:J4)</f>
        <v>1.8789647899959563</v>
      </c>
      <c r="C211">
        <f t="shared" ref="C211:C274" si="1">AVERAGE(K4:S4)</f>
        <v>1.6233273217997504</v>
      </c>
    </row>
    <row r="212" spans="1:3" x14ac:dyDescent="0.3">
      <c r="A212" t="s">
        <v>194</v>
      </c>
      <c r="B212">
        <f t="shared" si="0"/>
        <v>1.1476444597463704E-2</v>
      </c>
      <c r="C212">
        <f t="shared" si="1"/>
        <v>0</v>
      </c>
    </row>
    <row r="213" spans="1:3" x14ac:dyDescent="0.3">
      <c r="A213" t="s">
        <v>196</v>
      </c>
      <c r="B213">
        <f t="shared" si="0"/>
        <v>0.16816096835363054</v>
      </c>
      <c r="C213">
        <f t="shared" si="1"/>
        <v>0.21309646057849566</v>
      </c>
    </row>
    <row r="214" spans="1:3" x14ac:dyDescent="0.3">
      <c r="A214" t="s">
        <v>198</v>
      </c>
      <c r="B214">
        <f t="shared" si="0"/>
        <v>0</v>
      </c>
      <c r="C214">
        <f t="shared" si="1"/>
        <v>2.4250990826196615E-2</v>
      </c>
    </row>
    <row r="215" spans="1:3" x14ac:dyDescent="0.3">
      <c r="A215" t="s">
        <v>200</v>
      </c>
      <c r="B215">
        <f t="shared" si="0"/>
        <v>1.6570008285004142E-2</v>
      </c>
      <c r="C215">
        <f t="shared" si="1"/>
        <v>5.1014586144169906E-2</v>
      </c>
    </row>
    <row r="216" spans="1:3" x14ac:dyDescent="0.3">
      <c r="A216" t="s">
        <v>202</v>
      </c>
      <c r="B216">
        <f t="shared" si="0"/>
        <v>0</v>
      </c>
      <c r="C216">
        <f t="shared" si="1"/>
        <v>2.1549502956029646E-2</v>
      </c>
    </row>
    <row r="217" spans="1:3" x14ac:dyDescent="0.3">
      <c r="A217" t="s">
        <v>204</v>
      </c>
      <c r="B217">
        <f t="shared" si="0"/>
        <v>0</v>
      </c>
      <c r="C217">
        <f t="shared" si="1"/>
        <v>0</v>
      </c>
    </row>
    <row r="218" spans="1:3" x14ac:dyDescent="0.3">
      <c r="A218" t="s">
        <v>206</v>
      </c>
      <c r="B218">
        <f t="shared" si="0"/>
        <v>0</v>
      </c>
      <c r="C218">
        <f t="shared" si="1"/>
        <v>2.1479449017488425E-2</v>
      </c>
    </row>
    <row r="219" spans="1:3" x14ac:dyDescent="0.3">
      <c r="A219" t="s">
        <v>208</v>
      </c>
      <c r="B219">
        <f t="shared" si="0"/>
        <v>1.2432814980585682E-2</v>
      </c>
      <c r="C219">
        <f t="shared" si="1"/>
        <v>8.3308719393512514E-3</v>
      </c>
    </row>
    <row r="220" spans="1:3" x14ac:dyDescent="0.3">
      <c r="A220" t="s">
        <v>210</v>
      </c>
      <c r="B220">
        <f t="shared" si="0"/>
        <v>0</v>
      </c>
      <c r="C220">
        <f t="shared" si="1"/>
        <v>8.6355785837651123E-3</v>
      </c>
    </row>
    <row r="221" spans="1:3" x14ac:dyDescent="0.3">
      <c r="A221" t="s">
        <v>212</v>
      </c>
      <c r="B221">
        <f t="shared" si="0"/>
        <v>0</v>
      </c>
      <c r="C221">
        <f t="shared" si="1"/>
        <v>0</v>
      </c>
    </row>
    <row r="222" spans="1:3" x14ac:dyDescent="0.3">
      <c r="A222" t="s">
        <v>214</v>
      </c>
      <c r="B222">
        <f t="shared" si="0"/>
        <v>3.4515744110134805E-2</v>
      </c>
      <c r="C222">
        <f t="shared" si="1"/>
        <v>0</v>
      </c>
    </row>
    <row r="223" spans="1:3" x14ac:dyDescent="0.3">
      <c r="A223" t="s">
        <v>216</v>
      </c>
      <c r="B223">
        <f t="shared" si="0"/>
        <v>0.41377947753155503</v>
      </c>
      <c r="C223">
        <f t="shared" si="1"/>
        <v>0.54574873455257689</v>
      </c>
    </row>
    <row r="224" spans="1:3" x14ac:dyDescent="0.3">
      <c r="A224" t="s">
        <v>218</v>
      </c>
      <c r="B224">
        <f t="shared" si="0"/>
        <v>5.1383267321832543E-2</v>
      </c>
      <c r="C224">
        <f t="shared" si="1"/>
        <v>7.8902754685014495E-2</v>
      </c>
    </row>
    <row r="225" spans="1:3" x14ac:dyDescent="0.3">
      <c r="A225" t="s">
        <v>220</v>
      </c>
      <c r="B225">
        <f t="shared" si="0"/>
        <v>2.3300712336062845E-2</v>
      </c>
      <c r="C225">
        <f t="shared" si="1"/>
        <v>3.0803583689135716E-2</v>
      </c>
    </row>
    <row r="226" spans="1:3" x14ac:dyDescent="0.3">
      <c r="A226" t="s">
        <v>222</v>
      </c>
      <c r="B226">
        <f t="shared" si="0"/>
        <v>0</v>
      </c>
      <c r="C226">
        <f t="shared" si="1"/>
        <v>2.3423372778293091E-2</v>
      </c>
    </row>
    <row r="227" spans="1:3" x14ac:dyDescent="0.3">
      <c r="A227" t="s">
        <v>224</v>
      </c>
      <c r="B227">
        <f t="shared" si="0"/>
        <v>0.61918364099707468</v>
      </c>
      <c r="C227">
        <f t="shared" si="1"/>
        <v>0.75191675444689798</v>
      </c>
    </row>
    <row r="228" spans="1:3" x14ac:dyDescent="0.3">
      <c r="A228" t="s">
        <v>226</v>
      </c>
      <c r="B228">
        <f t="shared" si="0"/>
        <v>1.4232017519861826</v>
      </c>
      <c r="C228">
        <f t="shared" si="1"/>
        <v>1.8019208246309582</v>
      </c>
    </row>
    <row r="229" spans="1:3" x14ac:dyDescent="0.3">
      <c r="A229" t="s">
        <v>228</v>
      </c>
      <c r="B229">
        <f t="shared" si="0"/>
        <v>0.64785839641234189</v>
      </c>
      <c r="C229">
        <f t="shared" si="1"/>
        <v>0.82498444039681429</v>
      </c>
    </row>
    <row r="230" spans="1:3" x14ac:dyDescent="0.3">
      <c r="A230" t="s">
        <v>230</v>
      </c>
      <c r="B230">
        <f t="shared" si="0"/>
        <v>1.7542253950820669E-2</v>
      </c>
      <c r="C230">
        <f t="shared" si="1"/>
        <v>1.6313290295145728E-2</v>
      </c>
    </row>
    <row r="231" spans="1:3" x14ac:dyDescent="0.3">
      <c r="A231" t="s">
        <v>215</v>
      </c>
      <c r="B231">
        <f t="shared" si="0"/>
        <v>3.4364766264881887</v>
      </c>
      <c r="C231">
        <f t="shared" si="1"/>
        <v>3.9837193355618532</v>
      </c>
    </row>
    <row r="232" spans="1:3" x14ac:dyDescent="0.3">
      <c r="A232" t="s">
        <v>233</v>
      </c>
      <c r="B232">
        <f t="shared" si="0"/>
        <v>0</v>
      </c>
      <c r="C232">
        <f t="shared" si="1"/>
        <v>0</v>
      </c>
    </row>
    <row r="233" spans="1:3" x14ac:dyDescent="0.3">
      <c r="A233" t="s">
        <v>235</v>
      </c>
      <c r="B233">
        <f t="shared" si="0"/>
        <v>8.798607524722174E-2</v>
      </c>
      <c r="C233">
        <f t="shared" si="1"/>
        <v>8.1036143899455723E-2</v>
      </c>
    </row>
    <row r="234" spans="1:3" x14ac:dyDescent="0.3">
      <c r="A234" t="s">
        <v>236</v>
      </c>
      <c r="B234">
        <f t="shared" si="0"/>
        <v>0</v>
      </c>
      <c r="C234">
        <f t="shared" si="1"/>
        <v>0</v>
      </c>
    </row>
    <row r="235" spans="1:3" x14ac:dyDescent="0.3">
      <c r="A235" t="s">
        <v>237</v>
      </c>
      <c r="B235">
        <f t="shared" si="0"/>
        <v>0</v>
      </c>
      <c r="C235">
        <f t="shared" si="1"/>
        <v>0</v>
      </c>
    </row>
    <row r="236" spans="1:3" x14ac:dyDescent="0.3">
      <c r="A236" t="s">
        <v>239</v>
      </c>
      <c r="B236">
        <f t="shared" si="0"/>
        <v>0.28562981370105089</v>
      </c>
      <c r="C236">
        <f t="shared" si="1"/>
        <v>7.9428400042386924E-2</v>
      </c>
    </row>
    <row r="237" spans="1:3" x14ac:dyDescent="0.3">
      <c r="A237" t="s">
        <v>241</v>
      </c>
      <c r="B237">
        <f t="shared" si="0"/>
        <v>0.51843437929763936</v>
      </c>
      <c r="C237">
        <f t="shared" si="1"/>
        <v>0.64581972411323241</v>
      </c>
    </row>
    <row r="238" spans="1:3" x14ac:dyDescent="0.3">
      <c r="A238" t="s">
        <v>243</v>
      </c>
      <c r="B238">
        <f t="shared" si="0"/>
        <v>0</v>
      </c>
      <c r="C238">
        <f t="shared" si="1"/>
        <v>0</v>
      </c>
    </row>
    <row r="239" spans="1:3" x14ac:dyDescent="0.3">
      <c r="A239" t="s">
        <v>245</v>
      </c>
      <c r="B239">
        <f t="shared" si="0"/>
        <v>0.20019632043473118</v>
      </c>
      <c r="C239">
        <f t="shared" si="1"/>
        <v>0.23928541451234039</v>
      </c>
    </row>
    <row r="240" spans="1:3" x14ac:dyDescent="0.3">
      <c r="A240" t="s">
        <v>246</v>
      </c>
      <c r="B240">
        <f t="shared" si="0"/>
        <v>0.11975599715579507</v>
      </c>
      <c r="C240">
        <f t="shared" si="1"/>
        <v>0.45538783221623913</v>
      </c>
    </row>
    <row r="241" spans="1:3" x14ac:dyDescent="0.3">
      <c r="A241" t="s">
        <v>247</v>
      </c>
      <c r="B241">
        <f t="shared" si="0"/>
        <v>0.88717663776492328</v>
      </c>
      <c r="C241">
        <f t="shared" si="1"/>
        <v>1.0636706547213239</v>
      </c>
    </row>
    <row r="242" spans="1:3" x14ac:dyDescent="0.3">
      <c r="A242" t="s">
        <v>248</v>
      </c>
      <c r="B242">
        <f t="shared" si="0"/>
        <v>0.33677128675766405</v>
      </c>
      <c r="C242">
        <f t="shared" si="1"/>
        <v>0.68363063476215757</v>
      </c>
    </row>
    <row r="243" spans="1:3" x14ac:dyDescent="0.3">
      <c r="A243" t="s">
        <v>250</v>
      </c>
      <c r="B243">
        <f t="shared" si="0"/>
        <v>0</v>
      </c>
      <c r="C243">
        <f t="shared" si="1"/>
        <v>0</v>
      </c>
    </row>
    <row r="244" spans="1:3" x14ac:dyDescent="0.3">
      <c r="A244" t="s">
        <v>252</v>
      </c>
      <c r="B244">
        <f t="shared" si="0"/>
        <v>0</v>
      </c>
      <c r="C244">
        <f t="shared" si="1"/>
        <v>0</v>
      </c>
    </row>
    <row r="245" spans="1:3" x14ac:dyDescent="0.3">
      <c r="A245" t="s">
        <v>254</v>
      </c>
      <c r="B245">
        <f t="shared" si="0"/>
        <v>9.2071228778744713E-2</v>
      </c>
      <c r="C245">
        <f t="shared" si="1"/>
        <v>0.16271753861043625</v>
      </c>
    </row>
    <row r="246" spans="1:3" x14ac:dyDescent="0.3">
      <c r="A246" t="s">
        <v>256</v>
      </c>
      <c r="B246">
        <f t="shared" si="0"/>
        <v>0</v>
      </c>
      <c r="C246">
        <f t="shared" si="1"/>
        <v>0</v>
      </c>
    </row>
    <row r="247" spans="1:3" x14ac:dyDescent="0.3">
      <c r="A247" t="s">
        <v>257</v>
      </c>
      <c r="B247">
        <f t="shared" si="0"/>
        <v>1.2980793613263506</v>
      </c>
      <c r="C247">
        <f t="shared" si="1"/>
        <v>1.9872323830714183</v>
      </c>
    </row>
    <row r="248" spans="1:3" x14ac:dyDescent="0.3">
      <c r="A248" t="s">
        <v>259</v>
      </c>
      <c r="B248">
        <f t="shared" si="0"/>
        <v>0.2876452596491455</v>
      </c>
      <c r="C248">
        <f t="shared" si="1"/>
        <v>0.40254029479696879</v>
      </c>
    </row>
    <row r="249" spans="1:3" x14ac:dyDescent="0.3">
      <c r="A249" t="s">
        <v>260</v>
      </c>
      <c r="B249">
        <f t="shared" si="0"/>
        <v>9.9028027428267079E-2</v>
      </c>
      <c r="C249">
        <f t="shared" si="1"/>
        <v>0.12527069798434118</v>
      </c>
    </row>
    <row r="250" spans="1:3" x14ac:dyDescent="0.3">
      <c r="A250" t="s">
        <v>262</v>
      </c>
      <c r="B250">
        <f t="shared" si="0"/>
        <v>6.6977928393906982E-2</v>
      </c>
      <c r="C250">
        <f t="shared" si="1"/>
        <v>0.1480044645676703</v>
      </c>
    </row>
    <row r="251" spans="1:3" x14ac:dyDescent="0.3">
      <c r="A251" t="s">
        <v>203</v>
      </c>
      <c r="B251">
        <f t="shared" si="0"/>
        <v>5.0893329940272993</v>
      </c>
      <c r="C251">
        <f t="shared" si="1"/>
        <v>5.3615545131048892</v>
      </c>
    </row>
    <row r="252" spans="1:3" x14ac:dyDescent="0.3">
      <c r="A252" t="s">
        <v>265</v>
      </c>
      <c r="B252">
        <f t="shared" si="0"/>
        <v>5.0956514228958846E-2</v>
      </c>
      <c r="C252">
        <f t="shared" si="1"/>
        <v>0.29504893494530804</v>
      </c>
    </row>
    <row r="253" spans="1:3" x14ac:dyDescent="0.3">
      <c r="A253" t="s">
        <v>267</v>
      </c>
      <c r="B253">
        <f t="shared" si="0"/>
        <v>2.9344482271596264E-2</v>
      </c>
      <c r="C253">
        <f t="shared" si="1"/>
        <v>0</v>
      </c>
    </row>
    <row r="254" spans="1:3" x14ac:dyDescent="0.3">
      <c r="A254" t="s">
        <v>268</v>
      </c>
      <c r="B254">
        <f t="shared" si="0"/>
        <v>9.6351529657246304E-2</v>
      </c>
      <c r="C254">
        <f t="shared" si="1"/>
        <v>0.17250985051383771</v>
      </c>
    </row>
    <row r="255" spans="1:3" x14ac:dyDescent="0.3">
      <c r="A255" t="s">
        <v>270</v>
      </c>
      <c r="B255">
        <f t="shared" si="0"/>
        <v>0</v>
      </c>
      <c r="C255">
        <f t="shared" si="1"/>
        <v>0</v>
      </c>
    </row>
    <row r="256" spans="1:3" x14ac:dyDescent="0.3">
      <c r="A256" t="s">
        <v>271</v>
      </c>
      <c r="B256">
        <f t="shared" si="0"/>
        <v>5.0956514228958846E-2</v>
      </c>
      <c r="C256">
        <f t="shared" si="1"/>
        <v>0.15759930915371331</v>
      </c>
    </row>
    <row r="257" spans="1:3" x14ac:dyDescent="0.3">
      <c r="A257" t="s">
        <v>244</v>
      </c>
      <c r="B257">
        <f t="shared" si="0"/>
        <v>1.2388259015744394</v>
      </c>
      <c r="C257">
        <f t="shared" si="1"/>
        <v>1.6523504839485139</v>
      </c>
    </row>
    <row r="258" spans="1:3" x14ac:dyDescent="0.3">
      <c r="A258" t="s">
        <v>272</v>
      </c>
      <c r="B258">
        <f t="shared" si="0"/>
        <v>0.33036497933986175</v>
      </c>
      <c r="C258">
        <f t="shared" si="1"/>
        <v>0.26802374893977948</v>
      </c>
    </row>
    <row r="259" spans="1:3" x14ac:dyDescent="0.3">
      <c r="A259" t="s">
        <v>195</v>
      </c>
      <c r="B259">
        <f t="shared" si="0"/>
        <v>4.4140465055303366</v>
      </c>
      <c r="C259">
        <f t="shared" si="1"/>
        <v>4.7409401887261673</v>
      </c>
    </row>
    <row r="260" spans="1:3" x14ac:dyDescent="0.3">
      <c r="A260" t="s">
        <v>273</v>
      </c>
      <c r="B260">
        <f t="shared" si="0"/>
        <v>0</v>
      </c>
      <c r="C260">
        <f t="shared" si="1"/>
        <v>0</v>
      </c>
    </row>
    <row r="261" spans="1:3" x14ac:dyDescent="0.3">
      <c r="A261" t="s">
        <v>274</v>
      </c>
      <c r="B261">
        <f t="shared" si="0"/>
        <v>2.1591743317355444E-2</v>
      </c>
      <c r="C261">
        <f t="shared" si="1"/>
        <v>0</v>
      </c>
    </row>
    <row r="262" spans="1:3" x14ac:dyDescent="0.3">
      <c r="A262" t="s">
        <v>275</v>
      </c>
      <c r="B262">
        <f t="shared" si="0"/>
        <v>0.12584660442980047</v>
      </c>
      <c r="C262">
        <f t="shared" si="1"/>
        <v>3.4572169403630081E-2</v>
      </c>
    </row>
    <row r="263" spans="1:3" x14ac:dyDescent="0.3">
      <c r="A263" t="s">
        <v>277</v>
      </c>
      <c r="B263">
        <f t="shared" si="0"/>
        <v>9.7301747689083493E-2</v>
      </c>
      <c r="C263">
        <f t="shared" si="1"/>
        <v>0.18411989735077228</v>
      </c>
    </row>
    <row r="264" spans="1:3" x14ac:dyDescent="0.3">
      <c r="A264" t="s">
        <v>238</v>
      </c>
      <c r="B264">
        <f t="shared" si="0"/>
        <v>0.13867370555268643</v>
      </c>
      <c r="C264">
        <f t="shared" si="1"/>
        <v>0.1946394625830247</v>
      </c>
    </row>
    <row r="265" spans="1:3" x14ac:dyDescent="0.3">
      <c r="A265" t="s">
        <v>279</v>
      </c>
      <c r="B265">
        <f t="shared" si="0"/>
        <v>0.29807115334717704</v>
      </c>
      <c r="C265">
        <f t="shared" si="1"/>
        <v>0.2637735801893617</v>
      </c>
    </row>
    <row r="266" spans="1:3" x14ac:dyDescent="0.3">
      <c r="A266" t="s">
        <v>280</v>
      </c>
      <c r="B266">
        <f t="shared" si="0"/>
        <v>9.3202849344251382E-2</v>
      </c>
      <c r="C266">
        <f t="shared" si="1"/>
        <v>2.2172334469665475E-2</v>
      </c>
    </row>
    <row r="267" spans="1:3" x14ac:dyDescent="0.3">
      <c r="A267" t="s">
        <v>209</v>
      </c>
      <c r="B267">
        <f t="shared" si="0"/>
        <v>2.6072573146843805</v>
      </c>
      <c r="C267">
        <f t="shared" si="1"/>
        <v>2.8956027635501718</v>
      </c>
    </row>
    <row r="268" spans="1:3" x14ac:dyDescent="0.3">
      <c r="A268" t="s">
        <v>242</v>
      </c>
      <c r="B268">
        <f t="shared" si="0"/>
        <v>0.69574123641940833</v>
      </c>
      <c r="C268">
        <f t="shared" si="1"/>
        <v>0.44390594695699931</v>
      </c>
    </row>
    <row r="269" spans="1:3" x14ac:dyDescent="0.3">
      <c r="A269" t="s">
        <v>281</v>
      </c>
      <c r="B269">
        <f t="shared" si="0"/>
        <v>0.22216818067975</v>
      </c>
      <c r="C269">
        <f t="shared" si="1"/>
        <v>0.17692397841276347</v>
      </c>
    </row>
    <row r="270" spans="1:3" x14ac:dyDescent="0.3">
      <c r="A270" t="s">
        <v>232</v>
      </c>
      <c r="B270">
        <f t="shared" si="0"/>
        <v>1.2654834803028518</v>
      </c>
      <c r="C270">
        <f t="shared" si="1"/>
        <v>1.8064031903247901</v>
      </c>
    </row>
    <row r="271" spans="1:3" x14ac:dyDescent="0.3">
      <c r="A271" t="s">
        <v>223</v>
      </c>
      <c r="B271">
        <f t="shared" si="0"/>
        <v>2.8783354786524162</v>
      </c>
      <c r="C271">
        <f t="shared" si="1"/>
        <v>3.617498150349467</v>
      </c>
    </row>
    <row r="272" spans="1:3" x14ac:dyDescent="0.3">
      <c r="A272" t="s">
        <v>282</v>
      </c>
      <c r="B272">
        <f t="shared" si="0"/>
        <v>4.4186688760011049E-2</v>
      </c>
      <c r="C272">
        <f t="shared" si="1"/>
        <v>3.6247205944541776E-2</v>
      </c>
    </row>
    <row r="273" spans="1:3" x14ac:dyDescent="0.3">
      <c r="A273" t="s">
        <v>283</v>
      </c>
      <c r="B273">
        <f t="shared" si="0"/>
        <v>8.0835298080161683E-2</v>
      </c>
      <c r="C273">
        <f t="shared" si="1"/>
        <v>7.9181095751886518E-2</v>
      </c>
    </row>
    <row r="274" spans="1:3" x14ac:dyDescent="0.3">
      <c r="A274" t="s">
        <v>284</v>
      </c>
      <c r="B274">
        <f t="shared" si="0"/>
        <v>2.2236453552495823E-2</v>
      </c>
      <c r="C274">
        <f t="shared" si="1"/>
        <v>8.1067597904714392E-2</v>
      </c>
    </row>
    <row r="275" spans="1:3" x14ac:dyDescent="0.3">
      <c r="A275" t="s">
        <v>285</v>
      </c>
      <c r="B275">
        <f t="shared" ref="B275:B338" si="2">AVERAGE(B68:J68)</f>
        <v>1.6010246557796991E-2</v>
      </c>
      <c r="C275">
        <f t="shared" ref="C275:C338" si="3">AVERAGE(K68:S68)</f>
        <v>7.0674316122058697E-2</v>
      </c>
    </row>
    <row r="276" spans="1:3" x14ac:dyDescent="0.3">
      <c r="A276" t="s">
        <v>286</v>
      </c>
      <c r="B276">
        <f t="shared" si="2"/>
        <v>0</v>
      </c>
      <c r="C276">
        <f t="shared" si="3"/>
        <v>0</v>
      </c>
    </row>
    <row r="277" spans="1:3" x14ac:dyDescent="0.3">
      <c r="A277" t="s">
        <v>287</v>
      </c>
      <c r="B277">
        <f t="shared" si="2"/>
        <v>0</v>
      </c>
      <c r="C277">
        <f t="shared" si="3"/>
        <v>0</v>
      </c>
    </row>
    <row r="278" spans="1:3" x14ac:dyDescent="0.3">
      <c r="A278" t="s">
        <v>234</v>
      </c>
      <c r="B278">
        <f t="shared" si="2"/>
        <v>1.1576393386617356</v>
      </c>
      <c r="C278">
        <f t="shared" si="3"/>
        <v>0.68852323793483006</v>
      </c>
    </row>
    <row r="279" spans="1:3" x14ac:dyDescent="0.3">
      <c r="A279" t="s">
        <v>288</v>
      </c>
      <c r="B279">
        <f t="shared" si="2"/>
        <v>1.0818187870314891E-2</v>
      </c>
      <c r="C279">
        <f t="shared" si="3"/>
        <v>1.7324670997834416E-2</v>
      </c>
    </row>
    <row r="280" spans="1:3" x14ac:dyDescent="0.3">
      <c r="A280" t="s">
        <v>289</v>
      </c>
      <c r="B280">
        <f t="shared" si="2"/>
        <v>0.22109794747333245</v>
      </c>
      <c r="C280">
        <f t="shared" si="3"/>
        <v>0.35869081973437678</v>
      </c>
    </row>
    <row r="281" spans="1:3" x14ac:dyDescent="0.3">
      <c r="A281" t="s">
        <v>290</v>
      </c>
      <c r="B281">
        <f t="shared" si="2"/>
        <v>6.5117323453463577E-2</v>
      </c>
      <c r="C281">
        <f t="shared" si="3"/>
        <v>2.5757705846999226E-2</v>
      </c>
    </row>
    <row r="282" spans="1:3" x14ac:dyDescent="0.3">
      <c r="A282" t="s">
        <v>291</v>
      </c>
      <c r="B282">
        <f t="shared" si="2"/>
        <v>0</v>
      </c>
      <c r="C282">
        <f t="shared" si="3"/>
        <v>0</v>
      </c>
    </row>
    <row r="283" spans="1:3" x14ac:dyDescent="0.3">
      <c r="A283" t="s">
        <v>292</v>
      </c>
      <c r="B283">
        <f t="shared" si="2"/>
        <v>0</v>
      </c>
      <c r="C283">
        <f t="shared" si="3"/>
        <v>0</v>
      </c>
    </row>
    <row r="284" spans="1:3" x14ac:dyDescent="0.3">
      <c r="A284" t="s">
        <v>293</v>
      </c>
      <c r="B284">
        <f t="shared" si="2"/>
        <v>0.21898018392880619</v>
      </c>
      <c r="C284">
        <f t="shared" si="3"/>
        <v>0.18144820719411289</v>
      </c>
    </row>
    <row r="285" spans="1:3" x14ac:dyDescent="0.3">
      <c r="A285" t="s">
        <v>294</v>
      </c>
      <c r="B285">
        <f t="shared" si="2"/>
        <v>0.60102565595743529</v>
      </c>
      <c r="C285">
        <f t="shared" si="3"/>
        <v>0.65560740009640239</v>
      </c>
    </row>
    <row r="286" spans="1:3" x14ac:dyDescent="0.3">
      <c r="A286" t="s">
        <v>295</v>
      </c>
      <c r="B286">
        <f t="shared" si="2"/>
        <v>0.23686715574208053</v>
      </c>
      <c r="C286">
        <f t="shared" si="3"/>
        <v>0.2426661419831164</v>
      </c>
    </row>
    <row r="287" spans="1:3" x14ac:dyDescent="0.3">
      <c r="A287" t="s">
        <v>231</v>
      </c>
      <c r="B287">
        <f t="shared" si="2"/>
        <v>0.50883494406118068</v>
      </c>
      <c r="C287">
        <f t="shared" si="3"/>
        <v>0.61422015405877384</v>
      </c>
    </row>
    <row r="288" spans="1:3" x14ac:dyDescent="0.3">
      <c r="A288" t="s">
        <v>296</v>
      </c>
      <c r="B288">
        <f t="shared" si="2"/>
        <v>0</v>
      </c>
      <c r="C288">
        <f t="shared" si="3"/>
        <v>0</v>
      </c>
    </row>
    <row r="289" spans="1:3" x14ac:dyDescent="0.3">
      <c r="A289" t="s">
        <v>197</v>
      </c>
      <c r="B289">
        <f t="shared" si="2"/>
        <v>2.6906053127259635</v>
      </c>
      <c r="C289">
        <f t="shared" si="3"/>
        <v>2.9392500293990431</v>
      </c>
    </row>
    <row r="290" spans="1:3" x14ac:dyDescent="0.3">
      <c r="A290" t="s">
        <v>297</v>
      </c>
      <c r="B290">
        <f t="shared" si="2"/>
        <v>0.35416725153434847</v>
      </c>
      <c r="C290">
        <f t="shared" si="3"/>
        <v>0.47024732910067996</v>
      </c>
    </row>
    <row r="291" spans="1:3" x14ac:dyDescent="0.3">
      <c r="A291" t="s">
        <v>229</v>
      </c>
      <c r="B291">
        <f t="shared" si="2"/>
        <v>0.71888410198130326</v>
      </c>
      <c r="C291">
        <f t="shared" si="3"/>
        <v>1.1692448875281929</v>
      </c>
    </row>
    <row r="292" spans="1:3" x14ac:dyDescent="0.3">
      <c r="A292" t="s">
        <v>298</v>
      </c>
      <c r="B292">
        <f t="shared" si="2"/>
        <v>0.13996482167583546</v>
      </c>
      <c r="C292">
        <f t="shared" si="3"/>
        <v>0.19365978840521642</v>
      </c>
    </row>
    <row r="293" spans="1:3" x14ac:dyDescent="0.3">
      <c r="A293" t="s">
        <v>299</v>
      </c>
      <c r="B293">
        <f t="shared" si="2"/>
        <v>0.51685230085158851</v>
      </c>
      <c r="C293">
        <f t="shared" si="3"/>
        <v>0.32149432853476811</v>
      </c>
    </row>
    <row r="294" spans="1:3" x14ac:dyDescent="0.3">
      <c r="A294" t="s">
        <v>300</v>
      </c>
      <c r="B294">
        <f t="shared" si="2"/>
        <v>0.11291549522744912</v>
      </c>
      <c r="C294">
        <f t="shared" si="3"/>
        <v>0</v>
      </c>
    </row>
    <row r="295" spans="1:3" x14ac:dyDescent="0.3">
      <c r="A295" t="s">
        <v>301</v>
      </c>
      <c r="B295">
        <f t="shared" si="2"/>
        <v>0.15299380606196339</v>
      </c>
      <c r="C295">
        <f t="shared" si="3"/>
        <v>0.89878185931875287</v>
      </c>
    </row>
    <row r="296" spans="1:3" x14ac:dyDescent="0.3">
      <c r="A296" t="s">
        <v>302</v>
      </c>
      <c r="B296">
        <f t="shared" si="2"/>
        <v>0</v>
      </c>
      <c r="C296">
        <f t="shared" si="3"/>
        <v>3.2792721889610327E-2</v>
      </c>
    </row>
    <row r="297" spans="1:3" x14ac:dyDescent="0.3">
      <c r="A297" t="s">
        <v>225</v>
      </c>
      <c r="B297">
        <f t="shared" si="2"/>
        <v>0.9794670721522909</v>
      </c>
      <c r="C297">
        <f t="shared" si="3"/>
        <v>1.1696967140020726</v>
      </c>
    </row>
    <row r="298" spans="1:3" x14ac:dyDescent="0.3">
      <c r="A298" t="s">
        <v>207</v>
      </c>
      <c r="B298">
        <f t="shared" si="2"/>
        <v>1.9610333772567132</v>
      </c>
      <c r="C298">
        <f t="shared" si="3"/>
        <v>2.2549796843265479</v>
      </c>
    </row>
    <row r="299" spans="1:3" x14ac:dyDescent="0.3">
      <c r="A299" t="s">
        <v>303</v>
      </c>
      <c r="B299">
        <f t="shared" si="2"/>
        <v>0.58746279621406694</v>
      </c>
      <c r="C299">
        <f t="shared" si="3"/>
        <v>0.2355361683120212</v>
      </c>
    </row>
    <row r="300" spans="1:3" x14ac:dyDescent="0.3">
      <c r="A300" t="s">
        <v>217</v>
      </c>
      <c r="B300">
        <f t="shared" si="2"/>
        <v>2.0610671430772616</v>
      </c>
      <c r="C300">
        <f t="shared" si="3"/>
        <v>0.77012185654813137</v>
      </c>
    </row>
    <row r="301" spans="1:3" x14ac:dyDescent="0.3">
      <c r="A301" t="s">
        <v>205</v>
      </c>
      <c r="B301">
        <f t="shared" si="2"/>
        <v>1.7167233477986146</v>
      </c>
      <c r="C301">
        <f t="shared" si="3"/>
        <v>1.0424229928188957</v>
      </c>
    </row>
    <row r="302" spans="1:3" x14ac:dyDescent="0.3">
      <c r="A302" t="s">
        <v>249</v>
      </c>
      <c r="B302">
        <f t="shared" si="2"/>
        <v>2.5275643872274856</v>
      </c>
      <c r="C302">
        <f t="shared" si="3"/>
        <v>1.8390241455454728</v>
      </c>
    </row>
    <row r="303" spans="1:3" x14ac:dyDescent="0.3">
      <c r="A303" t="s">
        <v>304</v>
      </c>
      <c r="B303">
        <f t="shared" si="2"/>
        <v>8.7571572920175131E-2</v>
      </c>
      <c r="C303">
        <f t="shared" si="3"/>
        <v>0.11257071444244107</v>
      </c>
    </row>
    <row r="304" spans="1:3" x14ac:dyDescent="0.3">
      <c r="A304" t="s">
        <v>305</v>
      </c>
      <c r="B304">
        <f t="shared" si="2"/>
        <v>4.7902398862318028E-2</v>
      </c>
      <c r="C304">
        <f t="shared" si="3"/>
        <v>0</v>
      </c>
    </row>
    <row r="305" spans="1:3" x14ac:dyDescent="0.3">
      <c r="A305" t="s">
        <v>306</v>
      </c>
      <c r="B305">
        <f t="shared" si="2"/>
        <v>0.26181550067026738</v>
      </c>
      <c r="C305">
        <f t="shared" si="3"/>
        <v>0.42148008246236751</v>
      </c>
    </row>
    <row r="306" spans="1:3" x14ac:dyDescent="0.3">
      <c r="A306" t="s">
        <v>307</v>
      </c>
      <c r="B306">
        <f t="shared" si="2"/>
        <v>1.227408021111418E-2</v>
      </c>
      <c r="C306">
        <f t="shared" si="3"/>
        <v>5.2357075253227012E-2</v>
      </c>
    </row>
    <row r="307" spans="1:3" x14ac:dyDescent="0.3">
      <c r="A307" t="s">
        <v>201</v>
      </c>
      <c r="B307">
        <f t="shared" si="2"/>
        <v>3.2376155668696502</v>
      </c>
      <c r="C307">
        <f t="shared" si="3"/>
        <v>3.3125486421954529</v>
      </c>
    </row>
    <row r="308" spans="1:3" x14ac:dyDescent="0.3">
      <c r="A308" t="s">
        <v>308</v>
      </c>
      <c r="B308">
        <f t="shared" si="2"/>
        <v>5.3141723737884061E-2</v>
      </c>
      <c r="C308">
        <f t="shared" si="3"/>
        <v>8.3951041279108601E-2</v>
      </c>
    </row>
    <row r="309" spans="1:3" x14ac:dyDescent="0.3">
      <c r="A309" t="s">
        <v>309</v>
      </c>
      <c r="B309">
        <f t="shared" si="2"/>
        <v>2.9352118689294479E-2</v>
      </c>
      <c r="C309">
        <f t="shared" si="3"/>
        <v>0</v>
      </c>
    </row>
    <row r="310" spans="1:3" x14ac:dyDescent="0.3">
      <c r="A310" t="s">
        <v>263</v>
      </c>
      <c r="B310">
        <f t="shared" si="2"/>
        <v>0.67536890334314359</v>
      </c>
      <c r="C310">
        <f t="shared" si="3"/>
        <v>0.58922503443172969</v>
      </c>
    </row>
    <row r="311" spans="1:3" x14ac:dyDescent="0.3">
      <c r="A311" t="s">
        <v>310</v>
      </c>
      <c r="B311">
        <f t="shared" si="2"/>
        <v>0</v>
      </c>
      <c r="C311">
        <f t="shared" si="3"/>
        <v>0</v>
      </c>
    </row>
    <row r="312" spans="1:3" x14ac:dyDescent="0.3">
      <c r="A312" t="s">
        <v>311</v>
      </c>
      <c r="B312">
        <f t="shared" si="2"/>
        <v>0.27443007420044452</v>
      </c>
      <c r="C312">
        <f t="shared" si="3"/>
        <v>0</v>
      </c>
    </row>
    <row r="313" spans="1:3" x14ac:dyDescent="0.3">
      <c r="A313" t="s">
        <v>312</v>
      </c>
      <c r="B313">
        <f t="shared" si="2"/>
        <v>0.17563473062831869</v>
      </c>
      <c r="C313">
        <f t="shared" si="3"/>
        <v>0.22330005118338933</v>
      </c>
    </row>
    <row r="314" spans="1:3" x14ac:dyDescent="0.3">
      <c r="A314" t="s">
        <v>313</v>
      </c>
      <c r="B314">
        <f t="shared" si="2"/>
        <v>0.85757194703804895</v>
      </c>
      <c r="C314">
        <f t="shared" si="3"/>
        <v>1.6214610745678959</v>
      </c>
    </row>
    <row r="315" spans="1:3" x14ac:dyDescent="0.3">
      <c r="A315" t="s">
        <v>314</v>
      </c>
      <c r="B315">
        <f t="shared" si="2"/>
        <v>0.58096944535326112</v>
      </c>
      <c r="C315">
        <f t="shared" si="3"/>
        <v>0.91378648903524917</v>
      </c>
    </row>
    <row r="316" spans="1:3" x14ac:dyDescent="0.3">
      <c r="A316" t="s">
        <v>315</v>
      </c>
      <c r="B316">
        <f t="shared" si="2"/>
        <v>0</v>
      </c>
      <c r="C316">
        <f t="shared" si="3"/>
        <v>0</v>
      </c>
    </row>
    <row r="317" spans="1:3" x14ac:dyDescent="0.3">
      <c r="A317" t="s">
        <v>316</v>
      </c>
      <c r="B317">
        <f t="shared" si="2"/>
        <v>0.10644762464462139</v>
      </c>
      <c r="C317">
        <f t="shared" si="3"/>
        <v>8.0576402357328242E-2</v>
      </c>
    </row>
    <row r="318" spans="1:3" x14ac:dyDescent="0.3">
      <c r="A318" t="s">
        <v>317</v>
      </c>
      <c r="B318">
        <f t="shared" si="2"/>
        <v>0.23928766136320137</v>
      </c>
      <c r="C318">
        <f t="shared" si="3"/>
        <v>0.66980955812311416</v>
      </c>
    </row>
    <row r="319" spans="1:3" x14ac:dyDescent="0.3">
      <c r="A319" t="s">
        <v>318</v>
      </c>
      <c r="B319">
        <f t="shared" si="2"/>
        <v>0.11439503762216109</v>
      </c>
      <c r="C319">
        <f t="shared" si="3"/>
        <v>4.5820864039795108E-2</v>
      </c>
    </row>
    <row r="320" spans="1:3" x14ac:dyDescent="0.3">
      <c r="A320" t="s">
        <v>319</v>
      </c>
      <c r="B320">
        <f t="shared" si="2"/>
        <v>0.86514442919393164</v>
      </c>
      <c r="C320">
        <f t="shared" si="3"/>
        <v>0.26787274114862408</v>
      </c>
    </row>
    <row r="321" spans="1:3" x14ac:dyDescent="0.3">
      <c r="A321" t="s">
        <v>320</v>
      </c>
      <c r="B321">
        <f t="shared" si="2"/>
        <v>7.5255331038010534E-2</v>
      </c>
      <c r="C321">
        <f t="shared" si="3"/>
        <v>4.122513608979584E-2</v>
      </c>
    </row>
    <row r="322" spans="1:3" x14ac:dyDescent="0.3">
      <c r="A322" t="s">
        <v>321</v>
      </c>
      <c r="B322">
        <f t="shared" si="2"/>
        <v>3.3274301186558795E-2</v>
      </c>
      <c r="C322">
        <f t="shared" si="3"/>
        <v>2.3048112935753387E-2</v>
      </c>
    </row>
    <row r="323" spans="1:3" x14ac:dyDescent="0.3">
      <c r="A323" t="s">
        <v>322</v>
      </c>
      <c r="B323">
        <f t="shared" si="2"/>
        <v>0</v>
      </c>
      <c r="C323">
        <f t="shared" si="3"/>
        <v>0</v>
      </c>
    </row>
    <row r="324" spans="1:3" x14ac:dyDescent="0.3">
      <c r="A324" t="s">
        <v>323</v>
      </c>
      <c r="B324">
        <f t="shared" si="2"/>
        <v>2.6773761713520753E-2</v>
      </c>
      <c r="C324">
        <f t="shared" si="3"/>
        <v>0</v>
      </c>
    </row>
    <row r="325" spans="1:3" x14ac:dyDescent="0.3">
      <c r="A325" t="s">
        <v>324</v>
      </c>
      <c r="B325">
        <f t="shared" si="2"/>
        <v>0</v>
      </c>
      <c r="C325">
        <f t="shared" si="3"/>
        <v>0</v>
      </c>
    </row>
    <row r="326" spans="1:3" x14ac:dyDescent="0.3">
      <c r="A326" t="s">
        <v>325</v>
      </c>
      <c r="B326">
        <f t="shared" si="2"/>
        <v>1.7273394653884353E-3</v>
      </c>
      <c r="C326">
        <f t="shared" si="3"/>
        <v>0</v>
      </c>
    </row>
    <row r="327" spans="1:3" x14ac:dyDescent="0.3">
      <c r="A327" t="s">
        <v>326</v>
      </c>
      <c r="B327">
        <f t="shared" si="2"/>
        <v>4.9096320844456715E-3</v>
      </c>
      <c r="C327">
        <f t="shared" si="3"/>
        <v>2.4467776530106775E-2</v>
      </c>
    </row>
    <row r="328" spans="1:3" x14ac:dyDescent="0.3">
      <c r="A328" t="s">
        <v>327</v>
      </c>
      <c r="B328">
        <f t="shared" si="2"/>
        <v>7.3644481266685081E-3</v>
      </c>
      <c r="C328">
        <f t="shared" si="3"/>
        <v>0</v>
      </c>
    </row>
    <row r="329" spans="1:3" x14ac:dyDescent="0.3">
      <c r="A329" t="s">
        <v>328</v>
      </c>
      <c r="B329">
        <f t="shared" si="2"/>
        <v>1.0435090568288917E-2</v>
      </c>
      <c r="C329">
        <f t="shared" si="3"/>
        <v>0</v>
      </c>
    </row>
    <row r="330" spans="1:3" x14ac:dyDescent="0.3">
      <c r="A330" t="s">
        <v>329</v>
      </c>
      <c r="B330">
        <f t="shared" si="2"/>
        <v>1.1650356168031423E-2</v>
      </c>
      <c r="C330">
        <f t="shared" si="3"/>
        <v>5.330667999333666E-3</v>
      </c>
    </row>
    <row r="331" spans="1:3" x14ac:dyDescent="0.3">
      <c r="A331" t="s">
        <v>330</v>
      </c>
      <c r="B331">
        <f t="shared" si="2"/>
        <v>0.76143399241062504</v>
      </c>
      <c r="C331">
        <f t="shared" si="3"/>
        <v>2.3574879227053143</v>
      </c>
    </row>
    <row r="332" spans="1:3" x14ac:dyDescent="0.3">
      <c r="A332" t="s">
        <v>331</v>
      </c>
      <c r="B332">
        <f t="shared" si="2"/>
        <v>0.12898608614606219</v>
      </c>
      <c r="C332">
        <f t="shared" si="3"/>
        <v>0.10927869398634017</v>
      </c>
    </row>
    <row r="333" spans="1:3" x14ac:dyDescent="0.3">
      <c r="A333" t="s">
        <v>332</v>
      </c>
      <c r="B333">
        <f t="shared" si="2"/>
        <v>0</v>
      </c>
      <c r="C333">
        <f t="shared" si="3"/>
        <v>0</v>
      </c>
    </row>
    <row r="334" spans="1:3" x14ac:dyDescent="0.3">
      <c r="A334" t="s">
        <v>333</v>
      </c>
      <c r="B334">
        <f t="shared" si="2"/>
        <v>0</v>
      </c>
      <c r="C334">
        <f t="shared" si="3"/>
        <v>1.2512939181303556E-2</v>
      </c>
    </row>
    <row r="335" spans="1:3" x14ac:dyDescent="0.3">
      <c r="A335" t="s">
        <v>266</v>
      </c>
      <c r="B335">
        <f t="shared" si="2"/>
        <v>0.43514699749009567</v>
      </c>
      <c r="C335">
        <f t="shared" si="3"/>
        <v>1.154677583328664</v>
      </c>
    </row>
    <row r="336" spans="1:3" x14ac:dyDescent="0.3">
      <c r="A336" t="s">
        <v>334</v>
      </c>
      <c r="B336">
        <f t="shared" si="2"/>
        <v>8.8320047902398849E-2</v>
      </c>
      <c r="C336">
        <f t="shared" si="3"/>
        <v>0.14309836581666235</v>
      </c>
    </row>
    <row r="337" spans="1:3" x14ac:dyDescent="0.3">
      <c r="A337" t="s">
        <v>335</v>
      </c>
      <c r="B337">
        <f t="shared" si="2"/>
        <v>5.6861243114270259E-2</v>
      </c>
      <c r="C337">
        <f t="shared" si="3"/>
        <v>5.9515088608556019E-2</v>
      </c>
    </row>
    <row r="338" spans="1:3" x14ac:dyDescent="0.3">
      <c r="A338" t="s">
        <v>336</v>
      </c>
      <c r="B338">
        <f t="shared" si="2"/>
        <v>0.15258336678816356</v>
      </c>
      <c r="C338">
        <f t="shared" si="3"/>
        <v>0.15302576337443086</v>
      </c>
    </row>
    <row r="339" spans="1:3" x14ac:dyDescent="0.3">
      <c r="A339" t="s">
        <v>255</v>
      </c>
      <c r="B339">
        <f t="shared" ref="B339:B402" si="4">AVERAGE(B132:J132)</f>
        <v>0.13063384562786703</v>
      </c>
      <c r="C339">
        <f t="shared" ref="C339:C402" si="5">AVERAGE(K132:S132)</f>
        <v>0.1041570890882534</v>
      </c>
    </row>
    <row r="340" spans="1:3" x14ac:dyDescent="0.3">
      <c r="A340" t="s">
        <v>337</v>
      </c>
      <c r="B340">
        <f t="shared" si="4"/>
        <v>1.8391922120512842</v>
      </c>
      <c r="C340">
        <f t="shared" si="5"/>
        <v>0.77877743406535926</v>
      </c>
    </row>
    <row r="341" spans="1:3" x14ac:dyDescent="0.3">
      <c r="A341" t="s">
        <v>338</v>
      </c>
      <c r="B341">
        <f t="shared" si="4"/>
        <v>7.8223819985353826E-2</v>
      </c>
      <c r="C341">
        <f t="shared" si="5"/>
        <v>4.86423454939197E-2</v>
      </c>
    </row>
    <row r="342" spans="1:3" x14ac:dyDescent="0.3">
      <c r="A342" t="s">
        <v>339</v>
      </c>
      <c r="B342">
        <f t="shared" si="4"/>
        <v>0</v>
      </c>
      <c r="C342">
        <f t="shared" si="5"/>
        <v>0</v>
      </c>
    </row>
    <row r="343" spans="1:3" x14ac:dyDescent="0.3">
      <c r="A343" t="s">
        <v>340</v>
      </c>
      <c r="B343">
        <f t="shared" si="4"/>
        <v>0</v>
      </c>
      <c r="C343">
        <f t="shared" si="5"/>
        <v>0</v>
      </c>
    </row>
    <row r="344" spans="1:3" x14ac:dyDescent="0.3">
      <c r="A344" t="s">
        <v>341</v>
      </c>
      <c r="B344">
        <f t="shared" si="4"/>
        <v>6.1580454031023225E-2</v>
      </c>
      <c r="C344">
        <f t="shared" si="5"/>
        <v>4.4644344494419459E-2</v>
      </c>
    </row>
    <row r="345" spans="1:3" x14ac:dyDescent="0.3">
      <c r="A345" t="s">
        <v>342</v>
      </c>
      <c r="B345">
        <f t="shared" si="4"/>
        <v>7.889312939459386E-3</v>
      </c>
      <c r="C345">
        <f t="shared" si="5"/>
        <v>4.5050904171327129E-2</v>
      </c>
    </row>
    <row r="346" spans="1:3" x14ac:dyDescent="0.3">
      <c r="A346" t="s">
        <v>343</v>
      </c>
      <c r="B346">
        <f t="shared" si="4"/>
        <v>0</v>
      </c>
      <c r="C346">
        <f t="shared" si="5"/>
        <v>0</v>
      </c>
    </row>
    <row r="347" spans="1:3" x14ac:dyDescent="0.3">
      <c r="A347" t="s">
        <v>344</v>
      </c>
      <c r="B347">
        <f t="shared" si="4"/>
        <v>1.0478649751132069E-2</v>
      </c>
      <c r="C347">
        <f t="shared" si="5"/>
        <v>7.6319128435553257E-3</v>
      </c>
    </row>
    <row r="348" spans="1:3" x14ac:dyDescent="0.3">
      <c r="A348" t="s">
        <v>345</v>
      </c>
      <c r="B348">
        <f t="shared" si="4"/>
        <v>1.9024824327226977E-2</v>
      </c>
      <c r="C348">
        <f t="shared" si="5"/>
        <v>5.2357075253227012E-2</v>
      </c>
    </row>
    <row r="349" spans="1:3" x14ac:dyDescent="0.3">
      <c r="A349" t="s">
        <v>346</v>
      </c>
      <c r="B349">
        <f t="shared" si="4"/>
        <v>1.8307702549763667E-2</v>
      </c>
      <c r="C349">
        <f t="shared" si="5"/>
        <v>7.7158367381194901E-2</v>
      </c>
    </row>
    <row r="350" spans="1:3" x14ac:dyDescent="0.3">
      <c r="A350" t="s">
        <v>253</v>
      </c>
      <c r="B350">
        <f t="shared" si="4"/>
        <v>0.14491602274605317</v>
      </c>
      <c r="C350">
        <f t="shared" si="5"/>
        <v>0.15089856828017123</v>
      </c>
    </row>
    <row r="351" spans="1:3" x14ac:dyDescent="0.3">
      <c r="A351" t="s">
        <v>251</v>
      </c>
      <c r="B351">
        <f t="shared" si="4"/>
        <v>0.17185969167275197</v>
      </c>
      <c r="C351">
        <f t="shared" si="5"/>
        <v>0.21133952855369481</v>
      </c>
    </row>
    <row r="352" spans="1:3" x14ac:dyDescent="0.3">
      <c r="A352" t="s">
        <v>276</v>
      </c>
      <c r="B352">
        <f t="shared" si="4"/>
        <v>4.3446595590483424E-2</v>
      </c>
      <c r="C352">
        <f t="shared" si="5"/>
        <v>4.7004733782133455E-2</v>
      </c>
    </row>
    <row r="353" spans="1:3" x14ac:dyDescent="0.3">
      <c r="A353" t="s">
        <v>347</v>
      </c>
      <c r="B353">
        <f t="shared" si="4"/>
        <v>0</v>
      </c>
      <c r="C353">
        <f t="shared" si="5"/>
        <v>0</v>
      </c>
    </row>
    <row r="354" spans="1:3" x14ac:dyDescent="0.3">
      <c r="A354" t="s">
        <v>348</v>
      </c>
      <c r="B354">
        <f t="shared" si="4"/>
        <v>0.17149524618306844</v>
      </c>
      <c r="C354">
        <f t="shared" si="5"/>
        <v>0.37284446419388945</v>
      </c>
    </row>
    <row r="355" spans="1:3" x14ac:dyDescent="0.3">
      <c r="A355" t="s">
        <v>349</v>
      </c>
      <c r="B355">
        <f t="shared" si="4"/>
        <v>0</v>
      </c>
      <c r="C355">
        <f t="shared" si="5"/>
        <v>0</v>
      </c>
    </row>
    <row r="356" spans="1:3" x14ac:dyDescent="0.3">
      <c r="A356" t="s">
        <v>350</v>
      </c>
      <c r="B356">
        <f t="shared" si="4"/>
        <v>0.27372217342019889</v>
      </c>
      <c r="C356">
        <f t="shared" si="5"/>
        <v>0.24688917516661832</v>
      </c>
    </row>
    <row r="357" spans="1:3" x14ac:dyDescent="0.3">
      <c r="A357" t="s">
        <v>351</v>
      </c>
      <c r="B357">
        <f t="shared" si="4"/>
        <v>0</v>
      </c>
      <c r="C357">
        <f t="shared" si="5"/>
        <v>0</v>
      </c>
    </row>
    <row r="358" spans="1:3" x14ac:dyDescent="0.3">
      <c r="A358" t="s">
        <v>269</v>
      </c>
      <c r="B358">
        <f t="shared" si="4"/>
        <v>3.0603852259903214E-2</v>
      </c>
      <c r="C358">
        <f t="shared" si="5"/>
        <v>2.4992615818053756E-2</v>
      </c>
    </row>
    <row r="359" spans="1:3" x14ac:dyDescent="0.3">
      <c r="A359" t="s">
        <v>352</v>
      </c>
      <c r="B359">
        <f t="shared" si="4"/>
        <v>0</v>
      </c>
      <c r="C359">
        <f t="shared" si="5"/>
        <v>0</v>
      </c>
    </row>
    <row r="360" spans="1:3" x14ac:dyDescent="0.3">
      <c r="A360" t="s">
        <v>353</v>
      </c>
      <c r="B360">
        <f t="shared" si="4"/>
        <v>0.12127036426871683</v>
      </c>
      <c r="C360">
        <f t="shared" si="5"/>
        <v>0.19718941067255674</v>
      </c>
    </row>
    <row r="361" spans="1:3" x14ac:dyDescent="0.3">
      <c r="A361" t="s">
        <v>354</v>
      </c>
      <c r="B361">
        <f t="shared" si="4"/>
        <v>4.3183486634710885E-3</v>
      </c>
      <c r="C361">
        <f t="shared" si="5"/>
        <v>1.3672999424294762E-2</v>
      </c>
    </row>
    <row r="362" spans="1:3" x14ac:dyDescent="0.3">
      <c r="A362" t="s">
        <v>355</v>
      </c>
      <c r="B362">
        <f t="shared" si="4"/>
        <v>5.2344824039313828E-2</v>
      </c>
      <c r="C362">
        <f t="shared" si="5"/>
        <v>1.7848518235249064E-2</v>
      </c>
    </row>
    <row r="363" spans="1:3" x14ac:dyDescent="0.3">
      <c r="A363" t="s">
        <v>356</v>
      </c>
      <c r="B363">
        <f t="shared" si="4"/>
        <v>0</v>
      </c>
      <c r="C363">
        <f t="shared" si="5"/>
        <v>0</v>
      </c>
    </row>
    <row r="364" spans="1:3" x14ac:dyDescent="0.3">
      <c r="A364" t="s">
        <v>240</v>
      </c>
      <c r="B364">
        <f t="shared" si="4"/>
        <v>0.37720090783930338</v>
      </c>
      <c r="C364">
        <f t="shared" si="5"/>
        <v>0.29870528683510972</v>
      </c>
    </row>
    <row r="365" spans="1:3" x14ac:dyDescent="0.3">
      <c r="A365" t="s">
        <v>357</v>
      </c>
      <c r="B365">
        <f t="shared" si="4"/>
        <v>0</v>
      </c>
      <c r="C365">
        <f t="shared" si="5"/>
        <v>0</v>
      </c>
    </row>
    <row r="366" spans="1:3" x14ac:dyDescent="0.3">
      <c r="A366" t="s">
        <v>358</v>
      </c>
      <c r="B366">
        <f t="shared" si="4"/>
        <v>0</v>
      </c>
      <c r="C366">
        <f t="shared" si="5"/>
        <v>0</v>
      </c>
    </row>
    <row r="367" spans="1:3" x14ac:dyDescent="0.3">
      <c r="A367" t="s">
        <v>199</v>
      </c>
      <c r="B367">
        <f t="shared" si="4"/>
        <v>1.3297641293527063</v>
      </c>
      <c r="C367">
        <f t="shared" si="5"/>
        <v>1.5084628285195421</v>
      </c>
    </row>
    <row r="368" spans="1:3" x14ac:dyDescent="0.3">
      <c r="A368" t="s">
        <v>221</v>
      </c>
      <c r="B368">
        <f t="shared" si="4"/>
        <v>0.23622348463112791</v>
      </c>
      <c r="C368">
        <f t="shared" si="5"/>
        <v>0.21205855845621369</v>
      </c>
    </row>
    <row r="369" spans="1:3" x14ac:dyDescent="0.3">
      <c r="A369" t="s">
        <v>261</v>
      </c>
      <c r="B369">
        <f t="shared" si="4"/>
        <v>1.9613806817201374</v>
      </c>
      <c r="C369">
        <f t="shared" si="5"/>
        <v>1.6056720753621534</v>
      </c>
    </row>
    <row r="370" spans="1:3" x14ac:dyDescent="0.3">
      <c r="A370" t="s">
        <v>359</v>
      </c>
      <c r="B370">
        <f t="shared" si="4"/>
        <v>7.0330336179006928E-2</v>
      </c>
      <c r="C370">
        <f t="shared" si="5"/>
        <v>8.994575146864546E-2</v>
      </c>
    </row>
    <row r="371" spans="1:3" x14ac:dyDescent="0.3">
      <c r="A371" t="s">
        <v>193</v>
      </c>
      <c r="B371">
        <f t="shared" si="4"/>
        <v>3.0548339761851011</v>
      </c>
      <c r="C371">
        <f t="shared" si="5"/>
        <v>4.5425680326116931</v>
      </c>
    </row>
    <row r="372" spans="1:3" x14ac:dyDescent="0.3">
      <c r="A372" t="s">
        <v>360</v>
      </c>
      <c r="B372">
        <f t="shared" si="4"/>
        <v>2.3300712336062845E-2</v>
      </c>
      <c r="C372">
        <f t="shared" si="5"/>
        <v>1.6658337497917709E-2</v>
      </c>
    </row>
    <row r="373" spans="1:3" x14ac:dyDescent="0.3">
      <c r="A373" t="s">
        <v>227</v>
      </c>
      <c r="B373">
        <f t="shared" si="4"/>
        <v>4.2778055927269287</v>
      </c>
      <c r="C373">
        <f t="shared" si="5"/>
        <v>5.8742231480183698</v>
      </c>
    </row>
    <row r="374" spans="1:3" x14ac:dyDescent="0.3">
      <c r="A374" t="s">
        <v>361</v>
      </c>
      <c r="B374">
        <f t="shared" si="4"/>
        <v>5.1594434458424869E-2</v>
      </c>
      <c r="C374">
        <f t="shared" si="5"/>
        <v>4.0646343494919211E-2</v>
      </c>
    </row>
    <row r="375" spans="1:3" x14ac:dyDescent="0.3">
      <c r="A375" t="s">
        <v>278</v>
      </c>
      <c r="B375">
        <f t="shared" si="4"/>
        <v>8.6073334480977794E-3</v>
      </c>
      <c r="C375">
        <f t="shared" si="5"/>
        <v>5.3014639614053427E-3</v>
      </c>
    </row>
    <row r="376" spans="1:3" x14ac:dyDescent="0.3">
      <c r="A376" t="s">
        <v>362</v>
      </c>
      <c r="B376">
        <f t="shared" si="4"/>
        <v>3.0685200527785449E-3</v>
      </c>
      <c r="C376">
        <f t="shared" si="5"/>
        <v>7.4954792890537898E-3</v>
      </c>
    </row>
    <row r="377" spans="1:3" x14ac:dyDescent="0.3">
      <c r="A377" t="s">
        <v>211</v>
      </c>
      <c r="B377">
        <f t="shared" si="4"/>
        <v>3.40300264296752</v>
      </c>
      <c r="C377">
        <f t="shared" si="5"/>
        <v>2.5489668733299213</v>
      </c>
    </row>
    <row r="378" spans="1:3" x14ac:dyDescent="0.3">
      <c r="A378" t="s">
        <v>363</v>
      </c>
      <c r="B378">
        <f t="shared" si="4"/>
        <v>0</v>
      </c>
      <c r="C378">
        <f t="shared" si="5"/>
        <v>0</v>
      </c>
    </row>
    <row r="379" spans="1:3" x14ac:dyDescent="0.3">
      <c r="A379" t="s">
        <v>364</v>
      </c>
      <c r="B379">
        <f t="shared" si="4"/>
        <v>7.5890993306946444E-2</v>
      </c>
      <c r="C379">
        <f t="shared" si="5"/>
        <v>0.14428797631428544</v>
      </c>
    </row>
    <row r="380" spans="1:3" x14ac:dyDescent="0.3">
      <c r="A380" t="s">
        <v>365</v>
      </c>
      <c r="B380">
        <f t="shared" si="4"/>
        <v>2.6626431170675424E-2</v>
      </c>
      <c r="C380">
        <f t="shared" si="5"/>
        <v>0</v>
      </c>
    </row>
    <row r="381" spans="1:3" x14ac:dyDescent="0.3">
      <c r="A381" t="s">
        <v>366</v>
      </c>
      <c r="B381">
        <f t="shared" si="4"/>
        <v>9.7380465478624986E-2</v>
      </c>
      <c r="C381">
        <f t="shared" si="5"/>
        <v>0.11336912424693857</v>
      </c>
    </row>
    <row r="382" spans="1:3" x14ac:dyDescent="0.3">
      <c r="A382" t="s">
        <v>367</v>
      </c>
      <c r="B382">
        <f t="shared" si="4"/>
        <v>0</v>
      </c>
      <c r="C382">
        <f t="shared" si="5"/>
        <v>0</v>
      </c>
    </row>
    <row r="383" spans="1:3" x14ac:dyDescent="0.3">
      <c r="A383" t="s">
        <v>368</v>
      </c>
      <c r="B383">
        <f t="shared" si="4"/>
        <v>0</v>
      </c>
      <c r="C383">
        <f t="shared" si="5"/>
        <v>0</v>
      </c>
    </row>
    <row r="384" spans="1:3" x14ac:dyDescent="0.3">
      <c r="A384" t="s">
        <v>369</v>
      </c>
      <c r="B384">
        <f t="shared" si="4"/>
        <v>0.66466959363980982</v>
      </c>
      <c r="C384">
        <f t="shared" si="5"/>
        <v>0.19777721007466317</v>
      </c>
    </row>
    <row r="385" spans="1:3" x14ac:dyDescent="0.3">
      <c r="A385" t="s">
        <v>370</v>
      </c>
      <c r="B385">
        <f t="shared" si="4"/>
        <v>1.3724434972643733</v>
      </c>
      <c r="C385">
        <f t="shared" si="5"/>
        <v>1.6345177041900862</v>
      </c>
    </row>
    <row r="386" spans="1:3" x14ac:dyDescent="0.3">
      <c r="A386" t="s">
        <v>371</v>
      </c>
      <c r="B386">
        <f t="shared" si="4"/>
        <v>0</v>
      </c>
      <c r="C386">
        <f t="shared" si="5"/>
        <v>0</v>
      </c>
    </row>
    <row r="387" spans="1:3" x14ac:dyDescent="0.3">
      <c r="A387" t="s">
        <v>372</v>
      </c>
      <c r="B387">
        <f t="shared" si="4"/>
        <v>0</v>
      </c>
      <c r="C387">
        <f t="shared" si="5"/>
        <v>3.1548494062841909E-2</v>
      </c>
    </row>
    <row r="388" spans="1:3" x14ac:dyDescent="0.3">
      <c r="A388" t="s">
        <v>191</v>
      </c>
      <c r="B388">
        <f t="shared" si="4"/>
        <v>8.2034736939340984</v>
      </c>
      <c r="C388">
        <f t="shared" si="5"/>
        <v>5.1655382235799729</v>
      </c>
    </row>
    <row r="389" spans="1:3" x14ac:dyDescent="0.3">
      <c r="A389" t="s">
        <v>373</v>
      </c>
      <c r="B389">
        <f t="shared" si="4"/>
        <v>0</v>
      </c>
      <c r="C389">
        <f t="shared" si="5"/>
        <v>0</v>
      </c>
    </row>
    <row r="390" spans="1:3" x14ac:dyDescent="0.3">
      <c r="A390" t="s">
        <v>374</v>
      </c>
      <c r="B390">
        <f t="shared" si="4"/>
        <v>0.30682848963711151</v>
      </c>
      <c r="C390">
        <f t="shared" si="5"/>
        <v>0.2754617317552116</v>
      </c>
    </row>
    <row r="391" spans="1:3" x14ac:dyDescent="0.3">
      <c r="A391" t="s">
        <v>375</v>
      </c>
      <c r="B391">
        <f t="shared" si="4"/>
        <v>0</v>
      </c>
      <c r="C391">
        <f t="shared" si="5"/>
        <v>0</v>
      </c>
    </row>
    <row r="392" spans="1:3" x14ac:dyDescent="0.3">
      <c r="A392" t="s">
        <v>376</v>
      </c>
      <c r="B392">
        <f t="shared" si="4"/>
        <v>0</v>
      </c>
      <c r="C392">
        <f t="shared" si="5"/>
        <v>0</v>
      </c>
    </row>
    <row r="393" spans="1:3" x14ac:dyDescent="0.3">
      <c r="A393" t="s">
        <v>377</v>
      </c>
      <c r="B393">
        <f t="shared" si="4"/>
        <v>0</v>
      </c>
      <c r="C393">
        <f t="shared" si="5"/>
        <v>0</v>
      </c>
    </row>
    <row r="394" spans="1:3" x14ac:dyDescent="0.3">
      <c r="A394" t="s">
        <v>378</v>
      </c>
      <c r="B394">
        <f t="shared" si="4"/>
        <v>1.1902056891831943E-2</v>
      </c>
      <c r="C394">
        <f t="shared" si="5"/>
        <v>1.4054023666975854E-2</v>
      </c>
    </row>
    <row r="395" spans="1:3" x14ac:dyDescent="0.3">
      <c r="A395" t="s">
        <v>379</v>
      </c>
      <c r="B395">
        <f t="shared" si="4"/>
        <v>6.4920310319083324E-3</v>
      </c>
      <c r="C395">
        <f t="shared" si="5"/>
        <v>2.8108047333951706E-3</v>
      </c>
    </row>
    <row r="396" spans="1:3" x14ac:dyDescent="0.3">
      <c r="A396" t="s">
        <v>380</v>
      </c>
      <c r="B396">
        <f t="shared" si="4"/>
        <v>1.0432968179447052E-2</v>
      </c>
      <c r="C396">
        <f t="shared" si="5"/>
        <v>8.7261792088711675E-3</v>
      </c>
    </row>
    <row r="397" spans="1:3" x14ac:dyDescent="0.3">
      <c r="A397" t="s">
        <v>381</v>
      </c>
      <c r="B397">
        <f t="shared" si="4"/>
        <v>0.25653573286546238</v>
      </c>
      <c r="C397">
        <f t="shared" si="5"/>
        <v>0</v>
      </c>
    </row>
    <row r="398" spans="1:3" x14ac:dyDescent="0.3">
      <c r="A398" t="s">
        <v>264</v>
      </c>
      <c r="B398">
        <f t="shared" si="4"/>
        <v>1.8791689166361556</v>
      </c>
      <c r="C398">
        <f t="shared" si="5"/>
        <v>0.51275650427482311</v>
      </c>
    </row>
    <row r="399" spans="1:3" x14ac:dyDescent="0.3">
      <c r="A399" t="s">
        <v>382</v>
      </c>
      <c r="B399">
        <f t="shared" si="4"/>
        <v>9.5391499092735338E-2</v>
      </c>
      <c r="C399">
        <f t="shared" si="5"/>
        <v>0.12763423925959153</v>
      </c>
    </row>
    <row r="400" spans="1:3" x14ac:dyDescent="0.3">
      <c r="A400" t="s">
        <v>383</v>
      </c>
      <c r="B400">
        <f t="shared" si="4"/>
        <v>0.3289761512830332</v>
      </c>
      <c r="C400">
        <f t="shared" si="5"/>
        <v>1.8320610687022901E-2</v>
      </c>
    </row>
    <row r="401" spans="1:3" x14ac:dyDescent="0.3">
      <c r="A401" t="s">
        <v>384</v>
      </c>
      <c r="B401">
        <f t="shared" si="4"/>
        <v>0.22154335418027285</v>
      </c>
      <c r="C401">
        <f t="shared" si="5"/>
        <v>0.10540844236206362</v>
      </c>
    </row>
    <row r="402" spans="1:3" x14ac:dyDescent="0.3">
      <c r="A402" t="s">
        <v>385</v>
      </c>
      <c r="B402">
        <f t="shared" si="4"/>
        <v>0</v>
      </c>
      <c r="C402">
        <f t="shared" si="5"/>
        <v>0</v>
      </c>
    </row>
    <row r="403" spans="1:3" x14ac:dyDescent="0.3">
      <c r="A403" t="s">
        <v>386</v>
      </c>
      <c r="B403">
        <f t="shared" ref="B403:B414" si="6">AVERAGE(B196:J196)</f>
        <v>3.6615405099527334E-2</v>
      </c>
      <c r="C403">
        <f t="shared" ref="C403:C414" si="7">AVERAGE(K196:S196)</f>
        <v>1.9206760779794486E-2</v>
      </c>
    </row>
    <row r="404" spans="1:3" x14ac:dyDescent="0.3">
      <c r="A404" t="s">
        <v>387</v>
      </c>
      <c r="B404">
        <f t="shared" si="6"/>
        <v>1.2724074697803227E-2</v>
      </c>
      <c r="C404">
        <f t="shared" si="7"/>
        <v>4.8935376871149919E-2</v>
      </c>
    </row>
    <row r="405" spans="1:3" x14ac:dyDescent="0.3">
      <c r="A405" t="s">
        <v>213</v>
      </c>
      <c r="B405">
        <f t="shared" si="6"/>
        <v>6.5299923253500234</v>
      </c>
      <c r="C405">
        <f t="shared" si="7"/>
        <v>4.1582956030183151</v>
      </c>
    </row>
    <row r="406" spans="1:3" x14ac:dyDescent="0.3">
      <c r="A406" t="s">
        <v>388</v>
      </c>
      <c r="B406">
        <f t="shared" si="6"/>
        <v>5.3018253427251388E-2</v>
      </c>
      <c r="C406">
        <f t="shared" si="7"/>
        <v>8.4324142001855132E-2</v>
      </c>
    </row>
    <row r="407" spans="1:3" x14ac:dyDescent="0.3">
      <c r="A407" t="s">
        <v>389</v>
      </c>
      <c r="B407">
        <f t="shared" si="6"/>
        <v>0.82556790539276226</v>
      </c>
      <c r="C407">
        <f t="shared" si="7"/>
        <v>0.38541159859954399</v>
      </c>
    </row>
    <row r="408" spans="1:3" x14ac:dyDescent="0.3">
      <c r="A408" t="s">
        <v>390</v>
      </c>
      <c r="B408">
        <f t="shared" si="6"/>
        <v>0.26421166872497287</v>
      </c>
      <c r="C408">
        <f t="shared" si="7"/>
        <v>0.11638667086421872</v>
      </c>
    </row>
    <row r="409" spans="1:3" x14ac:dyDescent="0.3">
      <c r="A409" t="s">
        <v>258</v>
      </c>
      <c r="B409">
        <f t="shared" si="6"/>
        <v>0.10505375205068689</v>
      </c>
      <c r="C409">
        <f t="shared" si="7"/>
        <v>2.0671809040346243E-2</v>
      </c>
    </row>
    <row r="410" spans="1:3" x14ac:dyDescent="0.3">
      <c r="A410" t="s">
        <v>391</v>
      </c>
      <c r="B410">
        <f t="shared" si="6"/>
        <v>2.6797851921474939E-2</v>
      </c>
      <c r="C410">
        <f t="shared" si="7"/>
        <v>2.9014850190214363E-2</v>
      </c>
    </row>
    <row r="411" spans="1:3" x14ac:dyDescent="0.3">
      <c r="A411" t="s">
        <v>219</v>
      </c>
      <c r="B411">
        <f t="shared" si="6"/>
        <v>0.45910088909595065</v>
      </c>
      <c r="C411">
        <f t="shared" si="7"/>
        <v>0.33556883497715667</v>
      </c>
    </row>
    <row r="412" spans="1:3" x14ac:dyDescent="0.3">
      <c r="A412" t="s">
        <v>392</v>
      </c>
      <c r="B412">
        <f t="shared" si="6"/>
        <v>0.25729373164859592</v>
      </c>
      <c r="C412">
        <f t="shared" si="7"/>
        <v>0</v>
      </c>
    </row>
    <row r="413" spans="1:3" x14ac:dyDescent="0.3">
      <c r="A413" t="s">
        <v>393</v>
      </c>
      <c r="B413">
        <f t="shared" si="6"/>
        <v>0</v>
      </c>
      <c r="C413">
        <f t="shared" si="7"/>
        <v>0</v>
      </c>
    </row>
    <row r="414" spans="1:3" x14ac:dyDescent="0.3">
      <c r="A414" t="s">
        <v>394</v>
      </c>
      <c r="B414">
        <f t="shared" si="6"/>
        <v>0</v>
      </c>
      <c r="C414">
        <f t="shared" si="7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Genus_milk group</vt:lpstr>
      <vt:lpstr>Genus_yogurt group</vt:lpstr>
      <vt:lpstr>Genus_kefir group</vt:lpstr>
      <vt:lpstr>Genus_total</vt:lpstr>
      <vt:lpstr>Phylum_milk</vt:lpstr>
      <vt:lpstr>Phylum_yogurt</vt:lpstr>
      <vt:lpstr>Phylum_Kefir</vt:lpstr>
      <vt:lpstr>Phylum_total</vt:lpstr>
      <vt:lpstr>Species_milk</vt:lpstr>
      <vt:lpstr>Species_yogurt</vt:lpstr>
      <vt:lpstr>Species_kefir</vt:lpstr>
      <vt:lpstr>Species_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예진</dc:creator>
  <cp:lastModifiedBy>최예진</cp:lastModifiedBy>
  <dcterms:created xsi:type="dcterms:W3CDTF">2025-03-24T16:12:02Z</dcterms:created>
  <dcterms:modified xsi:type="dcterms:W3CDTF">2025-03-24T16:20:03Z</dcterms:modified>
</cp:coreProperties>
</file>